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5" windowWidth="16095" windowHeight="9660" activeTab="2"/>
  </bookViews>
  <sheets>
    <sheet name="All REs" sheetId="1" r:id="rId1"/>
    <sheet name="Young REs" sheetId="2" r:id="rId2"/>
    <sheet name="Comparison Young vs All" sheetId="3" r:id="rId3"/>
  </sheets>
  <calcPr calcId="144525"/>
</workbook>
</file>

<file path=xl/calcChain.xml><?xml version="1.0" encoding="utf-8"?>
<calcChain xmlns="http://schemas.openxmlformats.org/spreadsheetml/2006/main">
  <c r="D70" i="3" l="1"/>
  <c r="D1684" i="3"/>
  <c r="D207" i="3"/>
  <c r="D771" i="3"/>
  <c r="D64" i="3"/>
  <c r="D356" i="3"/>
  <c r="D1430" i="3"/>
  <c r="D1260" i="3"/>
  <c r="D142" i="3"/>
  <c r="D1497" i="3"/>
  <c r="D1309" i="3"/>
  <c r="D72" i="3"/>
  <c r="D1473" i="3"/>
  <c r="D77" i="3"/>
  <c r="D382" i="3"/>
  <c r="D381" i="3"/>
  <c r="D380" i="3"/>
  <c r="D379" i="3"/>
  <c r="D378" i="3"/>
  <c r="D377" i="3"/>
  <c r="D376" i="3"/>
  <c r="D1567" i="3"/>
  <c r="D130" i="3"/>
  <c r="D11" i="3"/>
  <c r="D649" i="3"/>
  <c r="D925" i="3"/>
  <c r="D165" i="3"/>
  <c r="D1380" i="3"/>
  <c r="D1379" i="3"/>
  <c r="D1359" i="3"/>
  <c r="D1179" i="3"/>
  <c r="D128" i="3"/>
  <c r="D193" i="3"/>
  <c r="D28" i="3"/>
  <c r="D1669" i="3"/>
  <c r="D939" i="3"/>
  <c r="D1638" i="3"/>
  <c r="D634" i="3"/>
  <c r="D35" i="3"/>
  <c r="D611" i="3"/>
  <c r="D696" i="3"/>
  <c r="D782" i="3"/>
  <c r="D367" i="3"/>
  <c r="D25" i="3"/>
  <c r="D9" i="3"/>
  <c r="D98" i="3"/>
  <c r="D1056" i="3"/>
  <c r="D1734" i="3"/>
  <c r="D1472" i="3"/>
  <c r="D163" i="3"/>
  <c r="D62" i="3"/>
  <c r="D1595" i="3"/>
  <c r="D1594" i="3"/>
  <c r="D1529" i="3"/>
  <c r="D1664" i="3"/>
  <c r="D57" i="3"/>
  <c r="D1423" i="3"/>
  <c r="D845" i="3"/>
  <c r="D18" i="3"/>
  <c r="D218" i="3"/>
  <c r="D137" i="3"/>
  <c r="D256" i="3"/>
  <c r="D51" i="3"/>
  <c r="D552" i="3"/>
  <c r="D1398" i="3"/>
  <c r="D196" i="3"/>
  <c r="D951" i="3"/>
  <c r="D1602" i="3"/>
  <c r="D6" i="3"/>
  <c r="D328" i="3"/>
  <c r="D1223" i="3"/>
  <c r="D1457" i="3"/>
  <c r="D86" i="3"/>
  <c r="D33" i="3"/>
  <c r="D785" i="3"/>
  <c r="D157" i="3"/>
  <c r="D171" i="3"/>
  <c r="D26" i="3"/>
  <c r="D1483" i="3"/>
  <c r="D60" i="3"/>
  <c r="D407" i="3"/>
  <c r="D891" i="3"/>
  <c r="D1187" i="3"/>
  <c r="D152" i="3"/>
  <c r="D13" i="3"/>
  <c r="D885" i="3"/>
  <c r="D364" i="3"/>
  <c r="D416" i="3"/>
  <c r="D1740" i="3"/>
  <c r="D1411" i="3"/>
  <c r="D189" i="3"/>
  <c r="D1388" i="3"/>
  <c r="D1513" i="3"/>
  <c r="D880" i="3"/>
  <c r="D909" i="3"/>
  <c r="D1516" i="3"/>
  <c r="D257" i="3"/>
  <c r="D1006" i="3"/>
  <c r="D355" i="3"/>
  <c r="D624" i="3"/>
  <c r="D73" i="3"/>
  <c r="D1729" i="3"/>
  <c r="D1588" i="3"/>
  <c r="D1023" i="3"/>
  <c r="D678" i="3"/>
  <c r="D17" i="3"/>
  <c r="D34" i="3"/>
  <c r="D1460" i="3"/>
  <c r="D20" i="3"/>
  <c r="D19" i="3"/>
  <c r="D646" i="3"/>
  <c r="D645" i="3"/>
  <c r="D644" i="3"/>
  <c r="D673" i="3"/>
  <c r="D514" i="3"/>
  <c r="D637" i="3"/>
  <c r="D1039" i="3"/>
  <c r="D1731" i="3"/>
  <c r="D1486" i="3"/>
  <c r="D614" i="3"/>
  <c r="D1518" i="3"/>
  <c r="D663" i="3"/>
  <c r="D24" i="3"/>
  <c r="D660" i="3"/>
  <c r="D651" i="3"/>
  <c r="D92" i="3"/>
  <c r="D741" i="3"/>
  <c r="D740" i="3"/>
  <c r="D1131" i="3"/>
  <c r="D573" i="3"/>
  <c r="D1614" i="3"/>
  <c r="D426" i="3"/>
  <c r="D111" i="3"/>
  <c r="D849" i="3"/>
  <c r="D1303" i="3"/>
  <c r="D589" i="3"/>
  <c r="D1703" i="3"/>
  <c r="D231" i="3"/>
  <c r="D1725" i="3"/>
  <c r="D523" i="3"/>
  <c r="D75" i="3"/>
  <c r="D727" i="3"/>
  <c r="D911" i="3"/>
  <c r="D166" i="3"/>
  <c r="D1250" i="3"/>
  <c r="D95" i="3"/>
  <c r="D110" i="3"/>
  <c r="D1317" i="3"/>
  <c r="D1730" i="3"/>
  <c r="D528" i="3"/>
  <c r="D1665" i="3"/>
  <c r="D31" i="3"/>
  <c r="D767" i="3"/>
  <c r="D774" i="3"/>
  <c r="D1281" i="3"/>
  <c r="D10" i="3"/>
  <c r="D108" i="3"/>
  <c r="D748" i="3"/>
  <c r="D1339" i="3"/>
  <c r="D120" i="3"/>
  <c r="D1312" i="3"/>
  <c r="D395" i="3"/>
  <c r="D1193" i="3"/>
  <c r="D1014" i="3"/>
  <c r="D400" i="3"/>
  <c r="D32" i="3"/>
  <c r="D1476" i="3"/>
  <c r="D862" i="3"/>
  <c r="D449" i="3"/>
  <c r="D184" i="3"/>
  <c r="D908" i="3"/>
  <c r="D50" i="3"/>
  <c r="D23" i="3"/>
  <c r="D1087" i="3"/>
  <c r="D1181" i="3"/>
  <c r="D219" i="3"/>
  <c r="D617" i="3"/>
  <c r="D211" i="3"/>
  <c r="D158" i="3"/>
  <c r="D179" i="3"/>
  <c r="D210" i="3"/>
  <c r="D209" i="3"/>
  <c r="D149" i="3"/>
  <c r="D593" i="3"/>
  <c r="D531" i="3"/>
  <c r="D297" i="3"/>
  <c r="D1114" i="3"/>
  <c r="D344" i="3"/>
  <c r="D519" i="3"/>
  <c r="D195" i="3"/>
  <c r="D323" i="3"/>
  <c r="D223" i="3"/>
  <c r="D222" i="3"/>
  <c r="D131" i="3"/>
  <c r="D1506" i="3"/>
  <c r="D1746" i="3"/>
  <c r="D1267" i="3"/>
  <c r="D1199" i="3"/>
  <c r="D1094" i="3"/>
  <c r="D670" i="3"/>
  <c r="D1436" i="3"/>
  <c r="D625" i="3"/>
  <c r="D550" i="3"/>
  <c r="D731" i="3"/>
  <c r="D1720" i="3"/>
  <c r="D1719" i="3"/>
  <c r="D902" i="3"/>
  <c r="D1323" i="3"/>
  <c r="D1469" i="3"/>
  <c r="D743" i="3"/>
  <c r="D126" i="3"/>
  <c r="D1702" i="3"/>
  <c r="D180" i="3"/>
  <c r="D53" i="3"/>
  <c r="D1280" i="3"/>
  <c r="D1279" i="3"/>
  <c r="D1215" i="3"/>
  <c r="D89" i="3"/>
  <c r="D1479" i="3"/>
  <c r="D312" i="3"/>
  <c r="D1715" i="3"/>
  <c r="D394" i="3"/>
  <c r="D723" i="3"/>
  <c r="D52" i="3"/>
  <c r="D1228" i="3"/>
  <c r="D68" i="3"/>
  <c r="D682" i="3"/>
  <c r="D1148" i="3"/>
  <c r="D1015" i="3"/>
  <c r="D496" i="3"/>
  <c r="D303" i="3"/>
  <c r="D1208" i="3"/>
  <c r="D898" i="3"/>
  <c r="D1126" i="3"/>
  <c r="D151" i="3"/>
  <c r="D315" i="3"/>
  <c r="D1221" i="3"/>
  <c r="D7" i="3"/>
  <c r="D766" i="3"/>
  <c r="D1498" i="3"/>
  <c r="D201" i="3"/>
  <c r="D1706" i="3"/>
  <c r="D437" i="3"/>
  <c r="D453" i="3"/>
  <c r="D686" i="3"/>
  <c r="D610" i="3"/>
  <c r="D401" i="3"/>
  <c r="D669" i="3"/>
  <c r="D893" i="3"/>
  <c r="D1091" i="3"/>
  <c r="D1560" i="3"/>
  <c r="D1559" i="3"/>
  <c r="D563" i="3"/>
  <c r="D1156" i="3"/>
  <c r="D490" i="3"/>
  <c r="D1143" i="3"/>
  <c r="D265" i="3"/>
  <c r="D1504" i="3"/>
  <c r="D1527" i="3"/>
  <c r="D1417" i="3"/>
  <c r="D729" i="3"/>
  <c r="D857" i="3"/>
  <c r="D536" i="3"/>
  <c r="D747" i="3"/>
  <c r="D129" i="3"/>
  <c r="D643" i="3"/>
  <c r="D996" i="3"/>
  <c r="D884" i="3"/>
  <c r="D567" i="3"/>
  <c r="D566" i="3"/>
  <c r="D1018" i="3"/>
  <c r="D1259" i="3"/>
  <c r="D571" i="3"/>
  <c r="D1316" i="3"/>
  <c r="D512" i="3"/>
  <c r="D600" i="3"/>
  <c r="D1149" i="3"/>
  <c r="D224" i="3"/>
  <c r="D1633" i="3"/>
  <c r="D1511" i="3"/>
  <c r="D1203" i="3"/>
  <c r="D3" i="3"/>
  <c r="D724" i="3"/>
  <c r="D30" i="3"/>
  <c r="D1119" i="3"/>
  <c r="D135" i="3"/>
  <c r="D712" i="3"/>
  <c r="D21" i="3"/>
  <c r="D251" i="3"/>
  <c r="D85" i="3"/>
  <c r="D1101" i="3"/>
  <c r="D1118" i="3"/>
  <c r="D1270" i="3"/>
  <c r="D415" i="3"/>
  <c r="D107" i="3"/>
  <c r="D91" i="3"/>
  <c r="D1127" i="3"/>
  <c r="D1699" i="3"/>
  <c r="D538" i="3"/>
  <c r="D359" i="3"/>
  <c r="D503" i="3"/>
  <c r="D652" i="3"/>
  <c r="D1371" i="3"/>
  <c r="D78" i="3"/>
  <c r="D694" i="3"/>
  <c r="D322" i="3"/>
  <c r="D810" i="3"/>
  <c r="D820" i="3"/>
  <c r="D656" i="3"/>
  <c r="D653" i="3"/>
  <c r="D1319" i="3"/>
  <c r="D1117" i="3"/>
  <c r="D76" i="3"/>
  <c r="D431" i="3"/>
  <c r="D1451" i="3"/>
  <c r="D305" i="3"/>
  <c r="D583" i="3"/>
  <c r="D173" i="3"/>
  <c r="D737" i="3"/>
  <c r="D1295" i="3"/>
  <c r="D1108" i="3"/>
  <c r="D1085" i="3"/>
  <c r="D1236" i="3"/>
  <c r="D124" i="3"/>
  <c r="D1063" i="3"/>
  <c r="D27" i="3"/>
  <c r="D1647" i="3"/>
  <c r="D715" i="3"/>
  <c r="D714" i="3"/>
  <c r="D846" i="3"/>
  <c r="D84" i="3"/>
  <c r="D97" i="3"/>
  <c r="D372" i="3"/>
  <c r="D762" i="3"/>
  <c r="D102" i="3"/>
  <c r="D1352" i="3"/>
  <c r="D513" i="3"/>
  <c r="D1242" i="3"/>
  <c r="D632" i="3"/>
  <c r="D285" i="3"/>
  <c r="D1528" i="3"/>
  <c r="D1597" i="3"/>
  <c r="D483" i="3"/>
  <c r="D1064" i="3"/>
  <c r="D5" i="3"/>
  <c r="D243" i="3"/>
  <c r="D532" i="3"/>
  <c r="D1059" i="3"/>
  <c r="D1232" i="3"/>
  <c r="D499" i="3"/>
  <c r="D1225" i="3"/>
  <c r="D1285" i="3"/>
  <c r="D215" i="3"/>
  <c r="D554" i="3"/>
  <c r="D1030" i="3"/>
  <c r="D647" i="3"/>
  <c r="D599" i="3"/>
  <c r="D446" i="3"/>
  <c r="D638" i="3"/>
  <c r="D302" i="3"/>
  <c r="D432" i="3"/>
  <c r="D942" i="3"/>
  <c r="D1045" i="3"/>
  <c r="D329" i="3"/>
  <c r="D817" i="3"/>
  <c r="D1629" i="3"/>
  <c r="D1137" i="3"/>
  <c r="D1202" i="3"/>
  <c r="D1494" i="3"/>
  <c r="D633" i="3"/>
  <c r="D254" i="3"/>
  <c r="D294" i="3"/>
  <c r="D362" i="3"/>
  <c r="D928" i="3"/>
  <c r="D1428" i="3"/>
  <c r="D245" i="3"/>
  <c r="D1291" i="3"/>
  <c r="D81" i="3"/>
  <c r="D995" i="3"/>
  <c r="D858" i="3"/>
  <c r="D1077" i="3"/>
  <c r="D249" i="3"/>
  <c r="D248" i="3"/>
  <c r="D79" i="3"/>
  <c r="D94" i="3"/>
  <c r="D825" i="3"/>
  <c r="D69" i="3"/>
  <c r="D1732" i="3"/>
  <c r="D54" i="3"/>
  <c r="D744" i="3"/>
  <c r="D1076" i="3"/>
  <c r="D795" i="3"/>
  <c r="D667" i="3"/>
  <c r="D1104" i="3"/>
  <c r="D1234" i="3"/>
  <c r="D1141" i="3"/>
  <c r="D47" i="3"/>
  <c r="D1711" i="3"/>
  <c r="D1676" i="3"/>
  <c r="D680" i="3"/>
  <c r="D429" i="3"/>
  <c r="D1478" i="3"/>
  <c r="D363" i="3"/>
  <c r="D962" i="3"/>
  <c r="D931" i="3"/>
  <c r="D1231" i="3"/>
  <c r="D226" i="3"/>
  <c r="D473" i="3"/>
  <c r="D428" i="3"/>
  <c r="D464" i="3"/>
  <c r="D1489" i="3"/>
  <c r="D1351" i="3"/>
  <c r="D1450" i="3"/>
  <c r="D1695" i="3"/>
  <c r="D1168" i="3"/>
  <c r="D903" i="3"/>
  <c r="D1044" i="3"/>
  <c r="D43" i="3"/>
  <c r="D813" i="3"/>
  <c r="D404" i="3"/>
  <c r="D402" i="3"/>
  <c r="D574" i="3"/>
  <c r="D397" i="3"/>
  <c r="D42" i="3"/>
  <c r="D434" i="3"/>
  <c r="D1463" i="3"/>
  <c r="D1462" i="3"/>
  <c r="D1461" i="3"/>
  <c r="D932" i="3"/>
  <c r="D100" i="3"/>
  <c r="D1140" i="3"/>
  <c r="D340" i="3"/>
  <c r="D778" i="3"/>
  <c r="D1348" i="3"/>
  <c r="D445" i="3"/>
  <c r="D399" i="3"/>
  <c r="D493" i="3"/>
  <c r="D357" i="3"/>
  <c r="D452" i="3"/>
  <c r="D497" i="3"/>
  <c r="D1079" i="3"/>
  <c r="D346" i="3"/>
  <c r="D1264" i="3"/>
  <c r="D1105" i="3"/>
  <c r="D947" i="3"/>
  <c r="D239" i="3"/>
  <c r="D894" i="3"/>
  <c r="D1555" i="3"/>
  <c r="D476" i="3"/>
  <c r="D375" i="3"/>
  <c r="D374" i="3"/>
  <c r="D735" i="3"/>
  <c r="D904" i="3"/>
  <c r="D292" i="3"/>
  <c r="D491" i="3"/>
  <c r="D121" i="3"/>
  <c r="D289" i="3"/>
  <c r="D156" i="3"/>
  <c r="D1284" i="3"/>
  <c r="D607" i="3"/>
  <c r="D242" i="3"/>
  <c r="D296" i="3"/>
  <c r="D1197" i="3"/>
  <c r="D797" i="3"/>
  <c r="D318" i="3"/>
  <c r="D1314" i="3"/>
  <c r="D433" i="3"/>
  <c r="D1655" i="3"/>
  <c r="D832" i="3"/>
  <c r="D882" i="3"/>
  <c r="D757" i="3"/>
  <c r="D155" i="3"/>
  <c r="D154" i="3"/>
  <c r="D587" i="3"/>
  <c r="D337" i="3"/>
  <c r="D1019" i="3"/>
  <c r="D630" i="3"/>
  <c r="D472" i="3"/>
  <c r="D477" i="3"/>
  <c r="D441" i="3"/>
  <c r="D277" i="3"/>
  <c r="D985" i="3"/>
  <c r="D29" i="3"/>
  <c r="D1191" i="3"/>
  <c r="D835" i="3"/>
  <c r="D1566" i="3"/>
  <c r="D1484" i="3"/>
  <c r="D1275" i="3"/>
  <c r="D836" i="3"/>
  <c r="D287" i="3"/>
  <c r="D1674" i="3"/>
  <c r="D926" i="3"/>
  <c r="D136" i="3"/>
  <c r="D448" i="3"/>
  <c r="D580" i="3"/>
  <c r="D553" i="3"/>
  <c r="D244" i="3"/>
  <c r="D177" i="3"/>
  <c r="D1180" i="3"/>
  <c r="D1088" i="3"/>
  <c r="D1144" i="3"/>
  <c r="D406" i="3"/>
  <c r="D508" i="3"/>
  <c r="D1603" i="3"/>
  <c r="D1341" i="3"/>
  <c r="D569" i="3"/>
  <c r="D568" i="3"/>
  <c r="D870" i="3"/>
  <c r="D601" i="3"/>
  <c r="D1641" i="3"/>
  <c r="D1201" i="3"/>
  <c r="D1540" i="3"/>
  <c r="D1183" i="3"/>
  <c r="D1072" i="3"/>
  <c r="D986" i="3"/>
  <c r="D309" i="3"/>
  <c r="D360" i="3"/>
  <c r="D1055" i="3"/>
  <c r="D1213" i="3"/>
  <c r="D1128" i="3"/>
  <c r="D831" i="3"/>
  <c r="D1034" i="3"/>
  <c r="D1238" i="3"/>
  <c r="D147" i="3"/>
  <c r="D1318" i="3"/>
  <c r="D665" i="3"/>
  <c r="D753" i="3"/>
  <c r="D298" i="3"/>
  <c r="D384" i="3"/>
  <c r="D343" i="3"/>
  <c r="D802" i="3"/>
  <c r="D187" i="3"/>
  <c r="D511" i="3"/>
  <c r="D1672" i="3"/>
  <c r="D819" i="3"/>
  <c r="D1691" i="3"/>
  <c r="D586" i="3"/>
  <c r="D1419" i="3"/>
  <c r="D576" i="3"/>
  <c r="D950" i="3"/>
  <c r="D487" i="3"/>
  <c r="D1160" i="3"/>
  <c r="D689" i="3"/>
  <c r="D67" i="3"/>
  <c r="D655" i="3"/>
  <c r="D906" i="3"/>
  <c r="D200" i="3"/>
  <c r="D38" i="3"/>
  <c r="D391" i="3"/>
  <c r="D390" i="3"/>
  <c r="D88" i="3"/>
  <c r="D905" i="3"/>
  <c r="D127" i="3"/>
  <c r="D386" i="3"/>
  <c r="D1071" i="3"/>
  <c r="D879" i="3"/>
  <c r="D584" i="3"/>
  <c r="D1727" i="3"/>
  <c r="D650" i="3"/>
  <c r="D1302" i="3"/>
  <c r="D176" i="3"/>
  <c r="D246" i="3"/>
  <c r="D1688" i="3"/>
  <c r="D456" i="3"/>
  <c r="D707" i="3"/>
  <c r="D1247" i="3"/>
  <c r="D1386" i="3"/>
  <c r="D425" i="3"/>
  <c r="D253" i="3"/>
  <c r="D1749" i="3"/>
  <c r="D639" i="3"/>
  <c r="D1298" i="3"/>
  <c r="D1668" i="3"/>
  <c r="D971" i="3"/>
  <c r="D588" i="3"/>
  <c r="D383" i="3"/>
  <c r="D868" i="3"/>
  <c r="D1639" i="3"/>
  <c r="D803" i="3"/>
  <c r="D699" i="3"/>
  <c r="D63" i="3"/>
  <c r="D848" i="3"/>
  <c r="D796" i="3"/>
  <c r="D1282" i="3"/>
  <c r="D205" i="3"/>
  <c r="D1274" i="3"/>
  <c r="D1692" i="3"/>
  <c r="D1171" i="3"/>
  <c r="D1356" i="3"/>
  <c r="D1237" i="3"/>
  <c r="D442" i="3"/>
  <c r="D867" i="3"/>
  <c r="D952" i="3"/>
  <c r="D784" i="3"/>
  <c r="D745" i="3"/>
  <c r="D319" i="3"/>
  <c r="D188" i="3"/>
  <c r="D896" i="3"/>
  <c r="D1176" i="3"/>
  <c r="D293" i="3"/>
  <c r="D1426" i="3"/>
  <c r="D181" i="3"/>
  <c r="D299" i="3"/>
  <c r="D804" i="3"/>
  <c r="D49" i="3"/>
  <c r="D1750" i="3"/>
  <c r="D1733" i="3"/>
  <c r="D585" i="3"/>
  <c r="D1609" i="3"/>
  <c r="D1608" i="3"/>
  <c r="D1607" i="3"/>
  <c r="D1606" i="3"/>
  <c r="D1650" i="3"/>
  <c r="D1377" i="3"/>
  <c r="D1671" i="3"/>
  <c r="D485" i="3"/>
  <c r="D1677" i="3"/>
  <c r="D1086" i="3"/>
  <c r="D969" i="3"/>
  <c r="D713" i="3"/>
  <c r="D917" i="3"/>
  <c r="D843" i="3"/>
  <c r="D39" i="3"/>
  <c r="D119" i="3"/>
  <c r="D676" i="3"/>
  <c r="D1637" i="3"/>
  <c r="D333" i="3"/>
  <c r="D316" i="3"/>
  <c r="D564" i="3"/>
  <c r="D1166" i="3"/>
  <c r="D1320" i="3"/>
  <c r="D1047" i="3"/>
  <c r="D1401" i="3"/>
  <c r="D1745" i="3"/>
  <c r="D1743" i="3"/>
  <c r="D872" i="3"/>
  <c r="D871" i="3"/>
  <c r="D1175" i="3"/>
  <c r="D1273" i="3"/>
  <c r="D937" i="3"/>
  <c r="D1634" i="3"/>
  <c r="D1068" i="3"/>
  <c r="D510" i="3"/>
  <c r="D864" i="3"/>
  <c r="D618" i="3"/>
  <c r="D1387" i="3"/>
  <c r="D1010" i="3"/>
  <c r="D1252" i="3"/>
  <c r="D214" i="3"/>
  <c r="D1396" i="3"/>
  <c r="D703" i="3"/>
  <c r="D1412" i="3"/>
  <c r="D1361" i="3"/>
  <c r="D999" i="3"/>
  <c r="D1362" i="3"/>
  <c r="D1713" i="3"/>
  <c r="D1741" i="3"/>
  <c r="D972" i="3"/>
  <c r="D1737" i="3"/>
  <c r="D659" i="3"/>
  <c r="D816" i="3"/>
  <c r="D833" i="3"/>
  <c r="D812" i="3"/>
  <c r="D478" i="3"/>
  <c r="D1196" i="3"/>
  <c r="D876" i="3"/>
  <c r="D875" i="3"/>
  <c r="D688" i="3"/>
  <c r="D308" i="3"/>
  <c r="D1738" i="3"/>
  <c r="D190" i="3"/>
  <c r="D1206" i="3"/>
  <c r="D1212" i="3"/>
  <c r="D1078" i="3"/>
  <c r="D1235" i="3"/>
  <c r="D1501" i="3"/>
  <c r="D1092" i="3"/>
  <c r="D1425" i="3"/>
  <c r="D191" i="3"/>
  <c r="D236" i="3"/>
  <c r="D46" i="3"/>
  <c r="D45" i="3"/>
  <c r="D1712" i="3"/>
  <c r="D1446" i="3"/>
  <c r="D914" i="3"/>
  <c r="D1701" i="3"/>
  <c r="D1700" i="3"/>
  <c r="D1083" i="3"/>
  <c r="D1082" i="3"/>
  <c r="D515" i="3"/>
  <c r="D548" i="3"/>
  <c r="D252" i="3"/>
  <c r="D1586" i="3"/>
  <c r="D1136" i="3"/>
  <c r="D1397" i="3"/>
  <c r="D1742" i="3"/>
  <c r="D888" i="3"/>
  <c r="D742" i="3"/>
  <c r="D1548" i="3"/>
  <c r="D555" i="3"/>
  <c r="D1100" i="3"/>
  <c r="D286" i="3"/>
  <c r="D964" i="3"/>
  <c r="D853" i="3"/>
  <c r="D422" i="3"/>
  <c r="D1315" i="3"/>
  <c r="D598" i="3"/>
  <c r="D1544" i="3"/>
  <c r="D466" i="3"/>
  <c r="D96" i="3"/>
  <c r="D419" i="3"/>
  <c r="D881" i="3"/>
  <c r="D1305" i="3"/>
  <c r="D1304" i="3"/>
  <c r="D1485" i="3"/>
  <c r="D148" i="3"/>
  <c r="D1409" i="3"/>
  <c r="D283" i="3"/>
  <c r="D282" i="3"/>
  <c r="D451" i="3"/>
  <c r="D626" i="3"/>
  <c r="D1392" i="3"/>
  <c r="D1311" i="3"/>
  <c r="D873" i="3"/>
  <c r="D901" i="3"/>
  <c r="D125" i="3"/>
  <c r="D721" i="3"/>
  <c r="D935" i="3"/>
  <c r="D541" i="3"/>
  <c r="D974" i="3"/>
  <c r="D174" i="3"/>
  <c r="D469" i="3"/>
  <c r="D1292" i="3"/>
  <c r="D1716" i="3"/>
  <c r="D161" i="3"/>
  <c r="D338" i="3"/>
  <c r="D220" i="3"/>
  <c r="D1465" i="3"/>
  <c r="D1025" i="3"/>
  <c r="D454" i="3"/>
  <c r="D1492" i="3"/>
  <c r="D412" i="3"/>
  <c r="D608" i="3"/>
  <c r="D561" i="3"/>
  <c r="D981" i="3"/>
  <c r="D103" i="3"/>
  <c r="D1005" i="3"/>
  <c r="D1246" i="3"/>
  <c r="D1245" i="3"/>
  <c r="D733" i="3"/>
  <c r="D976" i="3"/>
  <c r="D1510" i="3"/>
  <c r="D240" i="3"/>
  <c r="D1724" i="3"/>
  <c r="D55" i="3"/>
  <c r="D65" i="3"/>
  <c r="D794" i="3"/>
  <c r="D892" i="3"/>
  <c r="D1522" i="3"/>
  <c r="D1585" i="3"/>
  <c r="D1095" i="3"/>
  <c r="D687" i="3"/>
  <c r="D1061" i="3"/>
  <c r="D116" i="3"/>
  <c r="D545" i="3"/>
  <c r="D544" i="3"/>
  <c r="D59" i="3"/>
  <c r="D1495" i="3"/>
  <c r="D865" i="3"/>
  <c r="D1182" i="3"/>
  <c r="D1488" i="3"/>
  <c r="D710" i="3"/>
  <c r="D1547" i="3"/>
  <c r="D1174" i="3"/>
  <c r="D1590" i="3"/>
  <c r="D793" i="3"/>
  <c r="D966" i="3"/>
  <c r="D1353" i="3"/>
  <c r="D1346" i="3"/>
  <c r="D264" i="3"/>
  <c r="D1549" i="3"/>
  <c r="D1289" i="3"/>
  <c r="D170" i="3"/>
  <c r="D1090" i="3"/>
  <c r="D1600" i="3"/>
  <c r="D874" i="3"/>
  <c r="D280" i="3"/>
  <c r="D1408" i="3"/>
  <c r="D278" i="3"/>
  <c r="D486" i="3"/>
  <c r="D1553" i="3"/>
  <c r="D1402" i="3"/>
  <c r="D1448" i="3"/>
  <c r="D661" i="3"/>
  <c r="D263" i="3"/>
  <c r="D1233" i="3"/>
  <c r="D1521" i="3"/>
  <c r="D1520" i="3"/>
  <c r="D279" i="3"/>
  <c r="D225" i="3"/>
  <c r="D310" i="3"/>
  <c r="D530" i="3"/>
  <c r="D616" i="3"/>
  <c r="D1046" i="3"/>
  <c r="D1682" i="3"/>
  <c r="D921" i="3"/>
  <c r="D827" i="3"/>
  <c r="D159" i="3"/>
  <c r="D1120" i="3"/>
  <c r="D202" i="3"/>
  <c r="D749" i="3"/>
  <c r="D978" i="3"/>
  <c r="D83" i="3"/>
  <c r="D765" i="3"/>
  <c r="D734" i="3"/>
  <c r="D1276" i="3"/>
  <c r="D1028" i="3"/>
  <c r="D635" i="3"/>
  <c r="D290" i="3"/>
  <c r="D341" i="3"/>
  <c r="D1020" i="3"/>
  <c r="D1568" i="3"/>
  <c r="D475" i="3"/>
  <c r="D1376" i="3"/>
  <c r="D619" i="3"/>
  <c r="D988" i="3"/>
  <c r="D484" i="3"/>
  <c r="D1374" i="3"/>
  <c r="D326" i="3"/>
  <c r="D1615" i="3"/>
  <c r="D233" i="3"/>
  <c r="D1575" i="3"/>
  <c r="D82" i="3"/>
  <c r="D206" i="3"/>
  <c r="D182" i="3"/>
  <c r="D37" i="3"/>
  <c r="D457" i="3"/>
  <c r="D267" i="3"/>
  <c r="D1410" i="3"/>
  <c r="D1016" i="3"/>
  <c r="D1185" i="3"/>
  <c r="D1648" i="3"/>
  <c r="D620" i="3"/>
  <c r="D1564" i="3"/>
  <c r="D227" i="3"/>
  <c r="D963" i="3"/>
  <c r="D668" i="3"/>
  <c r="D1287" i="3"/>
  <c r="D958" i="3"/>
  <c r="D1229" i="3"/>
  <c r="D1123" i="3"/>
  <c r="D1278" i="3"/>
  <c r="D1266" i="3"/>
  <c r="D1707" i="3"/>
  <c r="D859" i="3"/>
  <c r="D1097" i="3"/>
  <c r="D1718" i="3"/>
  <c r="D1178" i="3"/>
  <c r="D1667" i="3"/>
  <c r="D1666" i="3"/>
  <c r="D1491" i="3"/>
  <c r="D1490" i="3"/>
  <c r="D842" i="3"/>
  <c r="D953" i="3"/>
  <c r="D542" i="3"/>
  <c r="D58" i="3"/>
  <c r="D1369" i="3"/>
  <c r="D1368" i="3"/>
  <c r="D1367" i="3"/>
  <c r="D1366" i="3"/>
  <c r="D1365" i="3"/>
  <c r="D1364" i="3"/>
  <c r="D1363" i="3"/>
  <c r="D739" i="3"/>
  <c r="D705" i="3"/>
  <c r="D1507" i="3"/>
  <c r="D1663" i="3"/>
  <c r="D1337" i="3"/>
  <c r="D213" i="3"/>
  <c r="D212" i="3"/>
  <c r="D577" i="3"/>
  <c r="D1230" i="3"/>
  <c r="D718" i="3"/>
  <c r="D1748" i="3"/>
  <c r="D1747" i="3"/>
  <c r="D613" i="3"/>
  <c r="D1395" i="3"/>
  <c r="D565" i="3"/>
  <c r="D325" i="3"/>
  <c r="D609" i="3"/>
  <c r="D1385" i="3"/>
  <c r="D923" i="3"/>
  <c r="D750" i="3"/>
  <c r="D1467" i="3"/>
  <c r="D1043" i="3"/>
  <c r="D558" i="3"/>
  <c r="D1584" i="3"/>
  <c r="D770" i="3"/>
  <c r="D1456" i="3"/>
  <c r="D1493" i="3"/>
  <c r="D413" i="3"/>
  <c r="D1163" i="3"/>
  <c r="D1288" i="3"/>
  <c r="D878" i="3"/>
  <c r="D281" i="3"/>
  <c r="D549" i="3"/>
  <c r="D56" i="3"/>
  <c r="D1004" i="3"/>
  <c r="D1693" i="3"/>
  <c r="D502" i="3"/>
  <c r="D501" i="3"/>
  <c r="D1416" i="3"/>
  <c r="D1192" i="3"/>
  <c r="D775" i="3"/>
  <c r="D807" i="3"/>
  <c r="D1161" i="3"/>
  <c r="D1390" i="3"/>
  <c r="D834" i="3"/>
  <c r="D533" i="3"/>
  <c r="D1031" i="3"/>
  <c r="D674" i="3"/>
  <c r="D861" i="3"/>
  <c r="D370" i="3"/>
  <c r="D118" i="3"/>
  <c r="D915" i="3"/>
  <c r="D266" i="3"/>
  <c r="D175" i="3"/>
  <c r="D636" i="3"/>
  <c r="D922" i="3"/>
  <c r="D199" i="3"/>
  <c r="D597" i="3"/>
  <c r="D80" i="3"/>
  <c r="D679" i="3"/>
  <c r="D274" i="3"/>
  <c r="D1535" i="3"/>
  <c r="D912" i="3"/>
  <c r="D1186" i="3"/>
  <c r="D612" i="3"/>
  <c r="D1002" i="3"/>
  <c r="D1557" i="3"/>
  <c r="D698" i="3"/>
  <c r="D36" i="3"/>
  <c r="D1283" i="3"/>
  <c r="D424" i="3"/>
  <c r="D1496" i="3"/>
  <c r="D423" i="3"/>
  <c r="D1329" i="3"/>
  <c r="D504" i="3"/>
  <c r="D1563" i="3"/>
  <c r="D582" i="3"/>
  <c r="D352" i="3"/>
  <c r="D1011" i="3"/>
  <c r="D1333" i="3"/>
  <c r="D1349" i="3"/>
  <c r="D1226" i="3"/>
  <c r="D1407" i="3"/>
  <c r="D968" i="3"/>
  <c r="D1125" i="3"/>
  <c r="D1592" i="3"/>
  <c r="D889" i="3"/>
  <c r="D899" i="3"/>
  <c r="D1139" i="3"/>
  <c r="D1591" i="3"/>
  <c r="D259" i="3"/>
  <c r="D1661" i="3"/>
  <c r="D1384" i="3"/>
  <c r="D1204" i="3"/>
  <c r="D1017" i="3"/>
  <c r="D1344" i="3"/>
  <c r="D786" i="3"/>
  <c r="D1342" i="3"/>
  <c r="D1254" i="3"/>
  <c r="D93" i="3"/>
  <c r="D321" i="3"/>
  <c r="D1146" i="3"/>
  <c r="D410" i="3"/>
  <c r="D467" i="3"/>
  <c r="D1437" i="3"/>
  <c r="D509" i="3"/>
  <c r="D443" i="3"/>
  <c r="D330" i="3"/>
  <c r="D1736" i="3"/>
  <c r="D1735" i="3"/>
  <c r="D806" i="3"/>
  <c r="D488" i="3"/>
  <c r="D115" i="3"/>
  <c r="D702" i="3"/>
  <c r="D164" i="3"/>
  <c r="D1431" i="3"/>
  <c r="D405" i="3"/>
  <c r="D269" i="3"/>
  <c r="D1630" i="3"/>
  <c r="D332" i="3"/>
  <c r="D1081" i="3"/>
  <c r="D1165" i="3"/>
  <c r="D1698" i="3"/>
  <c r="D521" i="3"/>
  <c r="D1433" i="3"/>
  <c r="D640" i="3"/>
  <c r="D764" i="3"/>
  <c r="D763" i="3"/>
  <c r="D526" i="3"/>
  <c r="D275" i="3"/>
  <c r="D1290" i="3"/>
  <c r="D1573" i="3"/>
  <c r="D1239" i="3"/>
  <c r="D987" i="3"/>
  <c r="D470" i="3"/>
  <c r="D1129" i="3"/>
  <c r="D273" i="3"/>
  <c r="D167" i="3"/>
  <c r="D1466" i="3"/>
  <c r="D230" i="3"/>
  <c r="D662" i="3"/>
  <c r="D1709" i="3"/>
  <c r="D886" i="3"/>
  <c r="D1581" i="3"/>
  <c r="D403" i="3"/>
  <c r="D1429" i="3"/>
  <c r="D943" i="3"/>
  <c r="D1685" i="3"/>
  <c r="D910" i="3"/>
  <c r="D977" i="3"/>
  <c r="D1714" i="3"/>
  <c r="D160" i="3"/>
  <c r="D1262" i="3"/>
  <c r="D1519" i="3"/>
  <c r="D841" i="3"/>
  <c r="D840" i="3"/>
  <c r="D398" i="3"/>
  <c r="D48" i="3"/>
  <c r="D1026" i="3"/>
  <c r="D866" i="3"/>
  <c r="D704" i="3"/>
  <c r="D1458" i="3"/>
  <c r="D411" i="3"/>
  <c r="D936" i="3"/>
  <c r="D997" i="3"/>
  <c r="D1678" i="3"/>
  <c r="D1439" i="3"/>
  <c r="D1589" i="3"/>
  <c r="D366" i="3"/>
  <c r="D123" i="3"/>
  <c r="D1027" i="3"/>
  <c r="D1142" i="3"/>
  <c r="D1508" i="3"/>
  <c r="D1626" i="3"/>
  <c r="D1464" i="3"/>
  <c r="D1159" i="3"/>
  <c r="D197" i="3"/>
  <c r="D304" i="3"/>
  <c r="D1138" i="3"/>
  <c r="D847" i="3"/>
  <c r="D1675" i="3"/>
  <c r="D481" i="3"/>
  <c r="D711" i="3"/>
  <c r="D895" i="3"/>
  <c r="D459" i="3"/>
  <c r="D1565" i="3"/>
  <c r="D648" i="3"/>
  <c r="D1576" i="3"/>
  <c r="D980" i="3"/>
  <c r="D1164" i="3"/>
  <c r="D1542" i="3"/>
  <c r="D507" i="3"/>
  <c r="D1263" i="3"/>
  <c r="D348" i="3"/>
  <c r="D788" i="3"/>
  <c r="D1214" i="3"/>
  <c r="D255" i="3"/>
  <c r="D1331" i="3"/>
  <c r="D1689" i="3"/>
  <c r="D1107" i="3"/>
  <c r="D823" i="3"/>
  <c r="D389" i="3"/>
  <c r="D388" i="3"/>
  <c r="D1708" i="3"/>
  <c r="D1391" i="3"/>
  <c r="D990" i="3"/>
  <c r="D989" i="3"/>
  <c r="D1471" i="3"/>
  <c r="D1721" i="3"/>
  <c r="D221" i="3"/>
  <c r="D1381" i="3"/>
  <c r="D1744" i="3"/>
  <c r="D1330" i="3"/>
  <c r="D353" i="3"/>
  <c r="D1009" i="3"/>
  <c r="D829" i="3"/>
  <c r="D534" i="3"/>
  <c r="D1536" i="3"/>
  <c r="D1406" i="3"/>
  <c r="D1500" i="3"/>
  <c r="D313" i="3"/>
  <c r="D606" i="3"/>
  <c r="D1722" i="3"/>
  <c r="D1487" i="3"/>
  <c r="D1441" i="3"/>
  <c r="D438" i="3"/>
  <c r="D1372" i="3"/>
  <c r="D828" i="3"/>
  <c r="D1474" i="3"/>
  <c r="D1432" i="3"/>
  <c r="D856" i="3"/>
  <c r="D855" i="3"/>
  <c r="D854" i="3"/>
  <c r="D1481" i="3"/>
  <c r="D1037" i="3"/>
  <c r="D334" i="3"/>
  <c r="D1613" i="3"/>
  <c r="D1434" i="3"/>
  <c r="D1271" i="3"/>
  <c r="D700" i="3"/>
  <c r="D839" i="3"/>
  <c r="D141" i="3"/>
  <c r="D140" i="3"/>
  <c r="D139" i="3"/>
  <c r="D709" i="3"/>
  <c r="D144" i="3"/>
  <c r="D440" i="3"/>
  <c r="D350" i="3"/>
  <c r="D1296" i="3"/>
  <c r="D1662" i="3"/>
  <c r="D708" i="3"/>
  <c r="D592" i="3"/>
  <c r="D837" i="3"/>
  <c r="D1455" i="3"/>
  <c r="D934" i="3"/>
  <c r="D1200" i="3"/>
  <c r="D887" i="3"/>
  <c r="D114" i="3"/>
  <c r="D946" i="3"/>
  <c r="D1531" i="3"/>
  <c r="D967" i="3"/>
  <c r="D1370" i="3"/>
  <c r="D1726" i="3"/>
  <c r="D790" i="3"/>
  <c r="D306" i="3"/>
  <c r="D547" i="3"/>
  <c r="D948" i="3"/>
  <c r="D1642" i="3"/>
  <c r="D1360" i="3"/>
  <c r="D414" i="3"/>
  <c r="D1172" i="3"/>
  <c r="D1332" i="3"/>
  <c r="D61" i="3"/>
  <c r="D1257" i="3"/>
  <c r="D518" i="3"/>
  <c r="D787" i="3"/>
  <c r="D373" i="3"/>
  <c r="D944" i="3"/>
  <c r="D1679" i="3"/>
  <c r="D1654" i="3"/>
  <c r="D1111" i="3"/>
  <c r="D74" i="3"/>
  <c r="D1324" i="3"/>
  <c r="D2" i="3"/>
  <c r="D1646" i="3"/>
  <c r="D1645" i="3"/>
  <c r="D1644" i="3"/>
  <c r="D1541" i="3"/>
  <c r="D268" i="3"/>
  <c r="D1499" i="3"/>
  <c r="D658" i="3"/>
  <c r="D579" i="3"/>
  <c r="D345" i="3"/>
  <c r="D1422" i="3"/>
  <c r="D728" i="3"/>
  <c r="D642" i="3"/>
  <c r="D998" i="3"/>
  <c r="D546" i="3"/>
  <c r="D527" i="3"/>
  <c r="D1132" i="3"/>
  <c r="D1477" i="3"/>
  <c r="D1024" i="3"/>
  <c r="D22" i="3"/>
  <c r="D1261" i="3"/>
  <c r="D16" i="3"/>
  <c r="D664" i="3"/>
  <c r="D605" i="3"/>
  <c r="D973" i="3"/>
  <c r="D134" i="3"/>
  <c r="D133" i="3"/>
  <c r="D961" i="3"/>
  <c r="D960" i="3"/>
  <c r="D1308" i="3"/>
  <c r="D351" i="3"/>
  <c r="D1680" i="3"/>
  <c r="D1577" i="3"/>
  <c r="D1552" i="3"/>
  <c r="D672" i="3"/>
  <c r="D671" i="3"/>
  <c r="D1579" i="3"/>
  <c r="D1102" i="3"/>
  <c r="D495" i="3"/>
  <c r="D726" i="3"/>
  <c r="D1244" i="3"/>
  <c r="D1546" i="3"/>
  <c r="D1224" i="3"/>
  <c r="D792" i="3"/>
  <c r="D1538" i="3"/>
  <c r="D1435" i="3"/>
  <c r="D1173" i="3"/>
  <c r="D1003" i="3"/>
  <c r="D1220" i="3"/>
  <c r="D970" i="3"/>
  <c r="D168" i="3"/>
  <c r="D291" i="3"/>
  <c r="D1601" i="3"/>
  <c r="D780" i="3"/>
  <c r="D838" i="3"/>
  <c r="D1155" i="3"/>
  <c r="D1265" i="3"/>
  <c r="D1438" i="3"/>
  <c r="D1001" i="3"/>
  <c r="D957" i="3"/>
  <c r="D1587" i="3"/>
  <c r="D722" i="3"/>
  <c r="D1219" i="3"/>
  <c r="D1453" i="3"/>
  <c r="D506" i="3"/>
  <c r="D1256" i="3"/>
  <c r="D1255" i="3"/>
  <c r="D956" i="3"/>
  <c r="D66" i="3"/>
  <c r="D581" i="3"/>
  <c r="D1625" i="3"/>
  <c r="D1624" i="3"/>
  <c r="D1623" i="3"/>
  <c r="D1622" i="3"/>
  <c r="D1621" i="3"/>
  <c r="D1620" i="3"/>
  <c r="D1619" i="3"/>
  <c r="D1618" i="3"/>
  <c r="D1617" i="3"/>
  <c r="D1413" i="3"/>
  <c r="D238" i="3"/>
  <c r="D719" i="3"/>
  <c r="D396" i="3"/>
  <c r="D1414" i="3"/>
  <c r="D1452" i="3"/>
  <c r="D1681" i="3"/>
  <c r="D918" i="3"/>
  <c r="D460" i="3"/>
  <c r="D500" i="3"/>
  <c r="D105" i="3"/>
  <c r="D1032" i="3"/>
  <c r="D1525" i="3"/>
  <c r="D1297" i="3"/>
  <c r="D87" i="3"/>
  <c r="D746" i="3"/>
  <c r="D109" i="3"/>
  <c r="D556" i="3"/>
  <c r="D1475" i="3"/>
  <c r="D539" i="3"/>
  <c r="D1080" i="3"/>
  <c r="D641" i="3"/>
  <c r="D203" i="3"/>
  <c r="D1343" i="3"/>
  <c r="D657" i="3"/>
  <c r="D1162" i="3"/>
  <c r="D1524" i="3"/>
  <c r="D993" i="3"/>
  <c r="D455" i="3"/>
  <c r="D335" i="3"/>
  <c r="D1404" i="3"/>
  <c r="D1099" i="3"/>
  <c r="D1177" i="3"/>
  <c r="D824" i="3"/>
  <c r="D106" i="3"/>
  <c r="D822" i="3"/>
  <c r="D1739" i="3"/>
  <c r="D1158" i="3"/>
  <c r="D1243" i="3"/>
  <c r="D927" i="3"/>
  <c r="D1310" i="3"/>
  <c r="D821" i="3"/>
  <c r="D41" i="3"/>
  <c r="D1073" i="3"/>
  <c r="D1013" i="3"/>
  <c r="D809" i="3"/>
  <c r="D498" i="3"/>
  <c r="D916" i="3"/>
  <c r="D1021" i="3"/>
  <c r="D537" i="3"/>
  <c r="D1057" i="3"/>
  <c r="D14" i="3"/>
  <c r="D684" i="3"/>
  <c r="D1070" i="3"/>
  <c r="D591" i="3"/>
  <c r="D1710" i="3"/>
  <c r="D1307" i="3"/>
  <c r="D482" i="3"/>
  <c r="D1067" i="3"/>
  <c r="D1066" i="3"/>
  <c r="D465" i="3"/>
  <c r="D101" i="3"/>
  <c r="D1036" i="3"/>
  <c r="D387" i="3"/>
  <c r="D1007" i="3"/>
  <c r="D138" i="3"/>
  <c r="D736" i="3"/>
  <c r="D1673" i="3"/>
  <c r="D924" i="3"/>
  <c r="D522" i="3"/>
  <c r="D178" i="3"/>
  <c r="D675" i="3"/>
  <c r="D941" i="3"/>
  <c r="D8" i="3"/>
  <c r="D860" i="3"/>
  <c r="D761" i="3"/>
  <c r="D756" i="3"/>
  <c r="D1345" i="3"/>
  <c r="D701" i="3"/>
  <c r="D272" i="3"/>
  <c r="D1532" i="3"/>
  <c r="D1327" i="3"/>
  <c r="D463" i="3"/>
  <c r="D462" i="3"/>
  <c r="D461" i="3"/>
  <c r="D439" i="3"/>
  <c r="D1415" i="3"/>
  <c r="D1554" i="3"/>
  <c r="D408" i="3"/>
  <c r="D890" i="3"/>
  <c r="D307" i="3"/>
  <c r="D474" i="3"/>
  <c r="D301" i="3"/>
  <c r="D1537" i="3"/>
  <c r="D562" i="3"/>
  <c r="D543" i="3"/>
  <c r="D826" i="3"/>
  <c r="D1683" i="3"/>
  <c r="D570" i="3"/>
  <c r="D1652" i="3"/>
  <c r="D603" i="3"/>
  <c r="D732" i="3"/>
  <c r="D1383" i="3"/>
  <c r="D1635" i="3"/>
  <c r="D1394" i="3"/>
  <c r="D122" i="3"/>
  <c r="D1272" i="3"/>
  <c r="D1545" i="3"/>
  <c r="D940" i="3"/>
  <c r="D1190" i="3"/>
  <c r="D1189" i="3"/>
  <c r="D1188" i="3"/>
  <c r="D1628" i="3"/>
  <c r="D800" i="3"/>
  <c r="D1313" i="3"/>
  <c r="D458" i="3"/>
  <c r="D1375" i="3"/>
  <c r="D1075" i="3"/>
  <c r="D1074" i="3"/>
  <c r="D560" i="3"/>
  <c r="D677" i="3"/>
  <c r="D851" i="3"/>
  <c r="D1636" i="3"/>
  <c r="D799" i="3"/>
  <c r="D798" i="3"/>
  <c r="D228" i="3"/>
  <c r="D897" i="3"/>
  <c r="D1596" i="3"/>
  <c r="D1696" i="3"/>
  <c r="D153" i="3"/>
  <c r="D1135" i="3"/>
  <c r="D1134" i="3"/>
  <c r="D685" i="3"/>
  <c r="D1035" i="3"/>
  <c r="D1012" i="3"/>
  <c r="D1399" i="3"/>
  <c r="D1207" i="3"/>
  <c r="D361" i="3"/>
  <c r="D12" i="3"/>
  <c r="D1389" i="3"/>
  <c r="D602" i="3"/>
  <c r="D1420" i="3"/>
  <c r="D1653" i="3"/>
  <c r="D622" i="3"/>
  <c r="D40" i="3"/>
  <c r="D271" i="3"/>
  <c r="D1033" i="3"/>
  <c r="D1152" i="3"/>
  <c r="D1660" i="3"/>
  <c r="D169" i="3"/>
  <c r="D1217" i="3"/>
  <c r="D1704" i="3"/>
  <c r="D392" i="3"/>
  <c r="D1112" i="3"/>
  <c r="D975" i="3"/>
  <c r="D1480" i="3"/>
  <c r="D1616" i="3"/>
  <c r="D1659" i="3"/>
  <c r="D877" i="3"/>
  <c r="D517" i="3"/>
  <c r="D430" i="3"/>
  <c r="D1326" i="3"/>
  <c r="D1000" i="3"/>
  <c r="D1268" i="3"/>
  <c r="D44" i="3"/>
  <c r="D863" i="3"/>
  <c r="D1335" i="3"/>
  <c r="D1130" i="3"/>
  <c r="D929" i="3"/>
  <c r="D1065" i="3"/>
  <c r="D789" i="3"/>
  <c r="D1604" i="3"/>
  <c r="D15" i="3"/>
  <c r="D1444" i="3"/>
  <c r="D913" i="3"/>
  <c r="D295" i="3"/>
  <c r="D1109" i="3"/>
  <c r="D1442" i="3"/>
  <c r="D907" i="3"/>
  <c r="D417" i="3"/>
  <c r="D852" i="3"/>
  <c r="D113" i="3"/>
  <c r="D112" i="3"/>
  <c r="D777" i="3"/>
  <c r="D805" i="3"/>
  <c r="D1470" i="3"/>
  <c r="D489" i="3"/>
  <c r="D883" i="3"/>
  <c r="D436" i="3"/>
  <c r="D716" i="3"/>
  <c r="D1258" i="3"/>
  <c r="D1355" i="3"/>
  <c r="D288" i="3"/>
  <c r="D1543" i="3"/>
  <c r="D1113" i="3"/>
  <c r="D1060" i="3"/>
  <c r="D208" i="3"/>
  <c r="D725" i="3"/>
  <c r="D327" i="3"/>
  <c r="D1582" i="3"/>
  <c r="D1593" i="3"/>
  <c r="D358" i="3"/>
  <c r="D1514" i="3"/>
  <c r="D551" i="3"/>
  <c r="D369" i="3"/>
  <c r="D262" i="3"/>
  <c r="D529" i="3"/>
  <c r="D1218" i="3"/>
  <c r="D982" i="3"/>
  <c r="D393" i="3"/>
  <c r="D1482" i="3"/>
  <c r="D1459" i="3"/>
  <c r="D1008" i="3"/>
  <c r="D247" i="3"/>
  <c r="D844" i="3"/>
  <c r="D1322" i="3"/>
  <c r="D90" i="3"/>
  <c r="D695" i="3"/>
  <c r="D1089" i="3"/>
  <c r="D143" i="3"/>
  <c r="D818" i="3"/>
  <c r="D1468" i="3"/>
  <c r="D1354" i="3"/>
  <c r="D1184" i="3"/>
  <c r="D1167" i="3"/>
  <c r="D1248" i="3"/>
  <c r="D284" i="3"/>
  <c r="D104" i="3"/>
  <c r="D162" i="3"/>
  <c r="D1124" i="3"/>
  <c r="D959" i="3"/>
  <c r="D773" i="3"/>
  <c r="D1512" i="3"/>
  <c r="D1533" i="3"/>
  <c r="D1249" i="3"/>
  <c r="D1670" i="3"/>
  <c r="D186" i="3"/>
  <c r="D185" i="3"/>
  <c r="D1350" i="3"/>
  <c r="D1454" i="3"/>
  <c r="D234" i="3"/>
  <c r="D1427" i="3"/>
  <c r="D520" i="3"/>
  <c r="D1269" i="3"/>
  <c r="D615" i="3"/>
  <c r="D150" i="3"/>
  <c r="D933" i="3"/>
  <c r="D1151" i="3"/>
  <c r="D590" i="3"/>
  <c r="D198" i="3"/>
  <c r="D604" i="3"/>
  <c r="D317" i="3"/>
  <c r="D578" i="3"/>
  <c r="D1195" i="3"/>
  <c r="D1378" i="3"/>
  <c r="D1084" i="3"/>
  <c r="D627" i="3"/>
  <c r="D1583" i="3"/>
  <c r="D1153" i="3"/>
  <c r="D1294" i="3"/>
  <c r="D324" i="3"/>
  <c r="D994" i="3"/>
  <c r="D965" i="3"/>
  <c r="D1347" i="3"/>
  <c r="D1122" i="3"/>
  <c r="D1562" i="3"/>
  <c r="D791" i="3"/>
  <c r="D769" i="3"/>
  <c r="D768" i="3"/>
  <c r="D1580" i="3"/>
  <c r="D1449" i="3"/>
  <c r="D1400" i="3"/>
  <c r="D1325" i="3"/>
  <c r="D365" i="3"/>
  <c r="D117" i="3"/>
  <c r="D311" i="3"/>
  <c r="D1227" i="3"/>
  <c r="D1222" i="3"/>
  <c r="D347" i="3"/>
  <c r="D623" i="3"/>
  <c r="D752" i="3"/>
  <c r="D1277" i="3"/>
  <c r="D1440" i="3"/>
  <c r="D692" i="3"/>
  <c r="D447" i="3"/>
  <c r="D99" i="3"/>
  <c r="D1058" i="3"/>
  <c r="D1150" i="3"/>
  <c r="D1571" i="3"/>
  <c r="D471" i="3"/>
  <c r="D1321" i="3"/>
  <c r="D216" i="3"/>
  <c r="D1241" i="3"/>
  <c r="D1240" i="3"/>
  <c r="D1133" i="3"/>
  <c r="D314" i="3"/>
  <c r="D516" i="3"/>
  <c r="D146" i="3"/>
  <c r="D983" i="3"/>
  <c r="D1042" i="3"/>
  <c r="D900" i="3"/>
  <c r="D1029" i="3"/>
  <c r="D1705" i="3"/>
  <c r="D830" i="3"/>
  <c r="D1301" i="3"/>
  <c r="D1038" i="3"/>
  <c r="D1717" i="3"/>
  <c r="D1443" i="3"/>
  <c r="D979" i="3"/>
  <c r="D1116" i="3"/>
  <c r="D1115" i="3"/>
  <c r="D1405" i="3"/>
  <c r="D250" i="3"/>
  <c r="D480" i="3"/>
  <c r="D1447" i="3"/>
  <c r="D1145" i="3"/>
  <c r="D772" i="3"/>
  <c r="D1632" i="3"/>
  <c r="D145" i="3"/>
  <c r="D1357" i="3"/>
  <c r="D450" i="3"/>
  <c r="D811" i="3"/>
  <c r="D232" i="3"/>
  <c r="D779" i="3"/>
  <c r="D409" i="3"/>
  <c r="D1445" i="3"/>
  <c r="D1062" i="3"/>
  <c r="D229" i="3"/>
  <c r="D1403" i="3"/>
  <c r="D1558" i="3"/>
  <c r="D524" i="3"/>
  <c r="D559" i="3"/>
  <c r="D194" i="3"/>
  <c r="D1643" i="3"/>
  <c r="D1251" i="3"/>
  <c r="D1253" i="3"/>
  <c r="D938" i="3"/>
  <c r="D183" i="3"/>
  <c r="D1530" i="3"/>
  <c r="D1728" i="3"/>
  <c r="D1656" i="3"/>
  <c r="D1503" i="3"/>
  <c r="D1551" i="3"/>
  <c r="D738" i="3"/>
  <c r="D1157" i="3"/>
  <c r="D1694" i="3"/>
  <c r="D984" i="3"/>
  <c r="D1293" i="3"/>
  <c r="D1509" i="3"/>
  <c r="D1421" i="3"/>
  <c r="D759" i="3"/>
  <c r="D758" i="3"/>
  <c r="D1106" i="3"/>
  <c r="D557" i="3"/>
  <c r="D1382" i="3"/>
  <c r="D850" i="3"/>
  <c r="D955" i="3"/>
  <c r="D1570" i="3"/>
  <c r="D1154" i="3"/>
  <c r="D1393" i="3"/>
  <c r="D468" i="3"/>
  <c r="D629" i="3"/>
  <c r="D494" i="3"/>
  <c r="D1338" i="3"/>
  <c r="D1526" i="3"/>
  <c r="D1216" i="3"/>
  <c r="D1697" i="3"/>
  <c r="D666" i="3"/>
  <c r="D1561" i="3"/>
  <c r="D920" i="3"/>
  <c r="D1627" i="3"/>
  <c r="D241" i="3"/>
  <c r="D1556" i="3"/>
  <c r="D1103" i="3"/>
  <c r="D621" i="3"/>
  <c r="D71" i="3"/>
  <c r="D217" i="3"/>
  <c r="D1328" i="3"/>
  <c r="D1610" i="3"/>
  <c r="D1054" i="3"/>
  <c r="D1053" i="3"/>
  <c r="D1052" i="3"/>
  <c r="D1051" i="3"/>
  <c r="D1050" i="3"/>
  <c r="D1049" i="3"/>
  <c r="D1048" i="3"/>
  <c r="D1651" i="3"/>
  <c r="D683" i="3"/>
  <c r="D1110" i="3"/>
  <c r="D1205" i="3"/>
  <c r="D237" i="3"/>
  <c r="D1424" i="3"/>
  <c r="D1336" i="3"/>
  <c r="D192" i="3"/>
  <c r="D1539" i="3"/>
  <c r="D1096" i="3"/>
  <c r="D1170" i="3"/>
  <c r="D815" i="3"/>
  <c r="D1334" i="3"/>
  <c r="D1605" i="3"/>
  <c r="D1534" i="3"/>
  <c r="D1373" i="3"/>
  <c r="D930" i="3"/>
  <c r="D1299" i="3"/>
  <c r="D132" i="3"/>
  <c r="D368" i="3"/>
  <c r="D354" i="3"/>
  <c r="D371" i="3"/>
  <c r="D1194" i="3"/>
  <c r="D1599" i="3"/>
  <c r="D1147" i="3"/>
  <c r="D1631" i="3"/>
  <c r="D760" i="3"/>
  <c r="D949" i="3"/>
  <c r="D869" i="3"/>
  <c r="D1286" i="3"/>
  <c r="D1358" i="3"/>
  <c r="D1574" i="3"/>
  <c r="D235" i="3"/>
  <c r="D755" i="3"/>
  <c r="D754" i="3"/>
  <c r="D801" i="3"/>
  <c r="D1687" i="3"/>
  <c r="D1686" i="3"/>
  <c r="D776" i="3"/>
  <c r="D342" i="3"/>
  <c r="D421" i="3"/>
  <c r="D420" i="3"/>
  <c r="D444" i="3"/>
  <c r="D681" i="3"/>
  <c r="D1515" i="3"/>
  <c r="D992" i="3"/>
  <c r="D945" i="3"/>
  <c r="D1209" i="3"/>
  <c r="D575" i="3"/>
  <c r="D628" i="3"/>
  <c r="D1690" i="3"/>
  <c r="D1612" i="3"/>
  <c r="D690" i="3"/>
  <c r="D1211" i="3"/>
  <c r="D1210" i="3"/>
  <c r="D751" i="3"/>
  <c r="D1169" i="3"/>
  <c r="D172" i="3"/>
  <c r="D276" i="3"/>
  <c r="D4" i="3"/>
  <c r="D1550" i="3"/>
  <c r="D1041" i="3"/>
  <c r="D1040" i="3"/>
  <c r="D261" i="3"/>
  <c r="D435" i="3"/>
  <c r="D1502" i="3"/>
  <c r="D596" i="3"/>
  <c r="D595" i="3"/>
  <c r="D594" i="3"/>
  <c r="D781" i="3"/>
  <c r="D505" i="3"/>
  <c r="D572" i="3"/>
  <c r="D1505" i="3"/>
  <c r="D320" i="3"/>
  <c r="D1569" i="3"/>
  <c r="D717" i="3"/>
  <c r="D385" i="3"/>
  <c r="D331" i="3"/>
  <c r="D1611" i="3"/>
  <c r="D1523" i="3"/>
  <c r="D1578" i="3"/>
  <c r="D954" i="3"/>
  <c r="D631" i="3"/>
  <c r="D691" i="3"/>
  <c r="D1640" i="3"/>
  <c r="D525" i="3"/>
  <c r="D492" i="3"/>
  <c r="D1340" i="3"/>
  <c r="D535" i="3"/>
  <c r="D1418" i="3"/>
  <c r="D1723" i="3"/>
  <c r="D427" i="3"/>
  <c r="D697" i="3"/>
  <c r="D814" i="3"/>
  <c r="D783" i="3"/>
  <c r="D260" i="3"/>
  <c r="D339" i="3"/>
  <c r="D1649" i="3"/>
  <c r="D1572" i="3"/>
  <c r="D1022" i="3"/>
  <c r="D349" i="3"/>
  <c r="D300" i="3"/>
  <c r="D991" i="3"/>
  <c r="D706" i="3"/>
  <c r="D1598" i="3"/>
  <c r="D720" i="3"/>
  <c r="D1069" i="3"/>
  <c r="D1658" i="3"/>
  <c r="D1657" i="3"/>
  <c r="D1306" i="3"/>
  <c r="D919" i="3"/>
  <c r="D730" i="3"/>
  <c r="D1098" i="3"/>
  <c r="D1121" i="3"/>
  <c r="D808" i="3"/>
  <c r="D654" i="3"/>
  <c r="D540" i="3"/>
  <c r="D336" i="3"/>
  <c r="D479" i="3"/>
  <c r="D1517" i="3"/>
  <c r="D1198" i="3"/>
  <c r="D693" i="3"/>
  <c r="D258" i="3"/>
  <c r="D1300" i="3"/>
  <c r="D270" i="3"/>
  <c r="D418" i="3"/>
  <c r="D204" i="3"/>
  <c r="D1093" i="3"/>
</calcChain>
</file>

<file path=xl/sharedStrings.xml><?xml version="1.0" encoding="utf-8"?>
<sst xmlns="http://schemas.openxmlformats.org/spreadsheetml/2006/main" count="5255" uniqueCount="1754">
  <si>
    <t>1D-imyoi-inositol_hexakisphosphate_biosynthesis_II_mammalian</t>
  </si>
  <si>
    <t>3-phosphoinositide_biosynthesis</t>
  </si>
  <si>
    <t>3-phosphoinositide_degradation</t>
  </si>
  <si>
    <t>adenosine_deoxyribonucleotides_ide_novoi_biosynthesis</t>
  </si>
  <si>
    <t>adenosine_ribonucleotides_ide_novoi_biosynthesis</t>
  </si>
  <si>
    <t>AHR_Pathway</t>
  </si>
  <si>
    <t>AHR_Pathway_C-myc_expression_via_RELA</t>
  </si>
  <si>
    <t>AHR_Pathway_Cath_D_expression_via_SP1</t>
  </si>
  <si>
    <t>AHR_Pathway_PS2_Gene_expression_via_ESR1</t>
  </si>
  <si>
    <t>Akt_Pathway_Regulation_by_GH</t>
  </si>
  <si>
    <t>Akt_Signaling_Pathway</t>
  </si>
  <si>
    <t>Akt_Signaling_Pathway_Acetylation_of_proteins</t>
  </si>
  <si>
    <t>Akt_Signaling_Pathway_Aggregation_and_Neurodegeneration</t>
  </si>
  <si>
    <t>Akt_Signaling_Pathway_Apoptosis</t>
  </si>
  <si>
    <t>Akt_Signaling_Pathway_AR_mediated_apoptosis</t>
  </si>
  <si>
    <t>Akt_Signaling_Pathway_Blocks_Apoptosis</t>
  </si>
  <si>
    <t>Akt_Signaling_Pathway_Blood_cell_differentiation</t>
  </si>
  <si>
    <t>Akt_Signaling_Pathway_Cell_Cycle_Progression</t>
  </si>
  <si>
    <t>Akt_Signaling_Pathway_Cell_Survival</t>
  </si>
  <si>
    <t>Akt_Signaling_Pathway_Elevation_of_Glucose_Import</t>
  </si>
  <si>
    <t>Akt_Signaling_Pathway_Enhancement_of_Breast_Epithelial</t>
  </si>
  <si>
    <t>Akt_Signaling_Pathway_ERK_mediated_apoptosis</t>
  </si>
  <si>
    <t>Akt_Signaling_Pathway_Genetic_Stability</t>
  </si>
  <si>
    <t>Akt_Signaling_Pathway_Glycogen_Synthesis_and_Apoptosis</t>
  </si>
  <si>
    <t>Akt_Signaling_Pathway_Increased_GLUT4_translocation</t>
  </si>
  <si>
    <t>Akt_Signaling_Pathway_Induction_of_Chromatin_Condensation</t>
  </si>
  <si>
    <t>Akt_Signaling_Pathway_JNK_mediated_apoptosis</t>
  </si>
  <si>
    <t>Akt_Signaling_Pathway_Neuroprotection</t>
  </si>
  <si>
    <t>Akt_Signaling_Pathway_NF-kB_dependent_transciption</t>
  </si>
  <si>
    <t>Akt_Signaling_Pathway_NF-kB_pathway</t>
  </si>
  <si>
    <t>Akt_Signaling_Pathway_NFAT_degradation</t>
  </si>
  <si>
    <t>Akt_Signaling_Pathway_NO_production</t>
  </si>
  <si>
    <t>Akt_Signaling_Pathway_p73_mediated_apoptosis</t>
  </si>
  <si>
    <t>Akt_Signaling_Pathway_Promotes_Adipogenesis</t>
  </si>
  <si>
    <t>Akt_Signaling_Pathway_Protein_Synthesis</t>
  </si>
  <si>
    <t>Akt_Signaling_Pathway_Proto-Oncogenic_and_RTK-signaling</t>
  </si>
  <si>
    <t>Akt_Signaling_Pathway_Regulation_of_Cyclic_Nucleotide</t>
  </si>
  <si>
    <t>Akt_Signaling_Pathway_Survival_Genes</t>
  </si>
  <si>
    <t>Akt_Signaling_Pathway_Synaptic_Transmission</t>
  </si>
  <si>
    <t>Akt_Signaling_Pathway_Tumor_Supression</t>
  </si>
  <si>
    <t>Angiotensin-PTK2B_Pathway</t>
  </si>
  <si>
    <t>ATM_Pathway</t>
  </si>
  <si>
    <t>ATM_Pathway_Cell_Survival</t>
  </si>
  <si>
    <t>ATM_Pathway_G2-Mitosis_progression</t>
  </si>
  <si>
    <t>ATM_Pathway_G2_M_Checkpoint_Arrest</t>
  </si>
  <si>
    <t>bile_acid_biosynthesis_neutral_pathway</t>
  </si>
  <si>
    <t>biocarta__U_00DF_arrestins_in_gpcr_desensitization_Main_Pathway</t>
  </si>
  <si>
    <t>biocarta_actions_of_nitric_oxide_in_the_heart_Main_Pathway</t>
  </si>
  <si>
    <t>biocarta_activation_of_camp_dependent_protein_kinase_pka_Main_Pathway</t>
  </si>
  <si>
    <t>biocarta_activation_of_csk_by_camp_dependent_protein_kinase_inhibits_signaling_through_the_t_cell_receptor_Main_Pathway</t>
  </si>
  <si>
    <t>biocarta_activation_of_pkc_through_g_protein_coupled_receptors_Main_Pathway</t>
  </si>
  <si>
    <t>biocarta_adp_ribosylation_factor_Main_Pathway</t>
  </si>
  <si>
    <t>biocarta_agrin_in_postsynaptic_differentiation_Main_Pathway</t>
  </si>
  <si>
    <t>biocarta_akap95_role_in_mitosis_and_chromosome_dynamics_Main_Pathway</t>
  </si>
  <si>
    <t>biocarta_akap95_role_in_mitosis_and_chromosome_dynamics_Pathway_(mitotic_chromosome_condensation)</t>
  </si>
  <si>
    <t>biocarta_akap95_role_in_mitosis_and_chromosome_dynamics_Pathway_(mitotic_chromosome_decondensation)</t>
  </si>
  <si>
    <t>biocarta_akt_signaling_Main_Pathway</t>
  </si>
  <si>
    <t>biocarta_alk_in_cardiac_myocytes_Main_Pathway</t>
  </si>
  <si>
    <t>biocarta_angiotensin_ii_mediated_activation_of_jnk_pathway_via_pyk2_dependent_signaling_Main_Pathway</t>
  </si>
  <si>
    <t>biocarta_apoptotic_signaling_in_response_to_dna_damage_Main_Pathway</t>
  </si>
  <si>
    <t>biocarta_apoptotic_signaling_in_response_to_dna_damage_Pathway_(apoptosis)</t>
  </si>
  <si>
    <t>biocarta_aspirin_blocks_signaling_pathway_involved_in_platelet_activation_Main_Pathway</t>
  </si>
  <si>
    <t>biocarta_aspirin_blocks_signaling_pathway_involved_in_platelet_activation_Pathway_(vasoconstriction)</t>
  </si>
  <si>
    <t>biocarta_atm_signaling_Main_Pathway</t>
  </si>
  <si>
    <t>biocarta_attenuation_of_gpcr_signaling_Main_Pathway</t>
  </si>
  <si>
    <t>biocarta_b_cell_survival_Main_Pathway</t>
  </si>
  <si>
    <t>biocarta_bcr_signaling_Main_Pathway</t>
  </si>
  <si>
    <t>biocarta_bioactive_peptide_induced_signaling_Main_Pathway</t>
  </si>
  <si>
    <t>biocarta_bone_remodeling_Main_Pathway</t>
  </si>
  <si>
    <t>biocarta_calcium_signaling_by_hbx_of_hepatitis_b_virus_Main_Pathway</t>
  </si>
  <si>
    <t>biocarta_caspase_cascade_in_apoptosis_Main_Pathway</t>
  </si>
  <si>
    <t>biocarta_cdk_regulation_of_dna_replication_Main_Pathway</t>
  </si>
  <si>
    <t>biocarta_cell_cycle_g1_s_check_point_Main_Pathway</t>
  </si>
  <si>
    <t>biocarta_cell_cycle_g2_m_checkpoint_Main_Pathway</t>
  </si>
  <si>
    <t>biocarta_ceramide_signaling_Main_Pathway</t>
  </si>
  <si>
    <t>biocarta_ceramide_signaling_Pathway_(Pathway_protein_ubiquitination_of_CHUK)</t>
  </si>
  <si>
    <t>biocarta_chrebp_regulation_by_carbohydrates_and_camp_Main_Pathway</t>
  </si>
  <si>
    <t>biocarta_chromatin_remodeling_by_hswi_snf_atp_dependent_complexes_Main_Pathway</t>
  </si>
  <si>
    <t>biocarta_chromatin_remodeling_by_hswi_snf_atp_dependent_complexes_Pathway_(chromatin_remodeling)</t>
  </si>
  <si>
    <t>biocarta_control_of_skeletal_myogenesis_by_hdac_and_calcium_calmodulin_dependent_kinase_camk__Main_Pathway</t>
  </si>
  <si>
    <t>biocarta_ctcf_first_multivalent_nuclear_factor_Main_Pathway</t>
  </si>
  <si>
    <t>biocarta_cxcr4_signaling_Main_Pathway</t>
  </si>
  <si>
    <t>biocarta_cyclins_and_cell_cycle_regulation_Main_Pathway</t>
  </si>
  <si>
    <t>biocarta_cystic_fibrosis_transmembrane_conductance_regulator_cftr_and_beta_2_adrenergic_receptor_b2ar_Main_Pathway</t>
  </si>
  <si>
    <t>biocarta_double_stranded_rna_induced_gene_expression_Main_Pathway</t>
  </si>
  <si>
    <t>biocarta_downregulated_of_mta_3_in_er_negative_breast_tumors_Main_Pathway</t>
  </si>
  <si>
    <t>biocarta_egf_signaling_Main_Pathway</t>
  </si>
  <si>
    <t>biocarta_endocytotic_role_of_ndk_phosphins_and_dynamin_Main_Pathway</t>
  </si>
  <si>
    <t>biocarta_endocytotic_role_of_ndk_phosphins_and_dynamin_Pathway_(endocytosis)</t>
  </si>
  <si>
    <t>biocarta_epo_signaling_Main_Pathway</t>
  </si>
  <si>
    <t>biocarta_erk_and_pi_3_kinase_are_necessary_for_collagen_binding_in_corneal_epithelia_Main_Pathway</t>
  </si>
  <si>
    <t>biocarta_erk_and_pi_3_kinase_are_necessary_for_collagen_binding_in_corneal_epithelia_Pathway_(cell_matrix_adhesion)</t>
  </si>
  <si>
    <t>biocarta_erk1_erk2_mapk_signaling_Main_Pathway</t>
  </si>
  <si>
    <t>biocarta_eukaryotic_protein_translation_Main_Pathway</t>
  </si>
  <si>
    <t>biocarta_extrinsic_prothrombin_activation_Main_Pathway</t>
  </si>
  <si>
    <t>biocarta_fas_signaling_pathway_cd95__Main_Pathway</t>
  </si>
  <si>
    <t>biocarta_fc_epsilon_receptor_i_signaling_in_mast_cells_Main_Pathway</t>
  </si>
  <si>
    <t>biocarta_fc_epsilon_receptor_i_signaling_in_mast_cells_Pathway_(degranulation)</t>
  </si>
  <si>
    <t>biocarta_fmlp_induced_chemokine_gene_expression_in_hmc_1_cells_Main_Pathway</t>
  </si>
  <si>
    <t>biocarta_g_protein_signaling_through_tubby_proteins_Main_Pathway</t>
  </si>
  <si>
    <t>biocarta_gamma_aminobutyric_acid_receptor_life_cycle_Main_Pathway</t>
  </si>
  <si>
    <t>biocarta_growth_hormone_signaling_Main_Pathway</t>
  </si>
  <si>
    <t>biocarta_hiv_1_nef_negative_effector_of_fas_and_tnf_Main_Pathway</t>
  </si>
  <si>
    <t>biocarta_hiv_1_nef_negative_effector_of_fas_and_tnf_Pathway_(Pathway_degradation_of_CASP8_BIRC2_APAF1)</t>
  </si>
  <si>
    <t>biocarta_hiv_1_nef_negative_effector_of_fas_and_tnf_Pathway_(Pathway_protein_ubiquitination_of_CHUK)</t>
  </si>
  <si>
    <t>biocarta_how_does_salmonella_hijack_a_cell_Main_Pathway</t>
  </si>
  <si>
    <t>biocarta_how_does_salmonella_hijack_a_cell_Pathway_(lamellipodium_assembly)</t>
  </si>
  <si>
    <t>biocarta_how_progesterone_initiates_the_oocyte_maturation_Main_Pathway</t>
  </si>
  <si>
    <t>biocarta_how_progesterone_initiates_the_oocyte_maturation_Pathway_(oocyte_maturation)</t>
  </si>
  <si>
    <t>biocarta_human_cytomegalovirus_and_map_kinase_pathways_Main_Pathway</t>
  </si>
  <si>
    <t>biocarta_hypoxia_and_p53_in_the_cardiovascular_system_Main_Pathway</t>
  </si>
  <si>
    <t>biocarta_hypoxia_inducible_factor_in_the_cardivascular_system_Main_Pathway</t>
  </si>
  <si>
    <t>biocarta_igf_1_signaling_Main_Pathway</t>
  </si>
  <si>
    <t>biocarta_il_2_receptor_beta_chain_in_t_cell_activation_Main_Pathway</t>
  </si>
  <si>
    <t>biocarta_il_2_receptor_beta_chain_in_t_cell_activation_Pathway_(apoptosis)</t>
  </si>
  <si>
    <t>biocarta_il_2_receptor_beta_chain_in_t_cell_activation_Pathway_(cell_proliferation)</t>
  </si>
  <si>
    <t>biocarta_il_2_signaling_Main_Pathway</t>
  </si>
  <si>
    <t>biocarta_il_3_signaling_Main_Pathway</t>
  </si>
  <si>
    <t>biocarta_il_4_signaling_Main_Pathway</t>
  </si>
  <si>
    <t>biocarta_il_6_signaling_Main_Pathway</t>
  </si>
  <si>
    <t>biocarta_il_7_signal_transduction_Main_Pathway</t>
  </si>
  <si>
    <t>biocarta_inactivation_of_gsk3_by_akt_causes_accumulation_of_b_catenin_in_alveolar_macrophages_Main_Pathway</t>
  </si>
  <si>
    <t>biocarta_induction_of_apoptosis_through_dr3_and_dr4_5_death_receptors_Main_Pathway</t>
  </si>
  <si>
    <t>biocarta_induction_of_apoptosis_through_dr3_and_dr4_5_death_receptors_Pathway_(apoptosis)</t>
  </si>
  <si>
    <t>biocarta_induction_of_apoptosis_through_dr3_and_dr4_5_death_receptors_Pathway_(Pathway_degradation_of_CASP3_CASP10_CASP10)</t>
  </si>
  <si>
    <t>biocarta_influence_of_ras_and_rho_proteins_on_g1_to_s_transition_Main_Pathway</t>
  </si>
  <si>
    <t>biocarta_inhibition_of_cellular_proliferation_by_gleevec_Main_Pathway</t>
  </si>
  <si>
    <t>biocarta_insulin_signaling_Main_Pathway</t>
  </si>
  <si>
    <t>biocarta_integrin_signaling_Main_Pathway</t>
  </si>
  <si>
    <t>biocarta_internal_ribosome_entry_Main_Pathway</t>
  </si>
  <si>
    <t>biocarta_internal_ribosome_entry_Pathway_(translational_initiation)</t>
  </si>
  <si>
    <t>biocarta_keratinocyte_differentiation_Main_Pathway</t>
  </si>
  <si>
    <t>biocarta_keratinocyte_differentiation_Pathway_(apoptosis)</t>
  </si>
  <si>
    <t>biocarta_keratinocyte_differentiation_Pathway_(keratinocyte_differentiation)</t>
  </si>
  <si>
    <t>biocarta_lck_and_fyn_tyrosine_kinases_in_initiation_of_tcr_activation_Main_Pathway</t>
  </si>
  <si>
    <t>biocarta_lissencephaly_gene_lis1_in_neuronal_migration_and_development_Main_Pathway</t>
  </si>
  <si>
    <t>biocarta_lissencephaly_gene_lis1_in_neuronal_migration_and_development_Pathway_(retrograde_axon_cargo_transport)</t>
  </si>
  <si>
    <t>biocarta_map_kinase_inactivation_of_smrt_corepressor_Main_Pathway</t>
  </si>
  <si>
    <t>biocarta_mapkinase_signaling_Main_Pathway</t>
  </si>
  <si>
    <t>biocarta_mcalpain_and_friends_in_cell_motility_Main_Pathway</t>
  </si>
  <si>
    <t>biocarta_mechanism_of_protein_import_into_the_nucleus_Main_Pathway</t>
  </si>
  <si>
    <t>biocarta_mechanisms_of_transcriptional_repression_by_dna_methylation_Main_Pathway</t>
  </si>
  <si>
    <t>biocarta_mechanisms_of_transcriptional_repression_by_dna_methylation_Pathway_(histone_deacetylation)</t>
  </si>
  <si>
    <t>biocarta_melanocyte_development_and_pigmentation_Main_Pathway</t>
  </si>
  <si>
    <t>biocarta_mets_affect_on_macrophage_differentiation_Main_Pathway</t>
  </si>
  <si>
    <t>biocarta_multi_step_regulation_of_transcription_by_pitx2_Main_Pathway</t>
  </si>
  <si>
    <t>biocarta_multiple_antiapoptotic_pathways_from_igf_1r_signaling_lead_to_bad_phosphorylation_Main_Pathway</t>
  </si>
  <si>
    <t>biocarta_nerve_growth_factor_pathway_ngf__Main_Pathway</t>
  </si>
  <si>
    <t>biocarta_nf_kb_signaling_Main_Pathway</t>
  </si>
  <si>
    <t>biocarta_nf_kb_signaling_Pathway_(Pathway_protein_ubiquitination_of_CHUK)</t>
  </si>
  <si>
    <t>biocarta_nfat_and_hypertrophy_of_the_heart__Main_Pathway</t>
  </si>
  <si>
    <t>biocarta_nfkb_activation_by_nontypeable_hemophilus_influenzae_Main_Pathway</t>
  </si>
  <si>
    <t>biocarta_nitric_oxide_signaling_Main_Pathway</t>
  </si>
  <si>
    <t>biocarta_oxidative_stress_induced_gene_expression_via_nrf2_Main_Pathway</t>
  </si>
  <si>
    <t>biocarta_p38_mapk_signaling_Main_Pathway</t>
  </si>
  <si>
    <t>biocarta_p53_signaling_Main_Pathway</t>
  </si>
  <si>
    <t>biocarta_pdgf_signaling_Main_Pathway</t>
  </si>
  <si>
    <t>biocarta_phospholipids_as_signalling_intermediaries_Main_Pathway</t>
  </si>
  <si>
    <t>biocarta_phospholipids_as_signalling_intermediaries_Pathway_(actin_filament_organization)</t>
  </si>
  <si>
    <t>biocarta_phospholipids_as_signalling_intermediaries_Pathway_(chemotaxis)</t>
  </si>
  <si>
    <t>biocarta_phospholipids_as_signalling_intermediaries_Pathway_(lamellipodium_assembly)</t>
  </si>
  <si>
    <t>biocarta_phosphorylation_of_mek1_by_cdk5_p35_down_regulates_the_map_kinase_Main_Pathway</t>
  </si>
  <si>
    <t>biocarta_pkc_catalyzed_phosphorylation_of_inhibitory_phosphoprotein_of_myosin_phosphatase_Main_Pathway</t>
  </si>
  <si>
    <t>biocarta_prion_Main_Pathway</t>
  </si>
  <si>
    <t>biocarta_proteasome_complex_Main_Pathway</t>
  </si>
  <si>
    <t>biocarta_proteasome_complex_Pathway_(Pathway_degradation_of_PSMA1)</t>
  </si>
  <si>
    <t>biocarta_protein_kinase_a_at_the_centrosome_Main_Pathway</t>
  </si>
  <si>
    <t>biocarta_pten_dependent_cell_cycle_arrest_and_apoptosis_Main_Pathway</t>
  </si>
  <si>
    <t>biocarta_rac1_cell_motility_signaling_Main_Pathway</t>
  </si>
  <si>
    <t>biocarta_rac1_cell_motility_signaling_Pathway_(actin_filament_organization)</t>
  </si>
  <si>
    <t>biocarta_rac1_cell_motility_signaling_Pathway_(phosphatidic_acid_metabolic_process)</t>
  </si>
  <si>
    <t>biocarta_ras_independent_pathway_in_nk_cell_mediated_cytotoxicity_Main_Pathway</t>
  </si>
  <si>
    <t>biocarta_regulation_of_bad_phosphorylation_Main_Pathway</t>
  </si>
  <si>
    <t>biocarta_regulation_of_ck1_cdk5_by_type_1_glutamate_receptors_Main_Pathway</t>
  </si>
  <si>
    <t>biocarta_regulation_of_eif_4e_and_p70s6_kinase_Main_Pathway</t>
  </si>
  <si>
    <t>biocarta_regulation_of_eif2_Main_Pathway</t>
  </si>
  <si>
    <t>biocarta_regulation_of_pgc_1a_Main_Pathway</t>
  </si>
  <si>
    <t>biocarta_regulation_of_spermatogenesis_by_crem_Main_Pathway</t>
  </si>
  <si>
    <t>biocarta_regulation_of_splicing_through_sam68_Main_Pathway</t>
  </si>
  <si>
    <t>biocarta_regulators_of_bone_mineralization_Main_Pathway</t>
  </si>
  <si>
    <t>biocarta_repression_of_pain_sensation_by_the_transcriptional_regulator_dream_Main_Pathway</t>
  </si>
  <si>
    <t>biocarta_reversal_of_insulin_resistance_by_leptin_Main_Pathway</t>
  </si>
  <si>
    <t>biocarta_reversal_of_insulin_resistance_by_leptin_Pathway_(fatty_acid_oxidation)</t>
  </si>
  <si>
    <t>biocarta_rho_cell_motility_signaling_Main_Pathway</t>
  </si>
  <si>
    <t>biocarta_rho_cell_motility_signaling_Pathway_(actin_filament_polymerization)</t>
  </si>
  <si>
    <t>biocarta_rho_selective_guanine_exchange_factor_akap13_mediates_stress_fiber_formation_Main_Pathway</t>
  </si>
  <si>
    <t>biocarta_role_of_brca1_brca2_and_atr_in_cancer_susceptibility_Main_Pathway</t>
  </si>
  <si>
    <t>biocarta_role_of_brca1_brca2_and_atr_in_cancer_susceptibility_Pathway_(DNA_replication_termination)</t>
  </si>
  <si>
    <t>biocarta_role_of_egf_receptor_transactivation_by_gpcrs_in_cardiac_hypertrophy_Main_Pathway</t>
  </si>
  <si>
    <t>biocarta_role_of_egf_receptor_transactivation_by_gpcrs_in_cardiac_hypertrophy_Pathway_(cell_growth)</t>
  </si>
  <si>
    <t>biocarta_role_of_erbb2_in_signal_transduction_and_oncology_Main_Pathway</t>
  </si>
  <si>
    <t>biocarta_role_of_erk5_in_neuronal_survival_Main_Pathway</t>
  </si>
  <si>
    <t>biocarta_role_of_erk5_in_neuronal_survival_Pathway_(cell_survival)</t>
  </si>
  <si>
    <t>biocarta_role_of_mal_in_rho_mediated_activation_of_srf_Main_Pathway</t>
  </si>
  <si>
    <t>biocarta_role_of_mef2d_in_t_cell_apoptosis_Main_Pathway</t>
  </si>
  <si>
    <t>biocarta_role_of_mitochondria_in_apoptotic_signaling_Main_Pathway</t>
  </si>
  <si>
    <t>biocarta_role_of_nicotinic_acetylcholine_receptors_in_the_regulation_of_apoptosis_Main_Pathway</t>
  </si>
  <si>
    <t>biocarta_role_of_pi3k_subunit_p85_in_regulation_of_actin_organization_and_cell_migration_Main_Pathway</t>
  </si>
  <si>
    <t>biocarta_role_of_ran_in_mitotic_spindle_regulation_Main_Pathway</t>
  </si>
  <si>
    <t>biocarta_role_of_U_00DF_arrestins_in_the_activation_and_targeting_of_map_kinases_Main_Pathway</t>
  </si>
  <si>
    <t>biocarta_segmentation_clock_Main_Pathway</t>
  </si>
  <si>
    <t>biocarta_signal_transduction_through_il1r_Main_Pathway</t>
  </si>
  <si>
    <t>biocarta_signal_transduction_through_il1r_Pathway_(Pathway_protein_ubiquitination_of_CHUK_PEBP1)</t>
  </si>
  <si>
    <t>biocarta_signaling_pathway_from_g_protein_families_Main_Pathway</t>
  </si>
  <si>
    <t>biocarta_skeletal_muscle_hypertrophy_is_regulated_via_akt_mtor_Main_Pathway</t>
  </si>
  <si>
    <t>biocarta_sprouty_regulation_of_tyrosine_kinase_signals_Main_Pathway</t>
  </si>
  <si>
    <t>biocarta_stathmin_and_breast_cancer_resistance_to_antimicrotubule_agents_Main_Pathway</t>
  </si>
  <si>
    <t>biocarta_stress_induction_of_hsp_regulation_Main_Pathway</t>
  </si>
  <si>
    <t>biocarta_sumoylation_by_ranbp2_regulates_transcriptional_repression_Main_Pathway</t>
  </si>
  <si>
    <t>biocarta_t_cell_receptor_signaling_Main_Pathway</t>
  </si>
  <si>
    <t>biocarta_tgf_beta_signaling_Main_Pathway</t>
  </si>
  <si>
    <t>biocarta_the_41bb_dependent_immune_response_Main_Pathway</t>
  </si>
  <si>
    <t>biocarta_the_co_stimulatory_signal_during_t_cell_activation_Main_Pathway</t>
  </si>
  <si>
    <t>biocarta_the_co_stimulatory_signal_during_t_cell_activation_Pathway_(T_cell_activation)</t>
  </si>
  <si>
    <t>biocarta_the_igf_1_receptor_and_longevity_Main_Pathway</t>
  </si>
  <si>
    <t>biocarta_thrombin_signaling_and_protease_activated_receptors_Main_Pathway</t>
  </si>
  <si>
    <t>biocarta_tnf_stress_related_signaling_Main_Pathway</t>
  </si>
  <si>
    <t>biocarta_tnfr1_signaling_Main_Pathway</t>
  </si>
  <si>
    <t>biocarta_tnfr2_signaling_Main_Pathway</t>
  </si>
  <si>
    <t>biocarta_tnfr2_signaling_Pathway_(Pathway_protein_ubiquitination_of_MAP3K1_TNFAIP3_MAP3K14)</t>
  </si>
  <si>
    <t>biocarta_toll_like_receptor_Main_Pathway</t>
  </si>
  <si>
    <t>biocarta_toll_like_receptor_Pathway_(Pathway_protein_ubiquitination_of_CHUK_MAP3K1)</t>
  </si>
  <si>
    <t>biocarta_tpo_signaling_Main_Pathway</t>
  </si>
  <si>
    <t>biocarta_transcription_factor_creb_and_its_extracellular_signals_Main_Pathway</t>
  </si>
  <si>
    <t>biocarta_transcription_regulation_by_methyltransferase_of_carm1_Main_Pathway</t>
  </si>
  <si>
    <t>biocarta_trefoil_factors_initiate_mucosal_healing_Main_Pathway</t>
  </si>
  <si>
    <t>biocarta_trka_receptor_signaling_Main_Pathway</t>
  </si>
  <si>
    <t>biocarta_tumor_suppressor_arf_inhibits_ribosomal_biogenesis_Main_Pathway</t>
  </si>
  <si>
    <t>biocarta_ucalpain_and_friends_in_cell_spread_Main_Pathway</t>
  </si>
  <si>
    <t>biocarta_vegf_hypoxia_and_angiogenesis_Main_Pathway</t>
  </si>
  <si>
    <t>biocarta_vegf_hypoxia_and_angiogenesis_Pathway_(cell_migration)</t>
  </si>
  <si>
    <t>biocarta_wnt_signaling_Main_Pathway</t>
  </si>
  <si>
    <t>biocarta_y_branching_of_actin_filaments_Main_Pathway</t>
  </si>
  <si>
    <t>BRCA1_Pathway</t>
  </si>
  <si>
    <t>BRCA1_Pathway_Chromatin_Remodeling</t>
  </si>
  <si>
    <t>BRCA1_Pathway_Homologous_Recombination_Repair</t>
  </si>
  <si>
    <t>BRCA1_Pathway_Mismatch_Repair</t>
  </si>
  <si>
    <t>Calcium2+_Signaling</t>
  </si>
  <si>
    <t>cAMP_Pathway</t>
  </si>
  <si>
    <t>cAMP_Pathway_Axonal_Growth</t>
  </si>
  <si>
    <t>cAMP_Pathway_Cell_Growth</t>
  </si>
  <si>
    <t>cAMP_Pathway_Cell_Proliferation</t>
  </si>
  <si>
    <t>cAMP_Pathway_Cell_Survival</t>
  </si>
  <si>
    <t>cAMP_Pathway_Chemotaxis</t>
  </si>
  <si>
    <t>cAMP_Pathway_Cytokine_Production</t>
  </si>
  <si>
    <t>cAMP_Pathway_Degradation_of_Cell_Cycle_Regulators</t>
  </si>
  <si>
    <t>cAMP_Pathway_Endothelial_Cell_Regulation</t>
  </si>
  <si>
    <t>cAMP_Pathway_eNOS_Signaling_Cardiovascular_Homeostasis</t>
  </si>
  <si>
    <t>cAMP_Pathway_Fatty_Acid_Metabolism</t>
  </si>
  <si>
    <t>cAMP_Pathway_Gene_Expression_via_NFKB2_CREBBP_ELK1</t>
  </si>
  <si>
    <t>cAMP_Pathway_Glycogen_Synthesis</t>
  </si>
  <si>
    <t>cAMP_Pathway_Glycolisis</t>
  </si>
  <si>
    <t>cAMP_Pathway_Lipolysis</t>
  </si>
  <si>
    <t>cAMP_Pathway_Metabolic_Energy</t>
  </si>
  <si>
    <t>cAMP_Pathway_Myocardial_Contraction</t>
  </si>
  <si>
    <t>cAMP_Pathway_Oncogenesis</t>
  </si>
  <si>
    <t>cAMP_Pathway_Protein_Retention</t>
  </si>
  <si>
    <t>cAMP_Pathway_Regulation_of_Cytoskeleton</t>
  </si>
  <si>
    <t>Caspase_Cascade_Pathway</t>
  </si>
  <si>
    <t>Caspase_Cascade_Pathway_Activated_Tissue_Trans-glutaminase</t>
  </si>
  <si>
    <t>CCR3_Pathway_in_Eosinophils</t>
  </si>
  <si>
    <t>CD16_Pathway_in_Natural_Killer_cells</t>
  </si>
  <si>
    <t>CD40_Pathway</t>
  </si>
  <si>
    <t>CD40_Pathway_Gene_Expression_Cell_Adhesion_Molecule_via_NFKB2</t>
  </si>
  <si>
    <t>CD40_Pathway_Gene_Expression_Cell_Survival_via_NFKB2</t>
  </si>
  <si>
    <t>CD40_Pathway_Gene_Expression_Co-Stimulatory_Molecules_via_NFKB2</t>
  </si>
  <si>
    <t>CD40_Pathway_Gene_Expression_COX2_and_Prostaglandins_via_NFKB2</t>
  </si>
  <si>
    <t>CD40_Pathway_Gene_Expression_Immunoglobulin_Class_Switch_via_NFKB2</t>
  </si>
  <si>
    <t>CD40_Pathway_Gene_Expression_Pro-Inflamatory_Cytokines_via_NFKB2</t>
  </si>
  <si>
    <t>CD40_Pathway_Gene_Expression_Procoagulant_Activity_via_NFKB2</t>
  </si>
  <si>
    <t>CDC42_Pathway</t>
  </si>
  <si>
    <t>CDK5_Pathway_in_Central_Nervous_System</t>
  </si>
  <si>
    <t>CDK5_Signaling_in_Neurons</t>
  </si>
  <si>
    <t>CDP-diacylglycerol_biosynthesis</t>
  </si>
  <si>
    <t>Cell_Adhesion_Regulated_by_CDHs</t>
  </si>
  <si>
    <t>Cellular_Apoptosis_Pathway</t>
  </si>
  <si>
    <t>Cellular_Apoptosis_Pathway_Gene_Expression_FLIP_CIAP2_BFL1_BCL2_via_NFKB2</t>
  </si>
  <si>
    <t>Chemokine_Ligand_2_Signaling</t>
  </si>
  <si>
    <t>Chemokine_Pathway</t>
  </si>
  <si>
    <t>Chemokine_Pathway_Cell_Activation</t>
  </si>
  <si>
    <t>Chemokine_Pathway_Gene_Expression_and_Apoptosis_via_ELK1</t>
  </si>
  <si>
    <t>Chemokine_Pathway_Internalization_Degradation_Recycling</t>
  </si>
  <si>
    <t>Chemotaxis_Driven_by_C5a</t>
  </si>
  <si>
    <t>Chemotaxis_Driven_by_CCL2</t>
  </si>
  <si>
    <t>Chemotaxis_Driven_by_CCR4</t>
  </si>
  <si>
    <t>Chemotaxis_Driven_by_IL-8_and_LTB4</t>
  </si>
  <si>
    <t>Chemotaxis_of_Immune_Cells_During_Allergic_Asthma_and_Eczema_Driven_by_CCR4</t>
  </si>
  <si>
    <t>cholesterol_biosynthesis_I</t>
  </si>
  <si>
    <t>cholesterol_biosynthesis_II_via_2425-dihydrolanosterol</t>
  </si>
  <si>
    <t>cholesterol_biosynthesis_III_via_desmosterol</t>
  </si>
  <si>
    <t>chondroitin_sulfate_biosynthesis</t>
  </si>
  <si>
    <t>chondroitin_sulfate_biosynthesis_late_stages</t>
  </si>
  <si>
    <t>Chromatin_Pathway</t>
  </si>
  <si>
    <t>Circadian_Pathway</t>
  </si>
  <si>
    <t>CMP_phosphorylation</t>
  </si>
  <si>
    <t>CREB_Pathway</t>
  </si>
  <si>
    <t>CXC_Chemokine_Receptor_Pathway</t>
  </si>
  <si>
    <t>Cytokine_Network_Pathway</t>
  </si>
  <si>
    <t>Cytoskeleton_Reorganization</t>
  </si>
  <si>
    <t>D-imyoi-inositol-5-phosphate_metabolism</t>
  </si>
  <si>
    <t>D-imyoi-inositol_134-trisphosphate_biosynthesis</t>
  </si>
  <si>
    <t>D-imyoi-inositol_145-trisphosphate_biosynthesis</t>
  </si>
  <si>
    <t>D-imyoi-inositol_145-trisphosphate_degradation</t>
  </si>
  <si>
    <t>dermatan_sulfate_biosynthesis</t>
  </si>
  <si>
    <t>Development_of_Immune_Synapse</t>
  </si>
  <si>
    <t>dolichyl-diphosphooligosaccharide_biosynthesis</t>
  </si>
  <si>
    <t>EGF_Pathway</t>
  </si>
  <si>
    <t>EGF_Pathway_Actin_Cytoskeletal_Rearrangement</t>
  </si>
  <si>
    <t>EGF_Pathway_Cell_Survival</t>
  </si>
  <si>
    <t>EGF_Pathway_Gene_Expression_via_FOS_NFKB2_MYC_STAT1_ELK1_STAT3_JUN</t>
  </si>
  <si>
    <t>eicosapentaenoate_biosynthesis</t>
  </si>
  <si>
    <t>Ephrin-B_Pathway</t>
  </si>
  <si>
    <t>Ephrin-mediated_Signaling_Events_During_Cell_Adhesion</t>
  </si>
  <si>
    <t>ErbB_Family_Pathway</t>
  </si>
  <si>
    <t>ErbB_Family_Pathway_Gene_Expression_via_JUN_FOS_ELK1</t>
  </si>
  <si>
    <t>ERK_Signaling_Pathway</t>
  </si>
  <si>
    <t>ERK_Signaling_Pathway_EGFR_signaling</t>
  </si>
  <si>
    <t>ERK_Signaling_Pathway_Gene_Expression_via_CAPN6_TP53_FOS_ATF1_MYC_ELK3_MYLK_ETS1_SRF_HIST1H3B_CREB3_STAT3_NFKB2_HMGN1_ESR2_ELK1_PAX6_JUN</t>
  </si>
  <si>
    <t>ERK_Signaling_Pathway_Translation</t>
  </si>
  <si>
    <t>Erythropoietin_Pathway</t>
  </si>
  <si>
    <t>Erythropoietin_Pathway_Anti-Apoptosis</t>
  </si>
  <si>
    <t>Erythropoietin_Pathway_Cell_Survival</t>
  </si>
  <si>
    <t>Erythropoietin_Pathway_Gene_Expression_Neuroprotection_via_NFKB2</t>
  </si>
  <si>
    <t>Estrogen_Pathway</t>
  </si>
  <si>
    <t>Estrogen_Pathway_Anti-Apoptosis</t>
  </si>
  <si>
    <t>Estrogen_Pathway_Gene_Expression_via_FOS_JUN_ELK1_SP1_POLR2B_CREB3_NFKB2</t>
  </si>
  <si>
    <t>Extracellular_Matrix_Remodeling_during_Adhesion</t>
  </si>
  <si>
    <t>FAK_Pathway</t>
  </si>
  <si>
    <t>fatty_acid_beta-oxidation</t>
  </si>
  <si>
    <t>fatty_acid_beta-oxidation_peroxisome</t>
  </si>
  <si>
    <t>FCGR3A-mediated_phagocytosis</t>
  </si>
  <si>
    <t>FGFR_Signaling</t>
  </si>
  <si>
    <t>FLT3_Signaling_Pathway</t>
  </si>
  <si>
    <t>FLT3_Signaling_Pathway_Transcription_via_ELK3_MAPK12_CREB3_STAT2</t>
  </si>
  <si>
    <t>FN1_Influence_on_Cell_Motility_via_Integrins</t>
  </si>
  <si>
    <t>folate_transformations</t>
  </si>
  <si>
    <t>Gamma-Aminobutyric_Acid_A_Receptor_Pathway</t>
  </si>
  <si>
    <t>gamma-linolenate_biosynthesis</t>
  </si>
  <si>
    <t>Glucocorticoid_Receptor_Signaling_Pathway</t>
  </si>
  <si>
    <t>Glucocorticoid_Receptor_Signaling_Pathway_Cell_Cycle_Progression</t>
  </si>
  <si>
    <t>Glucocorticoid_Receptor_Signaling_Pathway_Gene_Expression_via_CREB3_STAT5B_SLC22A2_POU2F1</t>
  </si>
  <si>
    <t>Glucocorticoid_Receptor_Signaling_Pathway_Histone_Deacetylation</t>
  </si>
  <si>
    <t>Glucocorticoid_Receptor_Signaling_Pathway_Inflammatory_Cytokines</t>
  </si>
  <si>
    <t>gluconeogenesis</t>
  </si>
  <si>
    <t>glutathione-mediated_detoxification</t>
  </si>
  <si>
    <t>glycolysis</t>
  </si>
  <si>
    <t>GPCR_Pathway</t>
  </si>
  <si>
    <t>GPCR_Pathway_Gene_Expression_via_JUN_NFKB2_ELK1_SRF_FOS_CREB3</t>
  </si>
  <si>
    <t>Growth_Hormone_Signaling_Pathway</t>
  </si>
  <si>
    <t>Growth_Hormone_Signaling_Pathway_Cell_Survival</t>
  </si>
  <si>
    <t>Growth_Hormone_Signaling_Pathway_Gene_Expression_via_SRF_ELK1_STAT5B_CEBPD_STAT1_STAT3</t>
  </si>
  <si>
    <t>Growth_Hormone_Signaling_Pathway_Glucose_Uptake</t>
  </si>
  <si>
    <t>GSK3_Signaling_Pathway</t>
  </si>
  <si>
    <t>GSK3_Signaling_Pathway_b-CTNN_Degradation</t>
  </si>
  <si>
    <t>GSK3_Signaling_Pathway_Gene_Expression_via_CTNNB1</t>
  </si>
  <si>
    <t>GSK3_Signaling_Pathway_Glycogen_Synthesis</t>
  </si>
  <si>
    <t>GSK3_Signaling_Pathway_Protein_Synthesis</t>
  </si>
  <si>
    <t>guanosine_deoxyribonucleotides_ide_novoi_biosynthesis</t>
  </si>
  <si>
    <t>guanosine_nucleotides_ide_novoi_biosynthesis</t>
  </si>
  <si>
    <t>guanosine_ribonucleotides_ide_novoi_biosynthesis</t>
  </si>
  <si>
    <t>HA_syntesis_pathway</t>
  </si>
  <si>
    <t>Hedgehog_Signaling_in_Mammals_no_Tubulin_Pathway</t>
  </si>
  <si>
    <t>Hedgehog_Signaling_in_Mammals_Pathway</t>
  </si>
  <si>
    <t>heparan_sulfate_biosynthesis</t>
  </si>
  <si>
    <t>heparan_sulfate_biosynthesis_late_stages</t>
  </si>
  <si>
    <t>HGF_Pathway</t>
  </si>
  <si>
    <t>HGF_Pathway_Anoikis</t>
  </si>
  <si>
    <t>HGF_Pathway_Cell_Adhesion_and_Cell_Migration</t>
  </si>
  <si>
    <t>HGF_Pathway_Cell_Cycle_Progression</t>
  </si>
  <si>
    <t>HGF_Pathway_Cell_Scattering</t>
  </si>
  <si>
    <t>HGF_Pathway_Cell_Survival</t>
  </si>
  <si>
    <t>HGF_Pathway_Gene_Expression_via_JUN_STAT3_FOS_ELK1_ETS2</t>
  </si>
  <si>
    <t>HGF_Pathway_Regulation_of_Cytoskeleton_Cell_Polarity_and_Cell_Motility</t>
  </si>
  <si>
    <t>HIF1Alpha_Pathway</t>
  </si>
  <si>
    <t>HIF1Alpha_Pathway_Gene_Expression_via_JUN_CREB3</t>
  </si>
  <si>
    <t>HIF1Alpha_Pathway_NOS_Pathway</t>
  </si>
  <si>
    <t>HIF1Alpha_Pathway_p53_Hypoxia_Pathway</t>
  </si>
  <si>
    <t>HIF1Alpha_Pathway_VEGF_Pathway</t>
  </si>
  <si>
    <t>HMGB1_signaling_through_RAGE</t>
  </si>
  <si>
    <t>ICOS_signaling_in_T-helper_cells</t>
  </si>
  <si>
    <t>IGF1R_Signaling_Pathway</t>
  </si>
  <si>
    <t>IGF1R_Signaling_Pathway_Apoptosis</t>
  </si>
  <si>
    <t>IGF1R_Signaling_Pathway_Cell_Migration</t>
  </si>
  <si>
    <t>IGF1R_Signaling_Pathway_Cell_Proliferation_Diferentiation_and_Apoptosis</t>
  </si>
  <si>
    <t>IGF1R_Signaling_Pathway_Cell_Survival</t>
  </si>
  <si>
    <t>IGF1R_Signaling_Pathway_Gene_Expression_Proliferation_Growth_Survival_via_NFAT5_CREB3</t>
  </si>
  <si>
    <t>IGF1R_Signaling_Pathway_Protein_Synthesis</t>
  </si>
  <si>
    <t>IL-10_Pathway</t>
  </si>
  <si>
    <t>IL-10_Pathway_IL-10_Responsive_Genes_Transcription_of_BCLXL_Cyclin-D1_D2_D3_Pim1_c-Myc_and_P19(INK4D)_via_STAT3</t>
  </si>
  <si>
    <t>IL-10_Pathway_Inflammatory_Cytokine_Genes_Expression_via_STAT3</t>
  </si>
  <si>
    <t>IL-10_Pathway_Translational_Modulation</t>
  </si>
  <si>
    <t>IL-2_Pathway</t>
  </si>
  <si>
    <t>IL-2_Pathway_Apoptosis_Inhibition</t>
  </si>
  <si>
    <t>IL-2_Pathway_Gene_Expression_via_FYN_LYN_RPS6KB1_PTK2B</t>
  </si>
  <si>
    <t>IL-2_Pathway_IL2_Gene_Expression_via_POLR1E_EGR1_HMGA1_ELF1_POU2F1_MYC</t>
  </si>
  <si>
    <t>IL-6_Pathway</t>
  </si>
  <si>
    <t>ILK_Signaling_Pathway</t>
  </si>
  <si>
    <t>ILK_Signaling_Pathway_Actin_Polymerization_Cytoskeletal_Reorganization</t>
  </si>
  <si>
    <t>ILK_Signaling_Pathway_Cell_Cycle_Proliferation</t>
  </si>
  <si>
    <t>ILK_Signaling_Pathway_Cell_Migration_Retraction</t>
  </si>
  <si>
    <t>ILK_Signaling_Pathway_Cell_Motility</t>
  </si>
  <si>
    <t>ILK_Signaling_Pathway_Cytoskeletal_Adhesion_Complexes</t>
  </si>
  <si>
    <t>ILK_Signaling_Pathway_Epithelial_Mesenchymal_Transition</t>
  </si>
  <si>
    <t>ILK_Signaling_Pathway_Epithelial_Mesenchymal_Transition_Tubulo-Interstitial_Fibrosis</t>
  </si>
  <si>
    <t>ILK_Signaling_Pathway_G2_Phase_Arrest</t>
  </si>
  <si>
    <t>ILK_Signaling_Pathway_Induced_Cell_Proliferation</t>
  </si>
  <si>
    <t>ILK_Signaling_Pathway_Loss_of_Occludin_Barrier_Dysfunction</t>
  </si>
  <si>
    <t>ILK_Signaling_Pathway_Migration_Vasculogenesis</t>
  </si>
  <si>
    <t>ILK_Signaling_Pathway_MMP2_MMP9_Gene_Expression_Tissue_Invasion_via_FOS</t>
  </si>
  <si>
    <t>ILK_Signaling_Pathway_Tissue_Morphogenesis</t>
  </si>
  <si>
    <t>Inside-out_Signaling_through_Integrins</t>
  </si>
  <si>
    <t>Integrin-based_Cell_Migration_and_Adhesion</t>
  </si>
  <si>
    <t>Integrins_Function_in_Carcinoma_Progression</t>
  </si>
  <si>
    <t>Integrins_Signaling_in_Natural_Killer_Cells</t>
  </si>
  <si>
    <t>Interferon_Pathway</t>
  </si>
  <si>
    <t>Interferon_Pathway_Gene_Expression_via_HIST1H3B_CREB3</t>
  </si>
  <si>
    <t>Interferon_Pathway_Transciption</t>
  </si>
  <si>
    <t>Interleukin-8-induced_Cell_Adhesion_and_Migration</t>
  </si>
  <si>
    <t>Intermediate_Filaments_in_Epithelial_Cells</t>
  </si>
  <si>
    <t>IP3_Pathway</t>
  </si>
  <si>
    <t>IP3_Pathway_Gene_Expression_via_CREB3_NFATC2_MEF2D</t>
  </si>
  <si>
    <t>isoleucine_degradation</t>
  </si>
  <si>
    <t>ITGA4-mediated_Cell_Adhesion_and_Migration</t>
  </si>
  <si>
    <t>JAK-STAT_Pathway</t>
  </si>
  <si>
    <t>JAK-STAT_Pathway_Akt_Pathway</t>
  </si>
  <si>
    <t>JAK-STAT_Pathway_IFN-Inducible_Gene_Expression_via_STAT2_STAT1</t>
  </si>
  <si>
    <t>JAK-STAT_Pathway_JAK_Degradation</t>
  </si>
  <si>
    <t>JAK-STAT_Pathway_Nml_SOCS_BCL-XL_p21_Myc_Nos2_Gene_Expression_via_STAT2</t>
  </si>
  <si>
    <t>JNK_Pathway</t>
  </si>
  <si>
    <t>JNK_Pathway_Gene_Expression_Apoptosis_Inflammation_Tumorigenesis_Cell_Migration_via_SMAD4_STAT4_HSF1_TP53_MAP2_DCX_ATF2_NFATC3_SPIRE1_MAP1B_TCF15_ELK1_BCL2_JUN_PXN_NFATC2</t>
  </si>
  <si>
    <t>JNK_Pathway_Insulin_Signaling</t>
  </si>
  <si>
    <t>Junctional_Cell_Adhesion_in_Endothelium</t>
  </si>
  <si>
    <t>KEGG_ABC_transporters_Main_Pathway</t>
  </si>
  <si>
    <t>KEGG_Acute_myeloid_leukemia_Main_Pathway</t>
  </si>
  <si>
    <t>KEGG_Adherens_junction_Main_Pathway</t>
  </si>
  <si>
    <t>KEGG_Adipocytokine_signaling_Main_Pathway</t>
  </si>
  <si>
    <t>KEGG_Adrenergic_signaling_in_cardiomyocytes_Main_Pathway</t>
  </si>
  <si>
    <t>KEGG_Alanine_aspartate_and_glutamate_metabolism_Main_Pathway</t>
  </si>
  <si>
    <t>KEGG_Alcoholism_Main_Pathway</t>
  </si>
  <si>
    <t>KEGG_Aldosterone_regulated_sodium_reabsorption_Main_Pathway</t>
  </si>
  <si>
    <t>KEGG_alpha_Linolenic_acid_metabolism_Main_Pathway</t>
  </si>
  <si>
    <t>KEGG_Amino_sugar_and_nucleotide_sugar_metabolism_Main_Pathway</t>
  </si>
  <si>
    <t>KEGG_Amphetamine_addiction_Main_Pathway</t>
  </si>
  <si>
    <t>KEGG_AMPK_signaling_Main_Pathway</t>
  </si>
  <si>
    <t>KEGG_Amyotrophic_lateral_sclerosis_ALS__Main_Pathway</t>
  </si>
  <si>
    <t>KEGG_Antigen_processing_and_presentation_Main_Pathway</t>
  </si>
  <si>
    <t>KEGG_Apoptosis_Main_Pathway</t>
  </si>
  <si>
    <t>KEGG_Arachidonic_acid_metabolism_Main_Pathway</t>
  </si>
  <si>
    <t>KEGG_Arginine_and_proline_metabolism_Main_Pathway</t>
  </si>
  <si>
    <t>KEGG_Ascorbate_and_aldarate_metabolism_Main_Pathway</t>
  </si>
  <si>
    <t>KEGG_Asthma_Main_Pathway</t>
  </si>
  <si>
    <t>KEGG_Axon_guidance_Main_Pathway</t>
  </si>
  <si>
    <t>KEGG_B_cell_receptor_signaling_Main_Pathway</t>
  </si>
  <si>
    <t>KEGG_Bacterial_invasion_of_epithelial_cells_Main_Pathway</t>
  </si>
  <si>
    <t>KEGG_Basal_cell_carcinoma_Main_Pathway</t>
  </si>
  <si>
    <t>KEGG_Basal_transcription_factors_Main_Pathway</t>
  </si>
  <si>
    <t>KEGG_Base_excision_repair_Main_Pathway</t>
  </si>
  <si>
    <t>KEGG_beta_Alanine_metabolism_Main_Pathway</t>
  </si>
  <si>
    <t>KEGG_Biosynthesis_of_unsaturated_fatty_acids_Main_Pathway</t>
  </si>
  <si>
    <t>KEGG_Bladder_cancer_Main_Pathway</t>
  </si>
  <si>
    <t>KEGG_Butanoate_metabolism_Main_Pathway</t>
  </si>
  <si>
    <t>KEGG_Calcium_signaling_Main_Pathway</t>
  </si>
  <si>
    <t>KEGG_cAMP_signaling_Main_Pathway</t>
  </si>
  <si>
    <t>KEGG_Cell_adhesion_molecules_CAMs__Main_Pathway</t>
  </si>
  <si>
    <t>KEGG_Cell_cycle_Main_Pathway</t>
  </si>
  <si>
    <t>KEGG_Central_carbon_metabolism_in_cancer_Main_Pathway</t>
  </si>
  <si>
    <t>KEGG_cGMP_PKG_signaling_Main_Pathway</t>
  </si>
  <si>
    <t>KEGG_Chagas_disease_American_trypanosomiasis__Main_Pathway</t>
  </si>
  <si>
    <t>KEGG_Chemical_carcinogenesis_Main_Pathway</t>
  </si>
  <si>
    <t>KEGG_Chemokine_signaling_Main_Pathway</t>
  </si>
  <si>
    <t>KEGG_Choline_metabolism_in_cancer_Main_Pathway</t>
  </si>
  <si>
    <t>KEGG_Cholinergic_synapse_Main_Pathway</t>
  </si>
  <si>
    <t>KEGG_Chronic_myeloid_leukemia_Main_Pathway</t>
  </si>
  <si>
    <t>KEGG_Circadian_entrainment_Main_Pathway</t>
  </si>
  <si>
    <t>KEGG_Circadian_rhythm_Main_Pathway</t>
  </si>
  <si>
    <t>KEGG_Citrate_cycle_TCA_cycle__Main_Pathway</t>
  </si>
  <si>
    <t>KEGG_Cocaine_addiction_Main_Pathway</t>
  </si>
  <si>
    <t>KEGG_Collecting_duct_acid_secretion_Main_Pathway</t>
  </si>
  <si>
    <t>KEGG_Colorectal_cancer_Main_Pathway</t>
  </si>
  <si>
    <t>KEGG_Complement_and_coagulation_cascades_Main_Pathway</t>
  </si>
  <si>
    <t>KEGG_Cysteine_and_methionine_metabolism_Main_Pathway</t>
  </si>
  <si>
    <t>KEGG_Cytokine_cytokine_receptor_interaction_Main_Pathway</t>
  </si>
  <si>
    <t>KEGG_Cytosolic_DNA_sensing_Main_Pathway</t>
  </si>
  <si>
    <t>KEGG_Dilated_cardiomyopathy_Main_Pathway</t>
  </si>
  <si>
    <t>KEGG_DNA_replication_Main_Pathway</t>
  </si>
  <si>
    <t>KEGG_Dopaminergic_synapse_Main_Pathway</t>
  </si>
  <si>
    <t>KEGG_Drug_metabolism_cytochrome_P450_Main_Pathway</t>
  </si>
  <si>
    <t>KEGG_Drug_metabolism_other_enzymes_Main_Pathway</t>
  </si>
  <si>
    <t>KEGG_ECM_receptor_interaction_Main_Pathway</t>
  </si>
  <si>
    <t>KEGG_Endocrine_and_other_factor_regulated_calcium_reabsorption_Main_Pathway</t>
  </si>
  <si>
    <t>KEGG_Endocytosis_Main_Pathway</t>
  </si>
  <si>
    <t>KEGG_Endometrial_cancer_Main_Pathway</t>
  </si>
  <si>
    <t>KEGG_Epithelial_cell_signaling_in_Helicobacter_pylori_infection_Main_Pathway</t>
  </si>
  <si>
    <t>KEGG_Epstein_Barr_virus_infection_Main_Pathway</t>
  </si>
  <si>
    <t>KEGG_ErbB_signaling_Main_Pathway</t>
  </si>
  <si>
    <t>KEGG_Estrogen_signaling_Main_Pathway</t>
  </si>
  <si>
    <t>KEGG_Ether_lipid_metabolism_Main_Pathway</t>
  </si>
  <si>
    <t>KEGG_Fanconi_anemia_Main_Pathway</t>
  </si>
  <si>
    <t>KEGG_Fatty_acid_degradation_Main_Pathway</t>
  </si>
  <si>
    <t>KEGG_Fc_epsilon_RI_signaling_Main_Pathway</t>
  </si>
  <si>
    <t>KEGG_Fc_gamma_R_mediated_phagocytosis_Main_Pathway</t>
  </si>
  <si>
    <t>KEGG_Focal_adhesion_Main_Pathway</t>
  </si>
  <si>
    <t>KEGG_Folate_biosynthesis_Main_Pathway</t>
  </si>
  <si>
    <t>KEGG_FoxO_signaling_Main_Pathway</t>
  </si>
  <si>
    <t>KEGG_Fructose_and_mannose_metabolism_Main_Pathway</t>
  </si>
  <si>
    <t>KEGG_GABAergic_synapse_Main_Pathway</t>
  </si>
  <si>
    <t>KEGG_Galactose_metabolism_Main_Pathway</t>
  </si>
  <si>
    <t>KEGG_Gap_junction_Main_Pathway</t>
  </si>
  <si>
    <t>KEGG_Gastric_acid_secretion_Main_Pathway</t>
  </si>
  <si>
    <t>KEGG_Glioma_Main_Pathway</t>
  </si>
  <si>
    <t>KEGG_Glucagon_signaling_Main_Pathway</t>
  </si>
  <si>
    <t>KEGG_Glutamatergic_synapse_Main_Pathway</t>
  </si>
  <si>
    <t>KEGG_Glutathione_metabolism_Main_Pathway</t>
  </si>
  <si>
    <t>KEGG_Glycerolipid_metabolism_Main_Pathway</t>
  </si>
  <si>
    <t>KEGG_Glycerophospholipid_metabolism_Main_Pathway</t>
  </si>
  <si>
    <t>KEGG_Glycine_serine_and_threonine_metabolism_Main_Pathway</t>
  </si>
  <si>
    <t>KEGG_Glycolysis_Gluconeogenesis_Main_Pathway</t>
  </si>
  <si>
    <t>KEGG_Glycosaminoglycan_biosynthesis_chondroitin_sulfate_dermatan_sulfate_Main_Pathway</t>
  </si>
  <si>
    <t>KEGG_Glycosaminoglycan_biosynthesis_heparan_sulfate_heparin_Main_Pathway</t>
  </si>
  <si>
    <t>KEGG_Glycosaminoglycan_biosynthesis_keratan_sulfate_Main_Pathway</t>
  </si>
  <si>
    <t>KEGG_Glycosaminoglycan_degradation_Main_Pathway</t>
  </si>
  <si>
    <t>KEGG_Glycosphingolipid_biosynthesis_ganglio_series_Main_Pathway</t>
  </si>
  <si>
    <t>KEGG_Glycosphingolipid_biosynthesis_globo_series_Main_Pathway</t>
  </si>
  <si>
    <t>KEGG_Glycosphingolipid_biosynthesis_lacto_and_neolacto_series_Main_Pathway</t>
  </si>
  <si>
    <t>KEGG_Glycosylphosphatidylinositol_GPI_anchor_biosynthesis_Main_Pathway</t>
  </si>
  <si>
    <t>KEGG_Glyoxylate_and_dicarboxylate_metabolism_Main_Pathway</t>
  </si>
  <si>
    <t>KEGG_GnRH_signaling_Main_Pathway</t>
  </si>
  <si>
    <t>KEGG_Hedgehog_signaling_Main_Pathway</t>
  </si>
  <si>
    <t>KEGG_Hematopoietic_cell_lineage_Main_Pathway</t>
  </si>
  <si>
    <t>KEGG_Hepatitis_B_Main_Pathway</t>
  </si>
  <si>
    <t>KEGG_Hepatitis_C_Main_Pathway</t>
  </si>
  <si>
    <t>KEGG_Herpes_simplex_infection_Main_Pathway</t>
  </si>
  <si>
    <t>KEGG_HIF_1_signaling_Main_Pathway</t>
  </si>
  <si>
    <t>KEGG_Hippo_signaling_Main_Pathway</t>
  </si>
  <si>
    <t>KEGG_Histidine_metabolism_Main_Pathway</t>
  </si>
  <si>
    <t>KEGG_Homologous_recombination_Main_Pathway</t>
  </si>
  <si>
    <t>KEGG_HTLV_I_infection_Main_Pathway</t>
  </si>
  <si>
    <t>KEGG_Huntington_s_disease_Main_Pathway</t>
  </si>
  <si>
    <t>KEGG_Hypertrophic_cardiomyopathy_HCM__Main_Pathway</t>
  </si>
  <si>
    <t>KEGG_Inflammatory_bowel_disease_IBD__Main_Pathway</t>
  </si>
  <si>
    <t>KEGG_Inflammatory_mediator_regulation_of_TRP_channels_Main_Pathway</t>
  </si>
  <si>
    <t>KEGG_Influenza_A_Main_Pathway</t>
  </si>
  <si>
    <t>KEGG_Inositol_phosphate_metabolism_Main_Pathway</t>
  </si>
  <si>
    <t>KEGG_Insulin_secretion_Main_Pathway</t>
  </si>
  <si>
    <t>KEGG_Insulin_signaling_Main_Pathway</t>
  </si>
  <si>
    <t>KEGG_Jak_STAT_signaling_Main_Pathway</t>
  </si>
  <si>
    <t>KEGG_Legionellosis_Main_Pathway</t>
  </si>
  <si>
    <t>KEGG_Leishmaniasis_Main_Pathway</t>
  </si>
  <si>
    <t>KEGG_Leukocyte_transendothelial_migration_Main_Pathway</t>
  </si>
  <si>
    <t>KEGG_Linoleic_acid_metabolism_Main_Pathway</t>
  </si>
  <si>
    <t>KEGG_Long_term_depression_Main_Pathway</t>
  </si>
  <si>
    <t>KEGG_Long_term_potentiation_Main_Pathway</t>
  </si>
  <si>
    <t>KEGG_Lysine_degradation_Main_Pathway</t>
  </si>
  <si>
    <t>KEGG_Lysosome_Main_Pathway</t>
  </si>
  <si>
    <t>KEGG_MAPK_signaling_Main_Pathway</t>
  </si>
  <si>
    <t>KEGG_Measles_Main_Pathway</t>
  </si>
  <si>
    <t>KEGG_Melanogenesis_Main_Pathway</t>
  </si>
  <si>
    <t>KEGG_Melanoma_Main_Pathway</t>
  </si>
  <si>
    <t>KEGG_Metabolism_of_xenobiotics_by_cytochrome_P450_Main_Pathway</t>
  </si>
  <si>
    <t>KEGG_MicroRNAs_in_cancer_Main_Pathway</t>
  </si>
  <si>
    <t>KEGG_Mismatch_repair_Main_Pathway</t>
  </si>
  <si>
    <t>KEGG_Morphine_addiction_Main_Pathway</t>
  </si>
  <si>
    <t>KEGG_mRNA_surveillance_Main_Pathway</t>
  </si>
  <si>
    <t>KEGG_mTOR_signaling_Main_Pathway</t>
  </si>
  <si>
    <t>KEGG_Mucin_type_O_Glycan_biosynthesis_Main_Pathway</t>
  </si>
  <si>
    <t>KEGG_N_Glycan_biosynthesis_Main_Pathway</t>
  </si>
  <si>
    <t>KEGG_Natural_killer_cell_mediated_cytotoxicity_Main_Pathway</t>
  </si>
  <si>
    <t>KEGG_Neuroactive_ligand_receptor_interaction_Main_Pathway</t>
  </si>
  <si>
    <t>KEGG_Neurotrophin_signaling_Main_Pathway</t>
  </si>
  <si>
    <t>KEGG_NF_kappa_B_signaling_Main_Pathway</t>
  </si>
  <si>
    <t>KEGG_Nicotinate_and_nicotinamide_metabolism_Main_Pathway</t>
  </si>
  <si>
    <t>KEGG_Nicotine_addiction_Main_Pathway</t>
  </si>
  <si>
    <t>KEGG_NOD_like_receptor_signaling_Main_Pathway</t>
  </si>
  <si>
    <t>KEGG_Non_alcoholic_fatty_liver_disease_NAFLD__Main_Pathway</t>
  </si>
  <si>
    <t>KEGG_Non_homologous_end_joining_Main_Pathway</t>
  </si>
  <si>
    <t>KEGG_Non_small_cell_lung_cancer_Main_Pathway</t>
  </si>
  <si>
    <t>KEGG_Notch_signaling_Main_Pathway</t>
  </si>
  <si>
    <t>KEGG_Nucleotide_excision_repair_Main_Pathway</t>
  </si>
  <si>
    <t>KEGG_Olfactory_transduction_Main_Pathway</t>
  </si>
  <si>
    <t>KEGG_One_carbon_pool_by_folate_Main_Pathway</t>
  </si>
  <si>
    <t>KEGG_Oocyte_meiosis_Main_Pathway</t>
  </si>
  <si>
    <t>KEGG_Osteoclast_differentiation_Main_Pathway</t>
  </si>
  <si>
    <t>KEGG_Other_glycan_degradation_Main_Pathway</t>
  </si>
  <si>
    <t>KEGG_Other_types_of_O_glycan_biosynthesis_Main_Pathway</t>
  </si>
  <si>
    <t>KEGG_Ovarian_steroidogenesis_Main_Pathway</t>
  </si>
  <si>
    <t>KEGG_Oxidative_phosphorylation_Main_Pathway</t>
  </si>
  <si>
    <t>KEGG_Oxytocin_signaling_Main_Pathway</t>
  </si>
  <si>
    <t>KEGG_p53_signaling_Main_Pathway</t>
  </si>
  <si>
    <t>KEGG_Pancreatic_cancer_Main_Pathway</t>
  </si>
  <si>
    <t>KEGG_Pancreatic_secretion_Main_Pathway</t>
  </si>
  <si>
    <t>KEGG_Pantothenate_and_CoA_biosynthesis_Main_Pathway</t>
  </si>
  <si>
    <t>KEGG_Parkinson_s_disease_Main_Pathway</t>
  </si>
  <si>
    <t>KEGG_Pathogenic_Escherichia_coli_infection_Main_Pathway</t>
  </si>
  <si>
    <t>KEGG_Pathways_in_cancer_Main_Pathway</t>
  </si>
  <si>
    <t>KEGG_Pentose_and_glucuronate_interconversions_Main_Pathway</t>
  </si>
  <si>
    <t>KEGG_Pentose_phosphate_Main_Pathway</t>
  </si>
  <si>
    <t>KEGG_Peroxisome_Main_Pathway</t>
  </si>
  <si>
    <t>KEGG_Pertussis_Main_Pathway</t>
  </si>
  <si>
    <t>KEGG_Phagosome_Main_Pathway</t>
  </si>
  <si>
    <t>KEGG_Phenylalanine_metabolism_Main_Pathway</t>
  </si>
  <si>
    <t>KEGG_Phosphatidylinositol_signaling_system_Main_Pathway</t>
  </si>
  <si>
    <t>KEGG_Phototransduction_Main_Pathway</t>
  </si>
  <si>
    <t>KEGG_PI3K_Akt_signaling_Main_Pathway</t>
  </si>
  <si>
    <t>KEGG_Platelet_activation_Main_Pathway</t>
  </si>
  <si>
    <t>KEGG_Porphyrin_and_chlorophyll_metabolism_Main_Pathway</t>
  </si>
  <si>
    <t>KEGG_PPAR_signaling_Main_Pathway</t>
  </si>
  <si>
    <t>KEGG_Primary_bile_acid_biosynthesis_Main_Pathway</t>
  </si>
  <si>
    <t>KEGG_Primary_immunodeficiency_Main_Pathway</t>
  </si>
  <si>
    <t>KEGG_Prion_diseases_Main_Pathway</t>
  </si>
  <si>
    <t>KEGG_Progesterone_mediated_oocyte_maturation_Main_Pathway</t>
  </si>
  <si>
    <t>KEGG_Prolactin_signaling_Main_Pathway</t>
  </si>
  <si>
    <t>KEGG_Propanoate_metabolism_Main_Pathway</t>
  </si>
  <si>
    <t>KEGG_Prostate_cancer_Main_Pathway</t>
  </si>
  <si>
    <t>KEGG_Proteasome_Main_Pathway</t>
  </si>
  <si>
    <t>KEGG_Protein_digestion_and_absorption_Main_Pathway</t>
  </si>
  <si>
    <t>KEGG_Protein_export_Main_Pathway</t>
  </si>
  <si>
    <t>KEGG_Protein_processing_in_endoplasmic_reticulum_Main_Pathway</t>
  </si>
  <si>
    <t>KEGG_Proteoglycans_in_cancer_Main_Pathway</t>
  </si>
  <si>
    <t>KEGG_Purine_metabolism_Main_Pathway</t>
  </si>
  <si>
    <t>KEGG_Pyrimidine_metabolism_Main_Pathway</t>
  </si>
  <si>
    <t>KEGG_Pyruvate_metabolism_Main_Pathway</t>
  </si>
  <si>
    <t>KEGG_Rap1_signaling_Main_Pathway</t>
  </si>
  <si>
    <t>KEGG_Ras_signaling_Main_Pathway</t>
  </si>
  <si>
    <t>KEGG_Regulation_of_actin_cytoskeleton_Main_Pathway</t>
  </si>
  <si>
    <t>KEGG_Regulation_of_autophagy_Main_Pathway</t>
  </si>
  <si>
    <t>KEGG_Regulation_of_lipolysis_in_adipocytes_Main_Pathway</t>
  </si>
  <si>
    <t>KEGG_Renal_cell_carcinoma_Main_Pathway</t>
  </si>
  <si>
    <t>KEGG_Renin_angiotensin_system_Main_Pathway</t>
  </si>
  <si>
    <t>KEGG_Retinol_metabolism_Main_Pathway</t>
  </si>
  <si>
    <t>KEGG_Retrograde_endocannabinoid_signaling_Main_Pathway</t>
  </si>
  <si>
    <t>KEGG_Ribosome_biogenesis_in_eukaryotes_Main_Pathway</t>
  </si>
  <si>
    <t>KEGG_Ribosome_Main_Pathway</t>
  </si>
  <si>
    <t>KEGG_RIG_I_like_receptor_signaling_Main_Pathway</t>
  </si>
  <si>
    <t>KEGG_RNA_degradation_Main_Pathway</t>
  </si>
  <si>
    <t>KEGG_RNA_polymerase_Main_Pathway</t>
  </si>
  <si>
    <t>KEGG_RNA_transport_Main_Pathway</t>
  </si>
  <si>
    <t>KEGG_Salivary_secretion_Main_Pathway</t>
  </si>
  <si>
    <t>KEGG_Salmonella_infection_Main_Pathway</t>
  </si>
  <si>
    <t>KEGG_Selenocompound_metabolism_Main_Pathway</t>
  </si>
  <si>
    <t>KEGG_Serotonergic_synapse_Main_Pathway</t>
  </si>
  <si>
    <t>KEGG_Shigellosis_Main_Pathway</t>
  </si>
  <si>
    <t>KEGG_Small_cell_lung_cancer_Main_Pathway</t>
  </si>
  <si>
    <t>KEGG_Sphingolipid_metabolism_Main_Pathway</t>
  </si>
  <si>
    <t>KEGG_Sphingolipid_signaling_Main_Pathway</t>
  </si>
  <si>
    <t>KEGG_Spliceosome_Main_Pathway</t>
  </si>
  <si>
    <t>KEGG_Staphylococcus_aureus_infection_Main_Pathway</t>
  </si>
  <si>
    <t>KEGG_Starch_and_sucrose_metabolism_Main_Pathway</t>
  </si>
  <si>
    <t>KEGG_Steroid_biosynthesis_Main_Pathway</t>
  </si>
  <si>
    <t>KEGG_Steroid_hormone_biosynthesis_Main_Pathway</t>
  </si>
  <si>
    <t>KEGG_Synthesis_and_degradation_of_ketone_bodies_Main_Pathway</t>
  </si>
  <si>
    <t>KEGG_T_cell_receptor_signaling_Main_Pathway</t>
  </si>
  <si>
    <t>KEGG_Taste_transduction_Main_Pathway</t>
  </si>
  <si>
    <t>KEGG_Taurine_and_hypotaurine_metabolism_Main_Pathway</t>
  </si>
  <si>
    <t>KEGG_Terpenoid_backbone_biosynthesis_Main_Pathway</t>
  </si>
  <si>
    <t>KEGG_TGF_beta_signaling_Main_Pathway</t>
  </si>
  <si>
    <t>KEGG_Thyroid_cancer_Main_Pathway</t>
  </si>
  <si>
    <t>KEGG_Thyroid_hormone_signaling_Main_Pathway</t>
  </si>
  <si>
    <t>KEGG_Thyroid_hormone_synthesis_Main_Pathway</t>
  </si>
  <si>
    <t>KEGG_Tight_junction_Main_Pathway</t>
  </si>
  <si>
    <t>KEGG_TNF_signaling_Main_Pathway</t>
  </si>
  <si>
    <t>KEGG_Toll_like_receptor_signaling_Main_Pathway</t>
  </si>
  <si>
    <t>KEGG_Toxoplasmosis_Main_Pathway</t>
  </si>
  <si>
    <t>KEGG_Transcriptional_misregulation_in_cancer_Main_Pathway</t>
  </si>
  <si>
    <t>KEGG_Tryptophan_metabolism_Main_Pathway</t>
  </si>
  <si>
    <t>KEGG_Tuberculosis_Main_Pathway</t>
  </si>
  <si>
    <t>KEGG_Type_I_diabetes_mellitus_Main_Pathway</t>
  </si>
  <si>
    <t>KEGG_Type_II_diabetes_mellitus_Main_Pathway</t>
  </si>
  <si>
    <t>KEGG_Tyrosine_metabolism_Main_Pathway</t>
  </si>
  <si>
    <t>KEGG_Ubiquitin_mediated_proteolysis_Main_Pathway</t>
  </si>
  <si>
    <t>KEGG_Valine_leucine_and_isoleucine_degradation_Main_Pathway</t>
  </si>
  <si>
    <t>KEGG_Vasopressin_regulated_water_reabsorption_Main_Pathway</t>
  </si>
  <si>
    <t>KEGG_VEGF_signaling_Main_Pathway</t>
  </si>
  <si>
    <t>KEGG_Vibrio_cholerae_infection_Main_Pathway</t>
  </si>
  <si>
    <t>KEGG_Viral_carcinogenesis_Main_Pathway</t>
  </si>
  <si>
    <t>KEGG_Vitamin_digestion_and_absorption_Main_Pathway</t>
  </si>
  <si>
    <t>KEGG_Wnt_signaling_Main_Pathway</t>
  </si>
  <si>
    <t>L-kynurenine_degradation</t>
  </si>
  <si>
    <t>leucine_degradation</t>
  </si>
  <si>
    <t>Lipoxins_Influence_on_Cell_Growth_and_Proliferation</t>
  </si>
  <si>
    <t>MAPK_Family_Pathway</t>
  </si>
  <si>
    <t>MAPK_Family_Pathway_Chromatin_Remodelling</t>
  </si>
  <si>
    <t>MAPK_Family_Pathway_Gene_Expression_via_ATF2_JUN_ELK1_NFKB2_CREB3</t>
  </si>
  <si>
    <t>MAPK_Signaling_Pathway</t>
  </si>
  <si>
    <t>MAPK_Signaling_Pathway_Cell_Motility_Inflammation_Apoptosis_Osmoregulation</t>
  </si>
  <si>
    <t>MAPK_Signaling_Pathway_Gene_Expression_Apoptosis_Inflammation_Tumorigenesis_via_MYC_HSF1_STAT2</t>
  </si>
  <si>
    <t>MAPK_Signaling_Pathway_Gene_Expression_Cell_Proliferation_Cell_Survival_Tumorigenesis_Differentiation_Development_via_PXN_CREB3_RPS6KA5_RPS6KA6</t>
  </si>
  <si>
    <t>melatonin_degradation_I</t>
  </si>
  <si>
    <t>mevalonate_pathway</t>
  </si>
  <si>
    <t>Mismatch_Repair_in_Eukaryotes_Pathway</t>
  </si>
  <si>
    <t>Mitochondrial_Apoptosis_Pathway</t>
  </si>
  <si>
    <t>Mitochondrial_Apoptosis_Pathway_Apoptosis</t>
  </si>
  <si>
    <t>Mitosis_Initiation</t>
  </si>
  <si>
    <t>mTOR_Pathway</t>
  </si>
  <si>
    <t>mTOR_Pathway_Actin_Organization</t>
  </si>
  <si>
    <t>mTOR_Pathway_Lipid_Synthesis</t>
  </si>
  <si>
    <t>mTOR_Pathway_Microtubule_Organization</t>
  </si>
  <si>
    <t>mTOR_Pathway_Translation_Elongation</t>
  </si>
  <si>
    <t>mucin_core_1_and_core_2_iOi-glycosylation</t>
  </si>
  <si>
    <t>NAD_ide_novoi_biosynthesis</t>
  </si>
  <si>
    <t>NCI_a6b1_and_a6b4_Integrin_signaling_Main_Pathway</t>
  </si>
  <si>
    <t>NCI_ALK1_signaling_events_Main_Pathway</t>
  </si>
  <si>
    <t>NCI_ALK1_signaling_events_Pathway_(endothelial_cell_proliferation)</t>
  </si>
  <si>
    <t>NCI_ALK2_signaling_events_Main_Pathway</t>
  </si>
  <si>
    <t>NCI_Alpha_synuclein_signaling_Main_Pathway</t>
  </si>
  <si>
    <t>NCI_Alpha_synuclein_signaling_Pathway_(cell_death)</t>
  </si>
  <si>
    <t>NCI_Alpha_synuclein_signaling_Pathway_(neuron_apoptosis)</t>
  </si>
  <si>
    <t>NCI_Alpha_synuclein_signaling_Pathway_(Pathway_negative_regulation_of_transcription_via_TOR1A_SNCA_STUB1_FKBP1A)</t>
  </si>
  <si>
    <t>NCI_Alpha_synuclein_signaling_Pathway_(Pathway_positive_regulation_of_gene_specific_transcription_via_TOR1A_SNCA_FKBP1A_STUB1)</t>
  </si>
  <si>
    <t>NCI_Alpha_synuclein_signaling_Pathway_(proteasomal_ubiquitin_dependent_protein_catabolic_process)</t>
  </si>
  <si>
    <t>NCI_Alpha_synuclein_signaling_Pathway_(protein_targeting_to_lysosome)</t>
  </si>
  <si>
    <t>NCI_Alpha4_beta1_integrin_signaling_events_Main_Pathway</t>
  </si>
  <si>
    <t>NCI_Alpha4_beta1_integrin_signaling_events_Pathway_(cell_adhesion)</t>
  </si>
  <si>
    <t>NCI_Alpha4_beta1_integrin_signaling_events_Pathway_(cell_migration)</t>
  </si>
  <si>
    <t>NCI_Alpha6_beta4_integrin_ligand_interactions_Main_Pathway</t>
  </si>
  <si>
    <t>NCI_Alpha9_beta1_integrin_signaling_events_Main_Pathway</t>
  </si>
  <si>
    <t>NCI_amb2_Integrin_signaling_Main_Pathway</t>
  </si>
  <si>
    <t>NCI_Angiopoietin_receptor_Tie2_mediated_signaling_Main_Pathway</t>
  </si>
  <si>
    <t>NCI_AP_1_transcription_factor_network_Main_Pathway</t>
  </si>
  <si>
    <t>NCI_Arf1_Main_Pathway</t>
  </si>
  <si>
    <t>NCI_Arf6_downstream_Main_Pathway</t>
  </si>
  <si>
    <t>NCI_Arf6_signaling_events_Main_Pathway</t>
  </si>
  <si>
    <t>NCI_Arf6_trafficking_events_Main_Pathway</t>
  </si>
  <si>
    <t>NCI_Arf6_trafficking_events_Pathway_(calcium_ion_dependent_exocytosis)</t>
  </si>
  <si>
    <t>NCI_Arf6_trafficking_events_Pathway_(cell_adhesion_mediated_by_integrin)</t>
  </si>
  <si>
    <t>NCI_Arf6_trafficking_events_Pathway_(clathrin_coat_assembly)</t>
  </si>
  <si>
    <t>NCI_ATF_2_transcription_factor_network_Main_Pathway</t>
  </si>
  <si>
    <t>NCI_ATM_Main_Pathway</t>
  </si>
  <si>
    <t>NCI_ATM_Pathway_(G1_S_transition_checkpoint)</t>
  </si>
  <si>
    <t>NCI_ATR_signaling_Main_Pathway</t>
  </si>
  <si>
    <t>NCI_ATR_signaling_Pathway_(Pathway_negative_regulation_of_transcription_during_mitosis_via_CHEK1)</t>
  </si>
  <si>
    <t>NCI_ATR_signaling_Pathway_(regulation_of_double_strand_break_repair_via_homologous_recombination)</t>
  </si>
  <si>
    <t>NCI_ATR_signaling_Pathway_(response_to_G2_M_transition_DNA_damage_checkpoint_signal)</t>
  </si>
  <si>
    <t>NCI_Atypical_NF_kappaB_Main_Pathway</t>
  </si>
  <si>
    <t>NCI_Atypical_NF_kappaB_Pathway_(Pathway_degradation_of_NFKB1_NFKBIA)</t>
  </si>
  <si>
    <t>NCI_Atypical_NF_kappaB_Pathway_(positive_regulation_of_anti_apoptosis)</t>
  </si>
  <si>
    <t>NCI_Aurora_A_signaling_Main_Pathway</t>
  </si>
  <si>
    <t>NCI_Aurora_A_signaling_Pathway_(centrosome_duplication)</t>
  </si>
  <si>
    <t>NCI_Aurora_A_signaling_Pathway_(protein_catabolic_process)</t>
  </si>
  <si>
    <t>NCI_Aurora_A_signaling_Pathway_(spindle_assembly)</t>
  </si>
  <si>
    <t>NCI_Aurora_B_signaling_Main_Pathway</t>
  </si>
  <si>
    <t>NCI_Aurora_B_signaling_Pathway_(cytokinesis)</t>
  </si>
  <si>
    <t>NCI_BARD1_signaling_events_Main_Pathway</t>
  </si>
  <si>
    <t>NCI_BARD1_signaling_events_Pathway_(DNA_repair)</t>
  </si>
  <si>
    <t>NCI_BARD1_signaling_events_Pathway_(protein_ubiquitination)</t>
  </si>
  <si>
    <t>NCI_BCR_signaling_Main_Pathway</t>
  </si>
  <si>
    <t>NCI_BCR_signaling_Pathway_(cytokine_secretion)</t>
  </si>
  <si>
    <t>NCI_BCR_signaling_Pathway_(re_entry_into_mitotic_cell_cycle)</t>
  </si>
  <si>
    <t>NCI_BCR_signaling_Pathway_(ubiquitin_dependent_protein_catabolic_process)</t>
  </si>
  <si>
    <t>NCI_Beta1_integrin_cell_surface_interactions_Main_Pathway</t>
  </si>
  <si>
    <t>NCI_Beta2_integrin_cell_surface_interactions_Main_Pathway</t>
  </si>
  <si>
    <t>NCI_Beta3_integrin_cell_surface_interactions_Main_Pathway</t>
  </si>
  <si>
    <t>NCI_Beta5_beta6_beta7_and_beta8_integrin_cell_surface_interactions_Main_Pathway</t>
  </si>
  <si>
    <t>NCI_BMP_receptor_signaling_Main_Pathway</t>
  </si>
  <si>
    <t>NCI_C_MYB_transcription_factor_network_Main_Pathway</t>
  </si>
  <si>
    <t>NCI_C_MYC_Main_Pathway</t>
  </si>
  <si>
    <t>NCI_Calcineurin_regulated_NFAT_dependent_transcription_in_lymphocytes_Main_Pathway</t>
  </si>
  <si>
    <t>NCI_Calcium_signaling_in_the_CD4_TCR_Main_Pathway</t>
  </si>
  <si>
    <t>NCI_Canonical_NF_kappaB_Main_Pathway</t>
  </si>
  <si>
    <t>NCI_Canonical_NF_kappaB_Pathway_(proteasomal_ubiquitin_dependent_protein_catabolic_process)</t>
  </si>
  <si>
    <t>NCI_Canonical_Wnt_signaling_Main_Pathway</t>
  </si>
  <si>
    <t>NCI_Caspase_Cascade_in_Apoptosis_Main_Pathway</t>
  </si>
  <si>
    <t>NCI_Caspase_Cascade_in_Apoptosis_Pathway_(apoptosis)</t>
  </si>
  <si>
    <t>NCI_Caspase_Cascade_in_Apoptosis_Pathway_(DNA_fragmentation_during_apoptosis)</t>
  </si>
  <si>
    <t>NCI_Caspase_Cascade_in_Apoptosis_Pathway_(DNA_repair)</t>
  </si>
  <si>
    <t>NCI_Caspase_Cascade_in_Apoptosis_Pathway_(neuron_apoptosis)</t>
  </si>
  <si>
    <t>NCI_Caspase_Cascade_in_Apoptosis_Pathway_(nuclear_fragmentation_during_apoptosis)</t>
  </si>
  <si>
    <t>NCI_CD40_CD40L_signaling_Main_Pathway</t>
  </si>
  <si>
    <t>NCI_CDC42_signaling_events_Main_Pathway</t>
  </si>
  <si>
    <t>NCI_CDC42_signaling_events_Pathway_(actin_cytoskeleton_organization)</t>
  </si>
  <si>
    <t>NCI_CDC42_signaling_events_Pathway_(retrograde_vesicle_mediated_transport_Golgi_to_ER)</t>
  </si>
  <si>
    <t>NCI_Cellular_roles_of_Anthrax_toxin_Main_Pathway</t>
  </si>
  <si>
    <t>NCI_Ceramide_signaling_Main_Pathway</t>
  </si>
  <si>
    <t>NCI_Ceramide_signaling_Pathway_(cell_survival)</t>
  </si>
  <si>
    <t>NCI_Ceramide_signaling_Pathway_(ganglioside_biosynthetic_process)</t>
  </si>
  <si>
    <t>NCI_Ceramide_signaling_Pathway_(negative_regulation_of_cell_cycle)</t>
  </si>
  <si>
    <t>NCI_Class_I_PI3K_signaling_events_Main_Pathway</t>
  </si>
  <si>
    <t>NCI_Class_I_PI3K_signaling_events_mediated_by_Akt_Main_Pathway</t>
  </si>
  <si>
    <t>NCI_Class_I_PI3K_signaling_events_mediated_by_Akt_Pathway_(cell_survival)</t>
  </si>
  <si>
    <t>NCI_Class_I_PI3K_signaling_events_mediated_by_Akt_Pathway_(G1_S_transition_of_mitotic_cell_cycle)</t>
  </si>
  <si>
    <t>NCI_Class_I_PI3K_signaling_events_mediated_by_Akt_Pathway_(negative_regulation_of_cell_cycle)</t>
  </si>
  <si>
    <t>NCI_Class_I_PI3K_signaling_events_Pathway_(actin_cytoskeleton_reorganization)</t>
  </si>
  <si>
    <t>NCI_Class_I_PI3K_signaling_events_Pathway_(cell_survival)</t>
  </si>
  <si>
    <t>NCI_Coregulation_of_Androgen_receptor_activity_Main_Pathway</t>
  </si>
  <si>
    <t>NCI_CXCR3_mediated_signaling_events_Main_Pathway</t>
  </si>
  <si>
    <t>NCI_CXCR3_mediated_signaling_events_Pathway_(actin_polymerization_or_depolymerization)</t>
  </si>
  <si>
    <t>NCI_CXCR3_mediated_signaling_events_Pathway_(cell_adhesion)</t>
  </si>
  <si>
    <t>NCI_CXCR3_mediated_signaling_events_Pathway_(cell_proliferation)</t>
  </si>
  <si>
    <t>NCI_CXCR3_mediated_signaling_events_Pathway_(chemotaxis)</t>
  </si>
  <si>
    <t>NCI_CXCR4_mediated_signaling_events_Main_Pathway</t>
  </si>
  <si>
    <t>NCI_CXCR4_mediated_signaling_events_Pathway_(cell_adhesion)</t>
  </si>
  <si>
    <t>NCI_CXCR4_mediated_signaling_events_Pathway_(cell_proliferation)</t>
  </si>
  <si>
    <t>NCI_CXCR4_mediated_signaling_events_Pathway_(chemotaxis)</t>
  </si>
  <si>
    <t>NCI_CXCR4_mediated_signaling_events_Pathway_(establishment_of_cell_polarity)</t>
  </si>
  <si>
    <t>NCI_CXCR4_mediated_signaling_events_Pathway_(regulation_of_heterotypic_cell_cell_adhesion)</t>
  </si>
  <si>
    <t>NCI_Degradation_of_beta_catenin_Main_Pathway</t>
  </si>
  <si>
    <t>NCI_DNA_PK_pathway_in_nonhomologous_end_joining_Main_Pathway</t>
  </si>
  <si>
    <t>NCI_DNA_PK_pathway_in_nonhomologous_end_joining_Pathway_(double_strand_break_repair_via_nonhomologous_end_joining)</t>
  </si>
  <si>
    <t>NCI_DNA_PK_pathway_in_nonhomologous_end_joining_Pathway_(V_D_J_recombination)</t>
  </si>
  <si>
    <t>NCI_Downstream_signaling_in_naive_CD8_T_cells_Main_Pathway</t>
  </si>
  <si>
    <t>NCI_Downstream_signaling_in_naive_CD8_T_cells_Pathway_(Pathway_regulation_of_survival_gene_product_expression_via_IL2RG)</t>
  </si>
  <si>
    <t>NCI_E_cadherin_signaling_in_keratinocytes_Main_Pathway</t>
  </si>
  <si>
    <t>NCI_E_cadherin_signaling_in_keratinocytes_Pathway_(adherens_junction_organization)</t>
  </si>
  <si>
    <t>NCI_E_cadherin_signaling_in_keratinocytes_Pathway_(apoptosis)</t>
  </si>
  <si>
    <t>NCI_E_cadherin_signaling_in_keratinocytes_Pathway_(keratinocyte_differentiation)</t>
  </si>
  <si>
    <t>NCI_E_cadherin_signaling_in_the_nascent_adherens_junction_Main_Pathway</t>
  </si>
  <si>
    <t>NCI_E_cadherin_signaling_in_the_nascent_adherens_junction_Pathway_(regulation_of_actin_nucleation)</t>
  </si>
  <si>
    <t>NCI_E2F_transcription_factor_network_Main_Pathway</t>
  </si>
  <si>
    <t>NCI_Endogenous_TLR_signaling_Main_Pathway</t>
  </si>
  <si>
    <t>NCI_Endogenous_TLR_signaling_Pathway_(regulation_of_apoptosis)</t>
  </si>
  <si>
    <t>NCI_Endogenous_TLR_signaling_Pathway_(regulation_of_cell_proliferation)</t>
  </si>
  <si>
    <t>NCI_Endogenous_TLR_signaling_Pathway_(regulation_of_interleukin_1_beta_production)</t>
  </si>
  <si>
    <t>NCI_Endothelins_Main_Pathway</t>
  </si>
  <si>
    <t>NCI_Endothelins_Pathway_(cAMP_biosynthetic_process)</t>
  </si>
  <si>
    <t>NCI_EPHA_forward_signaling_Main_Pathway</t>
  </si>
  <si>
    <t>NCI_EPHA_forward_signaling_Pathway_(axon_guidance)</t>
  </si>
  <si>
    <t>NCI_EPHA_forward_signaling_Pathway_(cell_cell_adhesion)</t>
  </si>
  <si>
    <t>NCI_EPHA_forward_signaling_Pathway_(proteasomal_ubiquitin_dependent_protein_catabolic_process)</t>
  </si>
  <si>
    <t>NCI_EPHA_forward_signaling_Pathway_(regulation_of_stress_fiber_assembly)</t>
  </si>
  <si>
    <t>NCI_EPHA2_forward_signaling_Main_Pathway</t>
  </si>
  <si>
    <t>NCI_Ephrin_B_reverse_signaling_Main_Pathway</t>
  </si>
  <si>
    <t>NCI_Ephrin_B_reverse_signaling_Pathway_(angiogenesis)</t>
  </si>
  <si>
    <t>NCI_Ephrin_B_reverse_signaling_Pathway_(cell_adhesion)</t>
  </si>
  <si>
    <t>NCI_Ephrin_B_reverse_signaling_Pathway_(endothelial_cell_migration)</t>
  </si>
  <si>
    <t>NCI_EPO_signaling_Main_Pathway</t>
  </si>
  <si>
    <t>NCI_ErbB_receptor_signaling_network_Main_Pathway</t>
  </si>
  <si>
    <t>NCI_ErbB1_downstream_signaling_Main_Pathway</t>
  </si>
  <si>
    <t>NCI_ErbB1_downstream_signaling_Pathway_(cell_proliferation)</t>
  </si>
  <si>
    <t>NCI_ErbB1_downstream_signaling_Pathway_(ruffle_organization)</t>
  </si>
  <si>
    <t>NCI_ErbB2_ErbB3_signaling_events_Main_Pathway</t>
  </si>
  <si>
    <t>NCI_ErbB2_ErbB3_signaling_events_Pathway_(myelination)</t>
  </si>
  <si>
    <t>NCI_ErbB4_signaling_events_Main_Pathway</t>
  </si>
  <si>
    <t>NCI_ErbB4_signaling_events_Pathway_(apoptosis)</t>
  </si>
  <si>
    <t>NCI_ErbB4_signaling_events_Pathway_(chemotaxis)</t>
  </si>
  <si>
    <t>NCI_ErbB4_signaling_events_Pathway_(dendrite_morphogenesis)</t>
  </si>
  <si>
    <t>NCI_ErbB4_signaling_events_Pathway_(epithelial_cell_differentiation)</t>
  </si>
  <si>
    <t>NCI_ErbB4_signaling_events_Pathway_(glial_cell_differentiation)</t>
  </si>
  <si>
    <t>NCI_Fanconi_anemia_Main_Pathway</t>
  </si>
  <si>
    <t>NCI_Fanconi_anemia_Pathway_(regulation_of_double_strand_break_repair_via_homologous_recombination)</t>
  </si>
  <si>
    <t>NCI_Fanconi_anemia_Pathway_(Sister_Chromatid_Exchange_Process)</t>
  </si>
  <si>
    <t>NCI_FAS_CD95_signaling_Main_Pathway</t>
  </si>
  <si>
    <t>NCI_Fc_epsilon_receptor_I_signaling_in_mast_cells_Main_Pathway</t>
  </si>
  <si>
    <t>NCI_Fc_epsilon_receptor_I_signaling_in_mast_cells_Pathway_(regulation_of_mast_cell_degranulation)</t>
  </si>
  <si>
    <t>NCI_FGF_signaling_Main_Pathway</t>
  </si>
  <si>
    <t>NCI_FOXA1_transcription_factor_network_Main_Pathway</t>
  </si>
  <si>
    <t>NCI_FOXA2_and_FOXA3_transcription_factor_networks_Main_Pathway</t>
  </si>
  <si>
    <t>NCI_FOXM1_transcription_factor_network_Main_Pathway</t>
  </si>
  <si>
    <t>NCI_FoxO_family_signaling_Main_Pathway</t>
  </si>
  <si>
    <t>NCI_Glucocorticoid_receptor_regulatory_network_Main_Pathway</t>
  </si>
  <si>
    <t>NCI_Glucocorticoid_receptor_regulatory_network_Pathway_(apoptosis)</t>
  </si>
  <si>
    <t>NCI_Glucocorticoid_receptor_regulatory_network_Pathway_(histone_acetylation)</t>
  </si>
  <si>
    <t>NCI_Glucocorticoid_receptor_regulatory_network_Pathway_(MAPKKK_cascade)</t>
  </si>
  <si>
    <t>NCI_Glypican_1_network_Main_Pathway</t>
  </si>
  <si>
    <t>NCI_Glypican_1_network_Pathway_(cell_growth)</t>
  </si>
  <si>
    <t>NCI_Glypican_1_network_Pathway_(fibroblast_growth_factor_receptor_signaling_pathway)</t>
  </si>
  <si>
    <t>NCI_Hedgehog_signaling_events_mediated_by_Gli_proteins_Main_Pathway</t>
  </si>
  <si>
    <t>NCI_HIF_1_alpha_transcription_factor_network_Main_Pathway</t>
  </si>
  <si>
    <t>NCI_HIF_2_alpha_transcription_factor_network_Main_Pathway</t>
  </si>
  <si>
    <t>NCI_HIV_1_Nef_Negative_effector_of_Fas_and_TNF_alpha_Main_Pathway</t>
  </si>
  <si>
    <t>NCI_HIV_1_Nef_Negative_effector_of_Fas_and_TNF_alpha_Pathway_(Pathway_degradation_of_CASP3_CASP7_CASP6)</t>
  </si>
  <si>
    <t>NCI_HIV_1_Nef_Negative_effector_of_Fas_and_TNF_alpha_Pathway_(protein_ubiquitination)</t>
  </si>
  <si>
    <t>NCI_Hypoxic_and_oxygen_homeostasis_regulation_of_HIF_1_alpha_Main_Pathway</t>
  </si>
  <si>
    <t>NCI_IFN_gamma_Main_Pathway</t>
  </si>
  <si>
    <t>NCI_IFN_gamma_Pathway_(Antibacterial_Response)</t>
  </si>
  <si>
    <t>NCI_IFN_gamma_Pathway_(antigen_processing_and_presentation_of_peptide_antigen_via_MHC_class_I)</t>
  </si>
  <si>
    <t>NCI_IFN_gamma_Pathway_(antigen_processing_and_presentation_of_peptide_antigen_via_MHC_class_II)</t>
  </si>
  <si>
    <t>NCI_IFN_gamma_Pathway_(Antiviral_Response)</t>
  </si>
  <si>
    <t>NCI_IFN_gamma_Pathway_(apoptosis)</t>
  </si>
  <si>
    <t>NCI_IFN_gamma_Pathway_(Immunoregulation)</t>
  </si>
  <si>
    <t>NCI_IFN_gamma_Pathway_(negative_regulation_of_cell_growth)</t>
  </si>
  <si>
    <t>NCI_IGF1_Main_Pathway</t>
  </si>
  <si>
    <t>NCI_IGF1_Pathway_(positive_regulation_of_MAPKKK_cascade)</t>
  </si>
  <si>
    <t>NCI_IL1_mediated_signaling_events_Main_Pathway</t>
  </si>
  <si>
    <t>NCI_IL12_mediated_signaling_events_Main_Pathway</t>
  </si>
  <si>
    <t>NCI_IL12_signaling_mediated_by_STAT4_Main_Pathway</t>
  </si>
  <si>
    <t>NCI_IL2_mediated_signaling_events_Main_Pathway</t>
  </si>
  <si>
    <t>NCI_IL2_mediated_signaling_events_Pathway_(natural_killer_cell_mediated_cytotoxicity)</t>
  </si>
  <si>
    <t>NCI_IL2_mediated_signaling_events_Pathway_(positive_regulation_of_cell_cell_adhesion)</t>
  </si>
  <si>
    <t>NCI_IL2_mediated_signaling_events_Pathway_(T_cell_proliferation)</t>
  </si>
  <si>
    <t>NCI_IL2_signaling_events_mediated_by_PI3K_Main_Pathway</t>
  </si>
  <si>
    <t>NCI_IL2_signaling_events_mediated_by_PI3K_Pathway_(actin_cytoskeleton_organization)</t>
  </si>
  <si>
    <t>NCI_IL2_signaling_events_mediated_by_PI3K_Pathway_(cell_proliferation)</t>
  </si>
  <si>
    <t>NCI_IL2_signaling_events_mediated_by_PI3K_Pathway_(cell_survival)</t>
  </si>
  <si>
    <t>NCI_IL2_signaling_events_mediated_by_PI3K_Pathway_(T_cell_proliferation)</t>
  </si>
  <si>
    <t>NCI_IL23_mediated_signaling_events_Main_Pathway</t>
  </si>
  <si>
    <t>NCI_IL27_mediated_signaling_events_Main_Pathway</t>
  </si>
  <si>
    <t>NCI_IL3_mediated_signaling_events_Main_Pathway</t>
  </si>
  <si>
    <t>NCI_IL4_mediated_signaling_events_Main_Pathway</t>
  </si>
  <si>
    <t>NCI_IL5_mediated_signaling_events_Main_Pathway</t>
  </si>
  <si>
    <t>NCI_IL6_mediated_signaling_events_Main_Pathway</t>
  </si>
  <si>
    <t>NCI_IL8_and_CXCR1_mediated_signaling_events_Main_Pathway</t>
  </si>
  <si>
    <t>NCI_IL8_and_CXCR1_mediated_signaling_events_Pathway_(cAMP_biosynthetic_process)</t>
  </si>
  <si>
    <t>NCI_IL8_and_CXCR2_mediated_signaling_events_Main_Pathway</t>
  </si>
  <si>
    <t>NCI_IL8_and_CXCR2_mediated_signaling_events_Pathway_(cAMP_biosynthetic_process)</t>
  </si>
  <si>
    <t>NCI_IL8_and_CXCR2_mediated_signaling_events_Pathway_(Pathway_degradation_of_CXCL8)</t>
  </si>
  <si>
    <t>NCI_Insulin_mediated_glucose_transport_Main_Pathway</t>
  </si>
  <si>
    <t>NCI_Insulin_Pathway_Main_Pathway</t>
  </si>
  <si>
    <t>NCI_Integrin_linked_kinase_signaling_Main_Pathway</t>
  </si>
  <si>
    <t>NCI_Integrin_linked_kinase_signaling_Pathway_(anoikis)</t>
  </si>
  <si>
    <t>NCI_Integrin_linked_kinase_signaling_Pathway_(apoptosis)</t>
  </si>
  <si>
    <t>NCI_Integrin_linked_kinase_signaling_Pathway_(centrosome_localization)</t>
  </si>
  <si>
    <t>NCI_Integrin_linked_kinase_signaling_Pathway_(DNA_biosynthetic_process)</t>
  </si>
  <si>
    <t>NCI_Integrins_in_angiogenesis_Main_Pathway</t>
  </si>
  <si>
    <t>NCI_Integrins_in_angiogenesis_Pathway_(angiogenesis)</t>
  </si>
  <si>
    <t>NCI_Internalization_of_ErbB1_Main_Pathway</t>
  </si>
  <si>
    <t>NCI_JNK_signaling_in_the_CD4_TCR_Main_Pathway</t>
  </si>
  <si>
    <t>NCI_Lissencephaly_gene_LIS1_in_neuronal_migration_and_development_Main_Pathway</t>
  </si>
  <si>
    <t>NCI_LKB1_signaling_events_Main_Pathway</t>
  </si>
  <si>
    <t>NCI_LKB1_signaling_events_Pathway_(establishment_of_cell_polarity)</t>
  </si>
  <si>
    <t>NCI_LKB1_signaling_events_Pathway_(Pathway_positive_regulation_of_CREB_transcription_factor_activity_via_CRTC2)</t>
  </si>
  <si>
    <t>NCI_LPA_receptor_mediated_events_Main_Pathway</t>
  </si>
  <si>
    <t>NCI_LPA_receptor_mediated_events_Pathway_(cAMP_biosynthetic_process)</t>
  </si>
  <si>
    <t>NCI_mTOR_signaling_Main_Pathway</t>
  </si>
  <si>
    <t>NCI_mTOR_signaling_Pathway_(lipid_biosynthetic_process)</t>
  </si>
  <si>
    <t>NCI_mTOR_signaling_Pathway_(Pathway_rRNA_transcription_via_RRN3)</t>
  </si>
  <si>
    <t>NCI_mTOR_signaling_Pathway_(translational_initiation)</t>
  </si>
  <si>
    <t>NCI_N_cadherin_signaling_events_Main_Pathway</t>
  </si>
  <si>
    <t>NCI_N_cadherin_signaling_events_Pathway_(actin_filament_polymerization)</t>
  </si>
  <si>
    <t>NCI_N_cadherin_signaling_events_Pathway_(myoblast_differentiation)</t>
  </si>
  <si>
    <t>NCI_N_cadherin_signaling_events_Pathway_(regulation_of_cell_cell_adhesion)</t>
  </si>
  <si>
    <t>NCI_Nectin_adhesion_Main_Pathway</t>
  </si>
  <si>
    <t>NCI_Nephrin_Neph1_signaling_in_the_kidney_podocyte_Main_Pathway</t>
  </si>
  <si>
    <t>NCI_Netrin_mediated_signaling_events_Main_Pathway</t>
  </si>
  <si>
    <t>NCI_Neurotrophic_factor_mediated_Trk_receptor_signaling_Main_Pathway</t>
  </si>
  <si>
    <t>NCI_Neurotrophic_factor_mediated_Trk_receptor_signaling_Pathway_(MAPKKK_cascade)</t>
  </si>
  <si>
    <t>NCI_Neurotrophic_factor_mediated_Trk_receptor_signaling_Pathway_(neuron_projection_morphogenesis)</t>
  </si>
  <si>
    <t>NCI_Neurotrophic_factor_mediated_Trk_receptor_signaling_Pathway_(Schwann_cell_development)</t>
  </si>
  <si>
    <t>NCI_Nongenotropic_Androgen_signaling_Main_Pathway</t>
  </si>
  <si>
    <t>NCI_Nongenotropic_Androgen_signaling_Pathway_(apoptosis)</t>
  </si>
  <si>
    <t>NCI_Nongenotropic_Androgen_signaling_Pathway_(cell_proliferation)</t>
  </si>
  <si>
    <t>NCI_Notch_mediated_HES_HEY_network_Main_Pathway</t>
  </si>
  <si>
    <t>NCI_Notch_signaling_Main_Pathway</t>
  </si>
  <si>
    <t>NCI_Notch_signaling_Pathway_(Bergmann_glial_cell_differentiation)</t>
  </si>
  <si>
    <t>NCI_Notch_signaling_Pathway_(oligodendrocyte_development)</t>
  </si>
  <si>
    <t>NCI_Osteopontin_mediated_events_Main_Pathway</t>
  </si>
  <si>
    <t>NCI_Osteopontin_mediated_events_Pathway_(bone_resorption)</t>
  </si>
  <si>
    <t>NCI_p38_MAPK_signaling_Main_Pathway</t>
  </si>
  <si>
    <t>NCI_p38_signaling_mediated_by_MAPKAP_kinases_Main_Pathway</t>
  </si>
  <si>
    <t>NCI_p53_Main_Pathway</t>
  </si>
  <si>
    <t>NCI_p53_Pathway_(apoptosis)</t>
  </si>
  <si>
    <t>NCI_p73_transcription_factor_network_Main_Pathway</t>
  </si>
  <si>
    <t>NCI_p73_transcription_factor_network_Pathway_(apoptosis)</t>
  </si>
  <si>
    <t>NCI_p75_NTR_mediated_signaling_Main_Pathway</t>
  </si>
  <si>
    <t>NCI_p75_NTR_mediated_signaling_Pathway_(neuron_apoptosis)</t>
  </si>
  <si>
    <t>NCI_p75_NTR_mediated_signaling_Pathway_(neuron_projection_morphogenesis)</t>
  </si>
  <si>
    <t>NCI_PAR1_mediated_thrombin_signaling_events_Main_Pathway</t>
  </si>
  <si>
    <t>NCI_PAR1_mediated_thrombin_signaling_events_Pathway_(cAMP_biosynthetic_process)</t>
  </si>
  <si>
    <t>NCI_PAR1_mediated_thrombin_signaling_events_Pathway_(MAPKKK_cascade)</t>
  </si>
  <si>
    <t>NCI_PAR1_mediated_thrombin_signaling_events_Pathway_(platelet_aggregation)</t>
  </si>
  <si>
    <t>NCI_PAR1_mediated_thrombin_signaling_events_Pathway_(positive_regulation_of_stress_fiber_assembly)</t>
  </si>
  <si>
    <t>NCI_PAR1_mediated_thrombin_signaling_events_Pathway_(regulation_of_vascular_permeability)</t>
  </si>
  <si>
    <t>NCI_PAR4_mediated_thrombin_signaling_events_Main_Pathway</t>
  </si>
  <si>
    <t>NCI_PDGFR_alpha_signaling_Main_Pathway</t>
  </si>
  <si>
    <t>NCI_PDGFR_beta_signaling_Main_Pathway</t>
  </si>
  <si>
    <t>NCI_PDGFR_beta_signaling_Pathway_(cell_migration)</t>
  </si>
  <si>
    <t>NCI_PDGFR_beta_signaling_Pathway_(chemotaxis)</t>
  </si>
  <si>
    <t>NCI_PDGFR_beta_signaling_Pathway_(receptor_recycling)</t>
  </si>
  <si>
    <t>NCI_PDGFR_beta_signaling_Pathway_(ruffle_organization)</t>
  </si>
  <si>
    <t>NCI_Plasma_membrane_estrogen_receptor_signaling_Main_Pathway</t>
  </si>
  <si>
    <t>NCI_Plasma_membrane_estrogen_receptor_signaling_Pathway_(cell_adhesion)</t>
  </si>
  <si>
    <t>NCI_Plasma_membrane_estrogen_receptor_signaling_Pathway_(vasodilation)</t>
  </si>
  <si>
    <t>NCI_Plexin_D1_Signaling_Main_Pathway</t>
  </si>
  <si>
    <t>NCI_Plexin_D1_Signaling_Pathway_(cell_adhesion_mediated_by_integrin)</t>
  </si>
  <si>
    <t>NCI_PLK1_signaling_events_Main_Pathway</t>
  </si>
  <si>
    <t>NCI_PLK1_signaling_events_Pathway_(cytokinesis)</t>
  </si>
  <si>
    <t>NCI_PLK1_signaling_events_Pathway_(Golgi_organization)</t>
  </si>
  <si>
    <t>NCI_PLK1_signaling_events_Pathway_(metaphase_plate_congression)</t>
  </si>
  <si>
    <t>NCI_PLK1_signaling_events_Pathway_(microtubule_cytoskeleton_organization)</t>
  </si>
  <si>
    <t>NCI_PLK1_signaling_events_Pathway_(positive_regulation_of_microtubule_depolymerization)</t>
  </si>
  <si>
    <t>NCI_PLK1_signaling_events_Pathway_(proteasomal_ubiquitin_dependent_protein_catabolic_process)</t>
  </si>
  <si>
    <t>NCI_PLK1_signaling_events_Pathway_(regulation_of_attachment_of_spindle_microtubules_to_kinetochore)</t>
  </si>
  <si>
    <t>NCI_PLK1_signaling_events_Pathway_(regulation_of_centriole_centriole_cohesion)</t>
  </si>
  <si>
    <t>NCI_PLK1_signaling_events_Pathway_(regulation_of_mitotic_centrosome_separation)</t>
  </si>
  <si>
    <t>NCI_PLK1_signaling_events_Pathway_(spindle_assembly)</t>
  </si>
  <si>
    <t>NCI_PLK1_signaling_events_Pathway_(spindle_elongation)</t>
  </si>
  <si>
    <t>NCI_PLK1_signaling_events_Pathway_(spindle_stabilization)</t>
  </si>
  <si>
    <t>NCI_Posttranslational_regulation_of_adherens_junction_stability_and_dissassembly_Main_Pathway</t>
  </si>
  <si>
    <t>NCI_Posttranslational_regulation_of_adherens_junction_stability_and_dissassembly_Pathway_(axonogenesis)</t>
  </si>
  <si>
    <t>NCI_Presenilin_action_in_Notch_and_Wnt_signaling_Main_Pathway</t>
  </si>
  <si>
    <t>NCI_Presenilin_action_in_Notch_and_Wnt_signaling_Pathway_(apoptosis)</t>
  </si>
  <si>
    <t>NCI_Presenilin_action_in_Notch_and_Wnt_signaling_Pathway_(Pathway_degradation_of_CTNNB1)</t>
  </si>
  <si>
    <t>NCI_RAC1_signaling_Main_Pathway</t>
  </si>
  <si>
    <t>NCI_RAC1_signaling_Pathway_(lamellipodium_assembly)</t>
  </si>
  <si>
    <t>NCI_Ras_signaling_in_the_CD4_TCR_Main_Pathway</t>
  </si>
  <si>
    <t>NCI_Reelin_signaling_Main_Pathway</t>
  </si>
  <si>
    <t>NCI_Regulation_of_Androgen_receptor_activity_Main_Pathway</t>
  </si>
  <si>
    <t>NCI_Regulation_of_Androgen_receptor_activity_Pathway_(cell_proliferation)</t>
  </si>
  <si>
    <t>NCI_Regulation_of_CDC42_activity_Main_Pathway</t>
  </si>
  <si>
    <t>NCI_Regulation_of_cytoplasmic_and_nuclear_SMAD2_3_signaling_Main_Pathway</t>
  </si>
  <si>
    <t>NCI_Regulation_of_nuclear_beta_catenin_signaling_and_target_gene_transcription_Main_Pathway</t>
  </si>
  <si>
    <t>NCI_Regulation_of_nuclear_SMAD2_3_signaling_Main_Pathway</t>
  </si>
  <si>
    <t>NCI_Regulation_of_nuclear_SMAD2_3_signaling_Pathway_(muscle_cell_differentiation)</t>
  </si>
  <si>
    <t>NCI_Regulation_of_nuclear_SMAD2_3_signaling_Pathway_(Pathway_degradation_of_SMAD3)</t>
  </si>
  <si>
    <t>NCI_Regulation_of_p38_alpha_and_p38_beta_Main_Pathway</t>
  </si>
  <si>
    <t>NCI_Regulation_of_p38_alpha_and_p38_beta_Pathway_(positive_regulation_of_innate_immune_response)</t>
  </si>
  <si>
    <t>NCI_Regulation_of_RAC1_activity_Main_Pathway</t>
  </si>
  <si>
    <t>NCI_Regulation_of_Ras_family_activation_Main_Pathway</t>
  </si>
  <si>
    <t>NCI_Regulation_of_retinoblastoma_protein_Main_Pathway</t>
  </si>
  <si>
    <t>NCI_Regulation_of_retinoblastoma_protein_Pathway_(Pathway_rRNA_transcription_via_RB1)</t>
  </si>
  <si>
    <t>NCI_Regulation_of_retinoblastoma_protein_Pathway_(proteasomal_ubiquitin_dependent_protein_catabolic_process)</t>
  </si>
  <si>
    <t>NCI_Regulation_of_RhoA_activity_Main_Pathway</t>
  </si>
  <si>
    <t>NCI_Regulation_of_Telomerase_Main_Pathway</t>
  </si>
  <si>
    <t>NCI_Retinoic_acid_receptors_mediated_signaling_Main_Pathway</t>
  </si>
  <si>
    <t>NCI_Retinoic_acid_receptors_mediated_signaling_Pathway_(proteasomal_ubiquitin_dependent_protein_catabolic_process)</t>
  </si>
  <si>
    <t>NCI_RhoA_signaling_Main_Pathway</t>
  </si>
  <si>
    <t>NCI_Role_of_Calcineurin_dependent_NFAT_signaling_in_lymphocytes_Main_Pathway</t>
  </si>
  <si>
    <t>NCI_RXR_and_RAR_heterodimerization_with_other_nuclear_receptor_Main_Pathway</t>
  </si>
  <si>
    <t>NCI_S1P1_Main_Pathway</t>
  </si>
  <si>
    <t>NCI_S1P1_Pathway_(receptor_internalization)</t>
  </si>
  <si>
    <t>NCI_S1P2_Main_Pathway</t>
  </si>
  <si>
    <t>NCI_S1P3_Main_Pathway</t>
  </si>
  <si>
    <t>NCI_S1P4_Main_Pathway</t>
  </si>
  <si>
    <t>NCI_SHP2_signaling_Main_Pathway</t>
  </si>
  <si>
    <t>NCI_Signaling_events_mediated_by_focal_adhesion_kinase_Main_Pathway</t>
  </si>
  <si>
    <t>NCI_Signaling_events_mediated_by_focal_adhesion_kinase_Pathway_(cell_migration)</t>
  </si>
  <si>
    <t>NCI_Signaling_events_mediated_by_focal_adhesion_kinase_Pathway_(negative_regulation_of_cell_adhesion_involved_in_substrate_bound_cell_migration)</t>
  </si>
  <si>
    <t>NCI_Signaling_events_mediated_by_HDAC_Class_I_Main_Pathway</t>
  </si>
  <si>
    <t>NCI_Signaling_events_mediated_by_HDAC_Class_I_Pathway_(histone_deacetylation)</t>
  </si>
  <si>
    <t>NCI_Signaling_events_mediated_by_HDAC_Class_II_Main_Pathway</t>
  </si>
  <si>
    <t>NCI_Signaling_events_mediated_by_HDAC_Class_III_Main_Pathway</t>
  </si>
  <si>
    <t>NCI_Signaling_events_mediated_by_Hepatocyte_Growth_Factor_Receptor_c_Met__Main_Pathway</t>
  </si>
  <si>
    <t>NCI_Signaling_events_mediated_by_Hepatocyte_Growth_Factor_Receptor_c_Met__Pathway_(positive_regulation_of_tyrosine_phosphorylation_of_STAT_protein)</t>
  </si>
  <si>
    <t>NCI_Signaling_events_mediated_by_PRL_Main_Pathway</t>
  </si>
  <si>
    <t>NCI_Signaling_events_mediated_by_PTP1B_Main_Pathway</t>
  </si>
  <si>
    <t>NCI_Signaling_events_mediated_by_Stem_cell_factor_receptor_c_Kit__Main_Pathway</t>
  </si>
  <si>
    <t>NCI_Signaling_events_mediated_by_TCPTP_Main_Pathway</t>
  </si>
  <si>
    <t>NCI_Signaling_events_mediated_by_TCPTP_Pathway_(G1_S_transition_of_mitotic_cell_cycle)</t>
  </si>
  <si>
    <t>NCI_Signaling_events_mediated_by_TCPTP_Pathway_(macrophage_differentiation)</t>
  </si>
  <si>
    <t>NCI_Signaling_events_mediated_by_TCPTP_Pathway_(MAPKKK_cascade)</t>
  </si>
  <si>
    <t>NCI_Signaling_events_mediated_by_TCPTP_Pathway_(positive_regulation_of_S_phase_of_mitotic_cell_cycle)</t>
  </si>
  <si>
    <t>NCI_Signaling_events_mediated_by_TCPTP_Pathway_(regulation_of_gluconeogenesis)</t>
  </si>
  <si>
    <t>NCI_Signaling_events_mediated_by_the_Hedgehog_family_Main_Pathway</t>
  </si>
  <si>
    <t>NCI_Signaling_events_mediated_by_the_Hedgehog_family_Pathway_(receptor_mediated_endocytosis)</t>
  </si>
  <si>
    <t>NCI_Signaling_events_mediated_by_VEGFR1_and_VEGFR2_Main_Pathway</t>
  </si>
  <si>
    <t>NCI_Signaling_events_mediated_by_VEGFR1_and_VEGFR2_Pathway_(angiogenesis)</t>
  </si>
  <si>
    <t>NCI_Signaling_events_mediated_by_VEGFR1_and_VEGFR2_Pathway_(cell_proliferation)</t>
  </si>
  <si>
    <t>NCI_Signaling_events_mediated_by_VEGFR1_and_VEGFR2_Pathway_(focal_adhesion_assembly)</t>
  </si>
  <si>
    <t>NCI_Signaling_events_mediated_by_VEGFR1_and_VEGFR2_Pathway_(regulation_of_vascular_permeability)</t>
  </si>
  <si>
    <t>NCI_Signaling_events_regulated_by_Ret_tyrosine_kinase_Main_Pathway</t>
  </si>
  <si>
    <t>NCI_Signaling_events_regulated_by_Ret_tyrosine_kinase_Pathway_(lamellipodium_assembly)</t>
  </si>
  <si>
    <t>NCI_Signaling_mediated_by_p38_alpha_and_p38_beta_Main_Pathway</t>
  </si>
  <si>
    <t>NCI_Signaling_mediated_by_p38_gamma_and_p38_delta_Main_Pathway</t>
  </si>
  <si>
    <t>NCI_Sphingosine_1_phosphate_S1P_Main_Pathway</t>
  </si>
  <si>
    <t>NCI_Stabilization_and_expansion_of_the_E_cadherin_adherens_junction_Main_Pathway</t>
  </si>
  <si>
    <t>NCI_Stabilization_and_expansion_of_the_E_cadherin_adherens_junction_Pathway_(actin_cable_formation)</t>
  </si>
  <si>
    <t>NCI_Stabilization_and_expansion_of_the_E_cadherin_adherens_junction_Pathway_(adherens_junction_assembly)</t>
  </si>
  <si>
    <t>NCI_Sumoylation_by_RanBP2_regulates_transcriptional_repression_Main_Pathway</t>
  </si>
  <si>
    <t>NCI_Syndecan_1_mediated_signaling_events_Main_Pathway</t>
  </si>
  <si>
    <t>NCI_Syndecan_1_mediated_signaling_events_Pathway_(homophilic_cell_adhesion)</t>
  </si>
  <si>
    <t>NCI_Syndecan_1_mediated_signaling_events_Pathway_(positive_regulation_of_cell_migration)</t>
  </si>
  <si>
    <t>NCI_Syndecan_1_mediated_signaling_events_Pathway_(Tumor_Cell_Invasion)</t>
  </si>
  <si>
    <t>NCI_Syndecan_2_mediated_signaling_events_Main_Pathway</t>
  </si>
  <si>
    <t>NCI_Syndecan_3_mediated_signaling_events_Main_Pathway</t>
  </si>
  <si>
    <t>NCI_Syndecan_3_mediated_signaling_events_Pathway_(limb_bud_formation)</t>
  </si>
  <si>
    <t>NCI_Syndecan_4_mediated_signaling_events_Main_Pathway</t>
  </si>
  <si>
    <t>NCI_Syndecan_4_mediated_signaling_events_Pathway_(cell_migration)</t>
  </si>
  <si>
    <t>NCI_TCR_signaling_in_naive_CD4_T_cells_Main_Pathway</t>
  </si>
  <si>
    <t>NCI_TCR_signaling_in_naive_CD4_T_cells_Pathway_(proteasomal_ubiquitin_dependent_protein_catabolic_process)</t>
  </si>
  <si>
    <t>NCI_TCR_signaling_in_naive_CD8_T_cells_Main_Pathway</t>
  </si>
  <si>
    <t>NCI_TCR_signaling_in_naive_CD8_T_cells_Pathway_(Pathway_regulation_of_survival_gene_product_expression_via_AKT1)</t>
  </si>
  <si>
    <t>NCI_TGF_beta_receptor_signaling_Main_Pathway</t>
  </si>
  <si>
    <t>NCI_Thromboxane_A2_receptor_signaling_Main_Pathway</t>
  </si>
  <si>
    <t>NCI_Thromboxane_A2_receptor_signaling_Pathway_(cAMP_biosynthetic_process)</t>
  </si>
  <si>
    <t>NCI_Thromboxane_A2_receptor_signaling_Pathway_(chemotaxis)</t>
  </si>
  <si>
    <t>NCI_Thromboxane_A2_receptor_signaling_Pathway_(JNK_cascade)</t>
  </si>
  <si>
    <t>NCI_Thromboxane_A2_receptor_signaling_Pathway_(MAPKKK_cascade)</t>
  </si>
  <si>
    <t>NCI_Thromboxane_A2_receptor_signaling_Pathway_(muscle_contraction)</t>
  </si>
  <si>
    <t>NCI_Thromboxane_A2_receptor_signaling_Pathway_(platelet_activation)</t>
  </si>
  <si>
    <t>NCI_TNF_receptor_signaling_pathway__Main_Pathway</t>
  </si>
  <si>
    <t>NCI_TNF_receptor_signaling_pathway__Pathway_(JNK_cascade)</t>
  </si>
  <si>
    <t>NCI_TRAIL_signaling_Main_Pathway</t>
  </si>
  <si>
    <t>NCI_Trk_receptor_signaling_mediated_by_PI3K_and_PLC_gamma_Main_Pathway</t>
  </si>
  <si>
    <t>NCI_Trk_receptor_signaling_mediated_by_PI3K_and_PLC_gamma_Pathway_(axonogenesis)</t>
  </si>
  <si>
    <t>NCI_Trk_receptor_signaling_mediated_by_PI3K_and_PLC_gamma_Pathway_(neuron_apoptosis)</t>
  </si>
  <si>
    <t>NCI_Trk_receptor_signaling_mediated_by_the_MAPK_Main_Pathway</t>
  </si>
  <si>
    <t>NCI_Trk_receptor_signaling_mediated_by_the_MAPK_Pathway_(neuron_apoptosis)</t>
  </si>
  <si>
    <t>NCI_Urokinase_type_plasminogen_activator_uPA_and_uPAR_mediated_signaling_Main_Pathway</t>
  </si>
  <si>
    <t>NCI_Validated_nuclear_estrogen_receptor_alpha_network_Main_Pathway</t>
  </si>
  <si>
    <t>NCI_Validated_nuclear_estrogen_receptor_beta_network_Main_Pathway</t>
  </si>
  <si>
    <t>NCI_Validated_targets_of_C_MYC_transcriptional_activation_Main_Pathway</t>
  </si>
  <si>
    <t>NCI_Validated_targets_of_C_MYC_transcriptional_repression_Main_Pathway</t>
  </si>
  <si>
    <t>NCI_Validated_targets_of_C_MYC_transcriptional_repression_Pathway_(cell_cycle_arrest)</t>
  </si>
  <si>
    <t>NCI_Validated_transcriptional_targets_of_AP1_family_members_Fra1_and_Fra2_Main_Pathway</t>
  </si>
  <si>
    <t>NCI_Validated_transcriptional_targets_of_deltaNp63_isoforms_Main_Pathway</t>
  </si>
  <si>
    <t>NCI_Validated_transcriptional_targets_of_TAp63_isoforms_Main_Pathway</t>
  </si>
  <si>
    <t>NCI_Validated_transcriptional_targets_of_TAp63_isoforms_Pathway_(Metastasis)</t>
  </si>
  <si>
    <t>NCI_Validated_transcriptional_targets_of_TAp63_isoforms_Pathway_(Pathway_degradation_of_TP63)</t>
  </si>
  <si>
    <t>NCI_VEGF_and_VEGFR_signaling_network_Main_Pathway</t>
  </si>
  <si>
    <t>NCI_VEGFR3_signaling_in_lymphatic_endothelium_Main_Pathway</t>
  </si>
  <si>
    <t>NCI_VEGFR3_signaling_in_lymphatic_endothelium_Pathway_(cell_migration)</t>
  </si>
  <si>
    <t>NCI_Wnt_signaling_network_Main_Pathway</t>
  </si>
  <si>
    <t>NCI_Wnt_signaling_network_Pathway_(Wnt_receptor_signaling_pathway_through_beta_catenin)</t>
  </si>
  <si>
    <t>Neuronal_Development_Induced_by_CDK5</t>
  </si>
  <si>
    <t>Neuronal_Intermediate_Filaments</t>
  </si>
  <si>
    <t>NGF_Pathway</t>
  </si>
  <si>
    <t>NGF_Pathway_Actin_Polymerization_Neurite_Outgrowth_and_Differentiation</t>
  </si>
  <si>
    <t>NGF_Pathway_Apoptosis</t>
  </si>
  <si>
    <t>NGF_Pathway_Gene_Expression_via_MYC_ELK1_CREB3_NFKB2</t>
  </si>
  <si>
    <t>NGF_Pathway_Neurite_Outgrowth_and_Differentiation</t>
  </si>
  <si>
    <t>NGF_Pathway_Neuronal_Survival</t>
  </si>
  <si>
    <t>nicotine_degradation_IV</t>
  </si>
  <si>
    <t>Nicotine_Influence_on_Glutamatergic_Neurons</t>
  </si>
  <si>
    <t>Nitric_Oxide_Pathway_in_Skeletal_Muscle</t>
  </si>
  <si>
    <t>Non-Junctional_Cell_Adhesion_in_Endothelium</t>
  </si>
  <si>
    <t>noradrenaline_and_adrenaline_degradation</t>
  </si>
  <si>
    <t>Notch_Signaling_Pathway</t>
  </si>
  <si>
    <t>Notch_Signaling_Pathway_Gene_Expression_Chromatin_Remodeling_via_RBPJ</t>
  </si>
  <si>
    <t>Notch_Signaling_Pathway_Transcription_of_Target_Genes_Hairy_E-SpI_via_RBPJ</t>
  </si>
  <si>
    <t>Outside-in_Signaling_through_Integrins</t>
  </si>
  <si>
    <t>p38_Signaling_Pathway</t>
  </si>
  <si>
    <t>p38_Signaling_Pathway_Gene_Expression_Cell_Motility_Inflammation_Apoptosis_Osmoregulation_via_MEF2D_TP53_CREB1_ATF2_JUND_ETV1_NFKB2_AP2A1_MAX_FOSL1_CEBPG_ELK1_CDC25C_JUNB_STAT1_SP1_DDIT3_ELK4_CEBPA</t>
  </si>
  <si>
    <t>p53_Signaling_Pathway</t>
  </si>
  <si>
    <t>p53_Signaling_Pathway_Apoptosis</t>
  </si>
  <si>
    <t>p53_Signaling_Pathway_Breast_Cancer</t>
  </si>
  <si>
    <t>p53_Signaling_Pathway_Cancer</t>
  </si>
  <si>
    <t>p53_Signaling_Pathway_Cell_Cycle_Arrest</t>
  </si>
  <si>
    <t>p53_Signaling_Pathway_Cell_Growth_Accumulation</t>
  </si>
  <si>
    <t>p53_Signaling_Pathway_DNA_Repair</t>
  </si>
  <si>
    <t>p53_Signaling_Pathway_Exosome_Mediated_Secretion</t>
  </si>
  <si>
    <t>p53_Signaling_Pathway_Gene_Expression_Anti-Apoptosis_via_TP53</t>
  </si>
  <si>
    <t>p53_Signaling_Pathway_Gene_Expression_Cell_Cycle_and_Cell_Growth_via_TP53</t>
  </si>
  <si>
    <t>p53_Signaling_Pathway_Gene_Expression_Cell_Fate_and_Development_via_TP53</t>
  </si>
  <si>
    <t>p53_Signaling_Pathway_Gene_Expression_Cell_Signaling_via_TP53</t>
  </si>
  <si>
    <t>p53_Signaling_Pathway_Gene_Expression_DNA_Replication_and_Repair_via_TP53</t>
  </si>
  <si>
    <t>p53_Signaling_Pathway_Gene_Expression_ECM_and_Adhesion_via_TP53</t>
  </si>
  <si>
    <t>p53_Signaling_Pathway_Gene_Expression_Infection_and_Immune_Response_via_TP53</t>
  </si>
  <si>
    <t>p53_Signaling_Pathway_Inhibition_of_Angiogenesis_and_Metastasis</t>
  </si>
  <si>
    <t>p53_Signaling_Pathway_Normal_Cell_Cycle_Progression</t>
  </si>
  <si>
    <t>PAK_Pathway</t>
  </si>
  <si>
    <t>PAK_Pathway_Actin_Organization</t>
  </si>
  <si>
    <t>PAK_Pathway_Cell_Survival</t>
  </si>
  <si>
    <t>PAK_Pathway_Contractility_Stress_Fibres_and_Focal_Adhesion</t>
  </si>
  <si>
    <t>PAK_Pathway_Lamelliopodia_and_Filopodia_Outgrowth</t>
  </si>
  <si>
    <t>phospholipases</t>
  </si>
  <si>
    <t>PLAU-mediated_Signaling_Events_During_Cell_Adhesion</t>
  </si>
  <si>
    <t>PPAR_Pathway</t>
  </si>
  <si>
    <t>PRL_Pathway</t>
  </si>
  <si>
    <t>PTEN_Pathway</t>
  </si>
  <si>
    <t>PTEN_Pathway_Adhesion_or_Migration</t>
  </si>
  <si>
    <t>PTEN_Pathway_Angiogenesis_and_Tumorigenesis</t>
  </si>
  <si>
    <t>PTEN_Pathway_Apoptosis</t>
  </si>
  <si>
    <t>PTEN_Pathway_Ca2+_Signaling</t>
  </si>
  <si>
    <t>PTEN_Pathway_Cell_Cycle</t>
  </si>
  <si>
    <t>PTEN_Pathway_Cell_Survival</t>
  </si>
  <si>
    <t>PTEN_Pathway_Differentiation</t>
  </si>
  <si>
    <t>PTEN_Pathway_DNA_Repair</t>
  </si>
  <si>
    <t>PTEN_Pathway_Genomic_Stability</t>
  </si>
  <si>
    <t>PTEN_Pathway_Growth</t>
  </si>
  <si>
    <t>PTEN_Pathway_Migration</t>
  </si>
  <si>
    <t>PTEN_Pathway_Proliferation</t>
  </si>
  <si>
    <t>PTEN_Pathway_Proliferation_CyclinA2_Geminin_AuroraA_PLK1</t>
  </si>
  <si>
    <t>PTEN_Pathway_Senescence_Ets2_p16</t>
  </si>
  <si>
    <t>PTEN_Pathway_Synaptic_Transmission</t>
  </si>
  <si>
    <t>purine_deoxyribonucleosides_salvage</t>
  </si>
  <si>
    <t>purine_nucleotides_degradation</t>
  </si>
  <si>
    <t>purine_nucleotides_ide_novoi_biosynthesis</t>
  </si>
  <si>
    <t>putrescine_degradation_III</t>
  </si>
  <si>
    <t>pyrimidine_deoxyribonucleotide_phosphorylation</t>
  </si>
  <si>
    <t>pyrimidine_deoxyribonucleotides_biosynthesis_from_CTP</t>
  </si>
  <si>
    <t>pyrimidine_deoxyribonucleotides_ide_novoi_biosynthesis</t>
  </si>
  <si>
    <t>Rac1_Signaling</t>
  </si>
  <si>
    <t>RANK_Signaling_in_Osteoclasts_Pathway</t>
  </si>
  <si>
    <t>RANK_Signaling_in_Osteoclasts_Pathway_Expression_of_Osteoclastic_Genes_via_JUN_NFAT5_NFKB2_MITF_FOS</t>
  </si>
  <si>
    <t>RANK_Signaling_in_Osteoclasts_Pathway_Inhibition_of_Death</t>
  </si>
  <si>
    <t>RANK_Signaling_in_Osteoclasts_Pathway_Resorption</t>
  </si>
  <si>
    <t>Ras_Pathway</t>
  </si>
  <si>
    <t>Ras_Pathway_Apoptosis</t>
  </si>
  <si>
    <t>Ras_Pathway_Cell-Cell_Junctions</t>
  </si>
  <si>
    <t>Ras_Pathway_Gene_Expression_Cell_Proliferation_Cell_Survival_Differentiation_Development_Cell_Cycle_Control_Cell_Motility_Tumorigenesis_via_ELK4_ATF2_MEF2D_STAT2_CREB3_CCNA1_MYC_ELK1_JUN_CDK4</t>
  </si>
  <si>
    <t>Ras_Pathway_Golgi_Trafficking_and_Vesicle_Formation</t>
  </si>
  <si>
    <t>Ras_Pathway_Increased_T-cell_Adhesion</t>
  </si>
  <si>
    <t>Ras_Signaling</t>
  </si>
  <si>
    <t>reactome_A_tetrasaccharide_linker_sequence_is_required_for_GAG_synthesis_Main_Pathway</t>
  </si>
  <si>
    <t>reactome_ABC_family_proteins_mediated_transport_Main_Pathway</t>
  </si>
  <si>
    <t>reactome_ABCA_transporters_in_lipid_homeostasis_Main_Pathway</t>
  </si>
  <si>
    <t>reactome_Abortive_elongation_of_HIV_1_transcript_in_the_absence_of_Tat_Main_Pathway</t>
  </si>
  <si>
    <t>reactome_Acetylcholine_Neurotransmitter_Release_Cycle_Main_Pathway</t>
  </si>
  <si>
    <t>reactome_Acetylcholine_regulates_insulin_secretion_Main_Pathway</t>
  </si>
  <si>
    <t>reactome_Activated_NOTCH1_Transmits_Signal_to_the_Nucleus_Main_Pathway</t>
  </si>
  <si>
    <t>reactome_Activated_point_mutants_of_FGFR2_Main_Pathway</t>
  </si>
  <si>
    <t>reactome_Activation_of_ATR_in_response_to_replication_stress_Main_Pathway</t>
  </si>
  <si>
    <t>reactome_Activation_of_DNA_fragmentation_factor_Main_Pathway</t>
  </si>
  <si>
    <t>reactome_Activation_of_G_protein_gated_Potassium_channels_Main_Pathway</t>
  </si>
  <si>
    <t>reactome_Activation_of_gene_expression_by_SREBF_SREBP__Main_Pathway</t>
  </si>
  <si>
    <t>reactome_Activation_of_IRF3_IRF7_mediated_by_TBK1_IKK_epsilon_Main_Pathway</t>
  </si>
  <si>
    <t>reactome_Activation_of_Matrix_Metalloproteinases_Main_Pathway</t>
  </si>
  <si>
    <t>reactome_Activation_of_NF_kappaB_in_B_cells_Main_Pathway</t>
  </si>
  <si>
    <t>reactome_Activation_of_PPARGC1A_PGC_1alpha_by_phosphorylation_Main_Pathway</t>
  </si>
  <si>
    <t>reactome_Activation_of_Rac_Main_Pathway</t>
  </si>
  <si>
    <t>reactome_Activation_of_the_AP_1_family_of_transcription_factors_Main_Pathway</t>
  </si>
  <si>
    <t>reactome_Activation_of_the_phototransduction_cascade_Main_Pathway</t>
  </si>
  <si>
    <t>reactome_Activation_of_the_pre_replicative_complex_Main_Pathway</t>
  </si>
  <si>
    <t>reactome_Acyl_chain_remodelling_of_PC_Main_Pathway</t>
  </si>
  <si>
    <t>reactome_Acyl_chain_remodelling_of_PE_Main_Pathway</t>
  </si>
  <si>
    <t>reactome_Acyl_chain_remodelling_of_PG_Main_Pathway</t>
  </si>
  <si>
    <t>reactome_Acyl_chain_remodelling_of_PS_Main_Pathway</t>
  </si>
  <si>
    <t>reactome_Adenylate_cyclase_activating_Main_Pathway</t>
  </si>
  <si>
    <t>reactome_Adenylate_cyclase_inhibitory_Main_Pathway</t>
  </si>
  <si>
    <t>reactome_Adherens_junctions_interactions_Main_Pathway</t>
  </si>
  <si>
    <t>reactome_ADP_signalling_through_P2Y_purinoceptor_1_Main_Pathway</t>
  </si>
  <si>
    <t>reactome_ADP_signalling_through_P2Y_purinoceptor_12_Main_Pathway</t>
  </si>
  <si>
    <t>reactome_Adrenaline_noradrenaline_inhibits_insulin_secretion_Main_Pathway</t>
  </si>
  <si>
    <t>reactome_AKT_phosphorylates_targets_in_the_cytosol_Main_Pathway</t>
  </si>
  <si>
    <t>reactome_alpha_linolenic_acid_ALA_metabolism_Main_Pathway</t>
  </si>
  <si>
    <t>reactome_Amino_acid_transport_across_the_plasma_membrane_Main_Pathway</t>
  </si>
  <si>
    <t>reactome_Amyloids_Main_Pathway</t>
  </si>
  <si>
    <t>reactome_Antigen_activates_B_Cell_Receptor_BCR_leading_to_generation_of_second_messengers_Main_Pathway</t>
  </si>
  <si>
    <t>reactome_Antigen_Presentation_Folding_assembly_and_peptide_loading_of_class_I_MHC_Main_Pathway</t>
  </si>
  <si>
    <t>reactome_Antigen_processing_Ubiquitination_Proteasome_degradation_Main_Pathway</t>
  </si>
  <si>
    <t>reactome_APC_C_Cdc20_mediated_degradation_of_Cyclin_B_Main_Pathway</t>
  </si>
  <si>
    <t>reactome_APC_C_Cdc20_mediated_degradation_of_mitotic_proteins_Main_Pathway</t>
  </si>
  <si>
    <t>reactome_APC_C_Cdc20_mediated_degradation_of_Securin_Main_Pathway</t>
  </si>
  <si>
    <t>reactome_APC_C_Cdh1_mediated_degradation_of_Cdc20_and_other_APC_C_Cdh1_targeted_proteins_in_late_mitosis_early_G1_Main_Pathway</t>
  </si>
  <si>
    <t>reactome_APC_Cdc20_mediated_degradation_of_Nek2A_Main_Pathway</t>
  </si>
  <si>
    <t>reactome_Apoptotic_cleavage_of_cell_adhesion_proteins_Main_Pathway</t>
  </si>
  <si>
    <t>reactome_Apoptotic_cleavage_of_cellular_proteins_Main_Pathway</t>
  </si>
  <si>
    <t>reactome_Association_of_TriC_CCT_with_target_proteins_during_biosynthesis_Main_Pathway</t>
  </si>
  <si>
    <t>reactome_Asymmetric_localization_of_PCP_proteins_Main_Pathway</t>
  </si>
  <si>
    <t>reactome_Attenuation_phase_Main_Pathway</t>
  </si>
  <si>
    <t>reactome_Autodegradation_of_Cdh1_by_Cdh1_APC_C_Main_Pathway</t>
  </si>
  <si>
    <t>reactome_Autodegradation_of_the_E3_ubiquitin_ligase_COP1_Main_Pathway</t>
  </si>
  <si>
    <t>reactome_Basigin_interactions_Main_Pathway</t>
  </si>
  <si>
    <t>reactome_Beta_catenin_phosphorylation_cascade_Main_Pathway</t>
  </si>
  <si>
    <t>reactome_Biosynthesis_of_the_N_glycan_precursor_dolichol_lipid_linked_oligosaccharide_LLO_and_transfer_to_a_nascent_protein_Main_Pathway</t>
  </si>
  <si>
    <t>reactome_Biotin_transport_and_metabolism_Main_Pathway</t>
  </si>
  <si>
    <t>reactome_Branched_chain_amino_acid_catabolism_Main_Pathway</t>
  </si>
  <si>
    <t>reactome_Budding_and_maturation_of_HIV_virion_Main_Pathway</t>
  </si>
  <si>
    <t>reactome_Butyrate_Response_Factor_1_BRF1_destabilizes_mRNA_Main_Pathway</t>
  </si>
  <si>
    <t>reactome_Ca2_Main_Pathway</t>
  </si>
  <si>
    <t>reactome_CD28_dependent_PI3K_Akt_signaling_Main_Pathway</t>
  </si>
  <si>
    <t>reactome_CD28_dependent_Vav1_Main_Pathway</t>
  </si>
  <si>
    <t>reactome_Cdc20_Phospho_APC_C_mediated_degradation_of_Cyclin_A_Main_Pathway</t>
  </si>
  <si>
    <t>reactome_CDC6_association_with_the_ORC_origin_complex_Main_Pathway</t>
  </si>
  <si>
    <t>reactome_CDK_mediated_phosphorylation_and_removal_of_Cdc6_Main_Pathway</t>
  </si>
  <si>
    <t>reactome_CDO_in_myogenesis_Main_Pathway</t>
  </si>
  <si>
    <t>reactome_CDT1_association_with_the_CDC6_ORC_origin_complex_Main_Pathway</t>
  </si>
  <si>
    <t>reactome_cGMP_effects_Main_Pathway</t>
  </si>
  <si>
    <t>reactome_Cholesterol_biosynthesis_Main_Pathway</t>
  </si>
  <si>
    <t>reactome_Chondroitin_sulfate_biosynthesis_Main_Pathway</t>
  </si>
  <si>
    <t>reactome_Chylomicron_mediated_lipid_transport_Main_Pathway</t>
  </si>
  <si>
    <t>reactome_Circadian_Clock_Main_Pathway</t>
  </si>
  <si>
    <t>reactome_Citric_acid_cycle_TCA_cycle__Main_Pathway</t>
  </si>
  <si>
    <t>reactome_Class_A_1_Rhodopsin_like_receptors__Main_Pathway</t>
  </si>
  <si>
    <t>reactome_Class_C_3_Metabotropic_glutamate_pheromone_receptors__Main_Pathway</t>
  </si>
  <si>
    <t>reactome_Classical_antibody_mediated_complement_activation_Main_Pathway</t>
  </si>
  <si>
    <t>reactome_Cleavage_of_Growing_Transcript_in_the_Termination_Region_Main_Pathway</t>
  </si>
  <si>
    <t>reactome_Cobalamin_Cbl_vitamin_B12_transport_and_metabolism_Main_Pathway</t>
  </si>
  <si>
    <t>reactome_Cohesin_Loading_onto_Chromatin_Main_Pathway</t>
  </si>
  <si>
    <t>reactome_Collagen_biosynthesis_and_modifying_enzymes_Main_Pathway</t>
  </si>
  <si>
    <t>reactome_Collagen_degradation_Main_Pathway</t>
  </si>
  <si>
    <t>reactome_Common_Pathway_Main_Pathway</t>
  </si>
  <si>
    <t>reactome_Condensation_of_Prophase_Chromosomes_Main_Pathway</t>
  </si>
  <si>
    <t>reactome_Constitutive_PI3K_AKT_Signaling_in_Cancer_Main_Pathway</t>
  </si>
  <si>
    <t>reactome_Constitutive_Signaling_by_NOTCH1_HD_Domain_Mutants_Main_Pathway</t>
  </si>
  <si>
    <t>reactome_Constitutive_Signaling_by_NOTCH1_HD_PEST_Domain_Mutants_Main_Pathway</t>
  </si>
  <si>
    <t>reactome_Constitutive_Signaling_by_NOTCH1_PEST_Domain_Mutants_Main_Pathway</t>
  </si>
  <si>
    <t>reactome_Conversion_from_APC_C_Cdc20_to_APC_C_Cdh1_in_late_anaphase_Main_Pathway</t>
  </si>
  <si>
    <t>reactome_COPI_Mediated_Transport_Main_Pathway</t>
  </si>
  <si>
    <t>reactome_CREB_phosphorylation_through_the_activation_of_CaMKII_Main_Pathway</t>
  </si>
  <si>
    <t>reactome_CREB_phosphorylation_through_the_activation_of_Ras_Main_Pathway</t>
  </si>
  <si>
    <t>reactome_CRMPs_in_Sema3A_signaling_Main_Pathway</t>
  </si>
  <si>
    <t>reactome_Cross_presentation_of_soluble_exogenous_antigens_endosomes__Main_Pathway</t>
  </si>
  <si>
    <t>reactome_CS_DS_degradation_Main_Pathway</t>
  </si>
  <si>
    <t>reactome_CTLA4_inhibitory_signaling_Main_Pathway</t>
  </si>
  <si>
    <t>reactome_Cyclin_A_B1_associated_events_during_G2_M_transition_Main_Pathway</t>
  </si>
  <si>
    <t>reactome_Cyclin_A_Cdk2_associated_events_at_S_phase_entry_Main_Pathway</t>
  </si>
  <si>
    <t>reactome_Cyclin_D_associated_events_in_G1_Main_Pathway</t>
  </si>
  <si>
    <t>reactome_Cyclin_E_associated_events_during_G1_S_transition_Main_Pathway</t>
  </si>
  <si>
    <t>reactome_CYP2E1_reactions_Main_Pathway</t>
  </si>
  <si>
    <t>reactome_Cytosolic_iron_sulfur_cluster_assembly_Main_Pathway</t>
  </si>
  <si>
    <t>reactome_Cytosolic_sensors_of_pathogen_associated_DNA_Main_Pathway</t>
  </si>
  <si>
    <t>reactome_Cytosolic_tRNA_aminoacylation_Main_Pathway</t>
  </si>
  <si>
    <t>reactome_DAP12_interactions_Main_Pathway</t>
  </si>
  <si>
    <t>reactome_DAP12_signaling_Main_Pathway</t>
  </si>
  <si>
    <t>reactome_DARPP_32_events_Main_Pathway</t>
  </si>
  <si>
    <t>reactome_DCC_mediated_attractive_signaling_Main_Pathway</t>
  </si>
  <si>
    <t>reactome_Deadenylation_of_mRNA_Main_Pathway</t>
  </si>
  <si>
    <t>reactome_degradation_of_AXIN_Main_Pathway</t>
  </si>
  <si>
    <t>reactome_Degradation_of_beta_catenin_by_the_destruction_complex_Main_Pathway</t>
  </si>
  <si>
    <t>reactome_degradation_of_DVL_Main_Pathway</t>
  </si>
  <si>
    <t>reactome_Degradation_of_the_extracellular_matrix_Main_Pathway</t>
  </si>
  <si>
    <t>reactome_Depolymerisation_of_the_Nuclear_Lamina_Main_Pathway</t>
  </si>
  <si>
    <t>reactome_Deposition_of_new_CENPA_containing_nucleosomes_at_the_centromere_Main_Pathway</t>
  </si>
  <si>
    <t>reactome_Dermatan_sulfate_biosynthesis_Main_Pathway</t>
  </si>
  <si>
    <t>reactome_Detoxification_of_Reactive_Oxygen_Species_Main_Pathway</t>
  </si>
  <si>
    <t>reactome_disassembly_of_the_destruction_complex_and_recruitment_of_AXIN_to_the_membrane_Main_Pathway</t>
  </si>
  <si>
    <t>reactome_Dissolution_of_Fibrin_Clot_Main_Pathway</t>
  </si>
  <si>
    <t>reactome_DNA_Damage_Telomere_Stress_Induced_Senescence_Main_Pathway</t>
  </si>
  <si>
    <t>reactome_Dopamine_Neurotransmitter_Release_Cycle_Main_Pathway</t>
  </si>
  <si>
    <t>reactome_Downregulation_of_SMAD2_3_SMAD4_transcriptional_activity_Main_Pathway</t>
  </si>
  <si>
    <t>reactome_Downregulation_of_TGF_beta_receptor_signaling_Main_Pathway</t>
  </si>
  <si>
    <t>reactome_Downstream_signal_transduction_Main_Pathway</t>
  </si>
  <si>
    <t>reactome_Downstream_TCR_signaling_Main_Pathway</t>
  </si>
  <si>
    <t>reactome_DSCAM_interactions_Main_Pathway</t>
  </si>
  <si>
    <t>reactome_Dual_incision_reaction_in_GG_NER_Main_Pathway</t>
  </si>
  <si>
    <t>reactome_Dual_incision_reaction_in_TC_NER_Main_Pathway</t>
  </si>
  <si>
    <t>reactome_E2F_enabled_inhibition_of_pre_replication_complex_formation_Main_Pathway</t>
  </si>
  <si>
    <t>reactome_E2F_mediated_regulation_of_DNA_replication_Main_Pathway</t>
  </si>
  <si>
    <t>reactome_ECM_proteoglycans_Main_Pathway</t>
  </si>
  <si>
    <t>reactome_Effects_of_PIP2_hydrolysis_Main_Pathway</t>
  </si>
  <si>
    <t>reactome_EGFR_downregulation_Main_Pathway</t>
  </si>
  <si>
    <t>reactome_Eicosanoids_Main_Pathway</t>
  </si>
  <si>
    <t>reactome_Elastic_fibre_formation_Main_Pathway</t>
  </si>
  <si>
    <t>reactome_Elongation_arrest_and_recovery_Main_Pathway</t>
  </si>
  <si>
    <t>reactome_Endogenous_sterols_Main_Pathway</t>
  </si>
  <si>
    <t>reactome_Endosomal_Sorting_Complex_Required_For_Transport_ESCRT__Main_Pathway</t>
  </si>
  <si>
    <t>reactome_Endosomal_Vacuolar_Main_Pathway</t>
  </si>
  <si>
    <t>reactome_EPH_ephrin_mediated_repulsion_of_cells_Main_Pathway</t>
  </si>
  <si>
    <t>reactome_EPHA_mediated_growth_cone_collapse_Main_Pathway</t>
  </si>
  <si>
    <t>reactome_EPHB_mediated_forward_signaling_Main_Pathway</t>
  </si>
  <si>
    <t>reactome_Ephrin_signaling_Main_Pathway</t>
  </si>
  <si>
    <t>reactome_ER_Phagosome_Main_Pathway</t>
  </si>
  <si>
    <t>reactome_ERK_MAPK_targets_Main_Pathway</t>
  </si>
  <si>
    <t>reactome_ERKs_are_inactivated_Main_Pathway</t>
  </si>
  <si>
    <t>reactome_Establishment_of_Sister_Chromatid_Cohesion_Main_Pathway</t>
  </si>
  <si>
    <t>reactome_Eukaryotic_Translation_Termination_Main_Pathway</t>
  </si>
  <si>
    <t>reactome_Fanconi_Anemia_Main_Pathway</t>
  </si>
  <si>
    <t>reactome_Fatty_acids_Main_Pathway</t>
  </si>
  <si>
    <t>reactome_FCERI_mediated_Ca_2_mobilization_Main_Pathway</t>
  </si>
  <si>
    <t>reactome_FCERI_mediated_MAPK_activation_Main_Pathway</t>
  </si>
  <si>
    <t>reactome_FCERI_mediated_NF_kB_activation_Main_Pathway</t>
  </si>
  <si>
    <t>reactome_FCGR_activation_Main_Pathway</t>
  </si>
  <si>
    <t>reactome_FGFR4_ligand_binding_and_activation_Main_Pathway</t>
  </si>
  <si>
    <t>reactome_Formation_of_a_pool_of_free_40S_subunits_Main_Pathway</t>
  </si>
  <si>
    <t>reactome_Formation_of_ATP_by_chemiosmotic_coupling_Main_Pathway</t>
  </si>
  <si>
    <t>reactome_Formation_of_HIV_1_elongation_complex_containing_HIV_1_Tat_Main_Pathway</t>
  </si>
  <si>
    <t>reactome_Formation_of_HIV_elongation_complex_in_the_absence_of_HIV_Tat_Main_Pathway</t>
  </si>
  <si>
    <t>reactome_Formation_of_incision_complex_in_GG_NER_Main_Pathway</t>
  </si>
  <si>
    <t>reactome_Formation_of_RNA_Pol_II_elongation_complex_Main_Pathway</t>
  </si>
  <si>
    <t>reactome_Formation_of_Senescence_Associated_Heterochromatin_Foci_SAHF__Main_Pathway</t>
  </si>
  <si>
    <t>reactome_formation_of_the_beta_catenin_TCF_transactivating_complex_Main_Pathway</t>
  </si>
  <si>
    <t>reactome_Formation_of_the_Early_Elongation_Complex_Main_Pathway</t>
  </si>
  <si>
    <t>reactome_Formation_of_the_HIV_1_Early_Elongation_Complex_Main_Pathway</t>
  </si>
  <si>
    <t>reactome_Formation_of_the_ternary_complex_and_subsequently_the_43S_complex_Main_Pathway</t>
  </si>
  <si>
    <t>reactome_Formation_of_transcription_coupled_NER_TC_NER_repair_complex_Main_Pathway</t>
  </si>
  <si>
    <t>reactome_Formation_of_tubulin_folding_intermediates_by_CCT_TriC_Main_Pathway</t>
  </si>
  <si>
    <t>reactome_FRS2_mediated_cascade_Main_Pathway</t>
  </si>
  <si>
    <t>reactome_G_alpha_12_13_signalling_events_Main_Pathway</t>
  </si>
  <si>
    <t>reactome_G_alpha_i_signalling_events_Main_Pathway</t>
  </si>
  <si>
    <t>reactome_G_alpha_q_signalling_events_Main_Pathway</t>
  </si>
  <si>
    <t>reactome_G_alpha_s_signalling_events_Main_Pathway</t>
  </si>
  <si>
    <t>reactome_G_alpha_z_signalling_events_Main_Pathway</t>
  </si>
  <si>
    <t>reactome_G_beta_gamma_signalling_through_PI3Kgamma_Main_Pathway</t>
  </si>
  <si>
    <t>reactome_G_beta_gamma_signalling_through_PLC_beta_Main_Pathway</t>
  </si>
  <si>
    <t>reactome_G_protein_activation_Main_Pathway</t>
  </si>
  <si>
    <t>reactome_G0_and_Early_G1_Main_Pathway</t>
  </si>
  <si>
    <t>reactome_G1_S_Specific_Transcription_Main_Pathway</t>
  </si>
  <si>
    <t>reactome_GABA_synthesis_release_reuptake_and_degradation_Main_Pathway</t>
  </si>
  <si>
    <t>reactome_Gap_junction_assembly_Main_Pathway</t>
  </si>
  <si>
    <t>reactome_Generation_of_second_messenger_molecules_Main_Pathway</t>
  </si>
  <si>
    <t>reactome_Glucagon_like_Peptide_1_GLP1_regulates_insulin_secretion_Main_Pathway</t>
  </si>
  <si>
    <t>reactome_Glucagon_signaling_in_metabolic_regulation_Main_Pathway</t>
  </si>
  <si>
    <t>reactome_Glucagon_type_ligand_receptors_Main_Pathway</t>
  </si>
  <si>
    <t>reactome_Gluconeogenesis_Main_Pathway</t>
  </si>
  <si>
    <t>reactome_Glucose_transport_Main_Pathway</t>
  </si>
  <si>
    <t>reactome_Glucuronidation_Main_Pathway</t>
  </si>
  <si>
    <t>reactome_Glutamate_Neurotransmitter_Release_Cycle_Main_Pathway</t>
  </si>
  <si>
    <t>reactome_Glycogen_breakdown_glycogenolysis__Main_Pathway</t>
  </si>
  <si>
    <t>reactome_Glycogen_synthesis_Main_Pathway</t>
  </si>
  <si>
    <t>reactome_Glycoprotein_hormones_Main_Pathway</t>
  </si>
  <si>
    <t>reactome_Glycosphingolipid_metabolism_Main_Pathway</t>
  </si>
  <si>
    <t>reactome_Golgi_Associated_Vesicle_Biogenesis_Main_Pathway</t>
  </si>
  <si>
    <t>reactome_GPVI_mediated_activation_cascade_Main_Pathway</t>
  </si>
  <si>
    <t>reactome_GRB2_SOS_provides_linkage_to_MAPK_signaling_for_Integrins_Main_Pathway</t>
  </si>
  <si>
    <t>reactome_Growth_hormone_receptor_signaling_Main_Pathway</t>
  </si>
  <si>
    <t>reactome_GTP_hydrolysis_and_joining_of_the_60S_ribosomal_subunit_Main_Pathway</t>
  </si>
  <si>
    <t>reactome_HATs_acetylate_histones_Main_Pathway</t>
  </si>
  <si>
    <t>reactome_HDACs_deacetylate_histones_Main_Pathway</t>
  </si>
  <si>
    <t>reactome_HDL_mediated_lipid_transport_Main_Pathway</t>
  </si>
  <si>
    <t>reactome_HDMs_demethylate_histones_Main_Pathway</t>
  </si>
  <si>
    <t>reactome_Hedgehog_ligand_biogenesis_Main_Pathway</t>
  </si>
  <si>
    <t>reactome_Hh_ligand_biogenesis_disease_Main_Pathway</t>
  </si>
  <si>
    <t>reactome_HIV_elongation_arrest_and_recovery_Main_Pathway</t>
  </si>
  <si>
    <t>reactome_HIV_Transcription_Initiation_Main_Pathway</t>
  </si>
  <si>
    <t>reactome_Hormone_sensitive_lipase_HSL_mediated_triacylglycerol_hydrolysis_Main_Pathway</t>
  </si>
  <si>
    <t>reactome_HS_GAG_biosynthesis_Main_Pathway</t>
  </si>
  <si>
    <t>reactome_HS_GAG_degradation_Main_Pathway</t>
  </si>
  <si>
    <t>reactome_HSF1_activation_Main_Pathway</t>
  </si>
  <si>
    <t>reactome_HSF1_dependent_transactivation_Main_Pathway</t>
  </si>
  <si>
    <t>reactome_Hyaluronan_uptake_and_degradation_Main_Pathway</t>
  </si>
  <si>
    <t>reactome_Inactivation_of_APC_C_via_direct_inhibition_of_the_APC_C_complex_Main_Pathway</t>
  </si>
  <si>
    <t>reactome_Inhibition_of_replication_initiation_of_damaged_DNA_by_RB1_E2F1_Main_Pathway</t>
  </si>
  <si>
    <t>reactome_Inhibition_of_voltage_gated_Ca2_channels_via_Gbeta_gamma_subunits_Main_Pathway</t>
  </si>
  <si>
    <t>reactome_Initial_triggering_of_complement_Main_Pathway</t>
  </si>
  <si>
    <t>reactome_Insulin_processing_Main_Pathway</t>
  </si>
  <si>
    <t>reactome_Insulin_receptor_recycling_Main_Pathway</t>
  </si>
  <si>
    <t>reactome_Integrin_alphaIIb_beta3_signaling_Main_Pathway</t>
  </si>
  <si>
    <t>reactome_Integrin_cell_surface_interactions_Main_Pathway</t>
  </si>
  <si>
    <t>reactome_Interaction_With_The_Zona_Pellucida_Main_Pathway</t>
  </si>
  <si>
    <t>reactome_Interferon_alpha_beta_signaling_Main_Pathway</t>
  </si>
  <si>
    <t>reactome_Interferon_gamma_signaling_Main_Pathway</t>
  </si>
  <si>
    <t>reactome_Interleukin_1_signaling_Main_Pathway</t>
  </si>
  <si>
    <t>reactome_Interleukin_2_signaling_Main_Pathway</t>
  </si>
  <si>
    <t>reactome_Interleukin_7_signaling_Main_Pathway</t>
  </si>
  <si>
    <t>reactome_Interleukin_receptor_SHC_signaling_Main_Pathway</t>
  </si>
  <si>
    <t>reactome_Intrinsic_Pathway_Main_Pathway</t>
  </si>
  <si>
    <t>reactome_Ion_transport_by_P_type_ATPases_Main_Pathway</t>
  </si>
  <si>
    <t>reactome_IRAK1_recruits_IKK_complex_Main_Pathway</t>
  </si>
  <si>
    <t>reactome_IRAK1_recruits_IKK_complex_upon_TLR7_8_or_9_stimulation_Main_Pathway</t>
  </si>
  <si>
    <t>reactome_IRAK2_mediated_activation_of_TAK1_complex_Main_Pathway</t>
  </si>
  <si>
    <t>reactome_IRAK2_mediated_activation_of_TAK1_complex_upon_TLR7_8_or_9_stimulation_Main_Pathway</t>
  </si>
  <si>
    <t>reactome_IRF3_mediated_induction_of_type_I_IFN_Main_Pathway</t>
  </si>
  <si>
    <t>reactome_Iron_uptake_and_transport_Main_Pathway</t>
  </si>
  <si>
    <t>reactome_ISG15_antiviral_mechanism_Main_Pathway</t>
  </si>
  <si>
    <t>reactome_Keratan_sulfate_biosynthesis_Main_Pathway</t>
  </si>
  <si>
    <t>reactome_Keratan_sulfate_degradation_Main_Pathway</t>
  </si>
  <si>
    <t>reactome_Kinesins_Main_Pathway</t>
  </si>
  <si>
    <t>reactome_KSRP_destabilizes_mRNA_Main_Pathway</t>
  </si>
  <si>
    <t>reactome_L13a_mediated_translational_silencing_of_Ceruloplasmin_expression_Main_Pathway</t>
  </si>
  <si>
    <t>reactome_L1CAM_interactions_Main_Pathway</t>
  </si>
  <si>
    <t>reactome_Laminin_interactions_Main_Pathway</t>
  </si>
  <si>
    <t>reactome_Ligand_gated_ion_channel_transport_Main_Pathway</t>
  </si>
  <si>
    <t>reactome_Loss_of_Nlp_from_mitotic_centrosomes_Main_Pathway</t>
  </si>
  <si>
    <t>reactome_Loss_of_proteins_required_for_interphase_microtubule_organizationA_from_the_centrosome_Main_Pathway</t>
  </si>
  <si>
    <t>reactome_Lysosome_Vesicle_Biogenesis_Main_Pathway</t>
  </si>
  <si>
    <t>reactome_Meiotic_recombination_Main_Pathway</t>
  </si>
  <si>
    <t>reactome_Meiotic_synapsis_Main_Pathway</t>
  </si>
  <si>
    <t>reactome_Membrane_binding_and_targetting_of_GAG_proteins_Main_Pathway</t>
  </si>
  <si>
    <t>reactome_Metabolism_of_Angiotensinogen_to_Angiotensins_Main_Pathway</t>
  </si>
  <si>
    <t>reactome_MHC_class_II_antigen_presentation_Main_Pathway</t>
  </si>
  <si>
    <t>reactome_MicroRNA_miRNA_biogenesis_Main_Pathway</t>
  </si>
  <si>
    <t>reactome_Miscellaneous_substrates_Main_Pathway</t>
  </si>
  <si>
    <t>reactome_Mismatch_repair_MMR_directed_by_MSH2_MSH3_MutSbeta__Main_Pathway</t>
  </si>
  <si>
    <t>reactome_Mismatch_repair_MMR_directed_by_MSH2_MSH6_MutSalpha__Main_Pathway</t>
  </si>
  <si>
    <t>reactome_Mitochondrial_tRNA_aminoacylation_Main_Pathway</t>
  </si>
  <si>
    <t>reactome_Mitotic_Prometaphase_Main_Pathway</t>
  </si>
  <si>
    <t>reactome_Molecules_associated_with_elastic_fibres_Main_Pathway</t>
  </si>
  <si>
    <t>reactome_mRNA_3_end_processing_Main_Pathway</t>
  </si>
  <si>
    <t>reactome_mRNA_Capping_Main_Pathway</t>
  </si>
  <si>
    <t>reactome_mRNA_decay_by_3_to_5_exoribonuclease_Main_Pathway</t>
  </si>
  <si>
    <t>reactome_mRNA_decay_by_5_to_3_exoribonuclease_Main_Pathway</t>
  </si>
  <si>
    <t>reactome_MyD88_Mal_cascade_initiated_on_plasma_membrane_Main_Pathway</t>
  </si>
  <si>
    <t>reactome_Na_Cl_dependent_neurotransmitter_transporters_Main_Pathway</t>
  </si>
  <si>
    <t>reactome_NCAM_signaling_for_neurite_out_growth_Main_Pathway</t>
  </si>
  <si>
    <t>reactome_NCAM1_interactions_Main_Pathway</t>
  </si>
  <si>
    <t>reactome_Nef_mediated_downregulation_of_MHC_class_I_complex_cell_surface_expression_Main_Pathway</t>
  </si>
  <si>
    <t>reactome_Negative_regulation_of_FGFR_signaling_Main_Pathway</t>
  </si>
  <si>
    <t>reactome_Negative_regulators_of_RIG_I_MDA5_signaling_Main_Pathway</t>
  </si>
  <si>
    <t>reactome_NEP_NS2_Interacts_with_the_Cellular_Export_Machinery_Main_Pathway</t>
  </si>
  <si>
    <t>reactome_Nephrin_interactions_Main_Pathway</t>
  </si>
  <si>
    <t>reactome_NF_kB_is_activated_and_signals_survival_Main_Pathway</t>
  </si>
  <si>
    <t>reactome_NICD_traffics_to_nucleus_Main_Pathway</t>
  </si>
  <si>
    <t>reactome_NOD1_2_Signaling_Pathway_Main_Pathway</t>
  </si>
  <si>
    <t>reactome_Nonsense_Mediated_Decay_NMD_enhanced_by_the_Exon_Junction_Complex_EJC__Main_Pathway</t>
  </si>
  <si>
    <t>reactome_Nonsense_Mediated_Decay_NMD_independent_of_the_Exon_Junction_Complex_EJC__Main_Pathway</t>
  </si>
  <si>
    <t>reactome_NoRC_negatively_regulates_rRNA_expression_Main_Pathway</t>
  </si>
  <si>
    <t>reactome_Norepinephrine_Neurotransmitter_Release_Cycle_Main_Pathway</t>
  </si>
  <si>
    <t>reactome_Notch_HLH_transcription_Main_Pathway</t>
  </si>
  <si>
    <t>reactome_NOTCH1_Intracellular_Domain_Regulates_Transcription_Main_Pathway</t>
  </si>
  <si>
    <t>reactome_NOTCH2_Activation_and_Transmission_of_Signal_to_the_Nucleus_Main_Pathway</t>
  </si>
  <si>
    <t>reactome_NOTCH2_intracellular_domain_regulates_transcription_Main_Pathway</t>
  </si>
  <si>
    <t>reactome_NRAGE_signals_death_through_JNK_Main_Pathway</t>
  </si>
  <si>
    <t>reactome_NRIF_signals_cell_death_from_the_nucleus_Main_Pathway</t>
  </si>
  <si>
    <t>reactome_Nuclear_import_of_Rev_protein_Main_Pathway</t>
  </si>
  <si>
    <t>reactome_Nuclear_Pore_Complex_NPC_Disassembly_Main_Pathway</t>
  </si>
  <si>
    <t>reactome_Nuclear_Receptor_transcription_Main_Pathway</t>
  </si>
  <si>
    <t>reactome_Nuclear_signaling_by_ERBB4_Main_Pathway</t>
  </si>
  <si>
    <t>reactome_O_glycosylation_of_TSR_domain_containing_proteins_Main_Pathway</t>
  </si>
  <si>
    <t>reactome_O_linked_glycosylation_of_mucins_Main_Pathway</t>
  </si>
  <si>
    <t>reactome_Olfactory_Signaling_Pathway_Main_Pathway</t>
  </si>
  <si>
    <t>reactome_Oncogene_Induced_Senescence_Main_Pathway</t>
  </si>
  <si>
    <t>reactome_Orc1_removal_from_chromatin_Main_Pathway</t>
  </si>
  <si>
    <t>reactome_Oxidative_Stress_Induced_Senescence_Main_Pathway</t>
  </si>
  <si>
    <t>reactome_Oxygen_dependent_proline_hydroxylation_of_Hypoxia_inducible_Factor_Alpha_Main_Pathway</t>
  </si>
  <si>
    <t>reactome_p130Cas_linkage_to_MAPK_signaling_for_integrins_Main_Pathway</t>
  </si>
  <si>
    <t>reactome_P2Y_receptors_Main_Pathway</t>
  </si>
  <si>
    <t>reactome_p38MAPK_events_Main_Pathway</t>
  </si>
  <si>
    <t>reactome_p75NTR_recruits_signalling_complexes_Main_Pathway</t>
  </si>
  <si>
    <t>reactome_Packaging_Of_Telomere_Ends_Main_Pathway</t>
  </si>
  <si>
    <t>reactome_Pausing_and_recovery_of_HIV_elongation_Main_Pathway</t>
  </si>
  <si>
    <t>reactome_Pausing_and_recovery_of_Tat_mediated_HIV_elongation_Main_Pathway</t>
  </si>
  <si>
    <t>reactome_PCP_CE_Main_Pathway</t>
  </si>
  <si>
    <t>reactome_PD_1_signaling_Main_Pathway</t>
  </si>
  <si>
    <t>reactome_PECAM1_interactions_Main_Pathway</t>
  </si>
  <si>
    <t>reactome_Peptide_chain_elongation_Main_Pathway</t>
  </si>
  <si>
    <t>reactome_Phagosomal_maturation_early_endosomal_stage__Main_Pathway</t>
  </si>
  <si>
    <t>reactome_Phospholipase_C_mediated_cascade_Main_Pathway</t>
  </si>
  <si>
    <t>reactome_Phosphorylation_of_CD3_and_TCR_zeta_chains_Main_Pathway</t>
  </si>
  <si>
    <t>reactome_Phosphorylation_of_the_APC_C_Main_Pathway</t>
  </si>
  <si>
    <t>reactome_PI_3K_cascade_Main_Pathway</t>
  </si>
  <si>
    <t>reactome_PIP3_activates_AKT_signaling_Main_Pathway</t>
  </si>
  <si>
    <t>reactome_PKA_activation_in_glucagon_signalling_Main_Pathway</t>
  </si>
  <si>
    <t>reactome_Platelet_sensitization_by_LDL_Main_Pathway</t>
  </si>
  <si>
    <t>reactome_PLC_beta_mediated_events_Main_Pathway</t>
  </si>
  <si>
    <t>reactome_Polo_like_kinase_mediated_events_Main_Pathway</t>
  </si>
  <si>
    <t>reactome_Polymerase_switching_Main_Pathway</t>
  </si>
  <si>
    <t>reactome_Polymerase_switching_on_the_C_strand_of_the_telomere_Main_Pathway</t>
  </si>
  <si>
    <t>reactome_Post_chaperonin_tubulin_folding_Main_Pathway</t>
  </si>
  <si>
    <t>reactome_PPARA_activates_gene_expression_Main_Pathway</t>
  </si>
  <si>
    <t>reactome_PRC2_methylates_histones_and_DNA_Main_Pathway</t>
  </si>
  <si>
    <t>reactome_pre_mRNA_splicing_Main_Pathway</t>
  </si>
  <si>
    <t>reactome_Pre_NOTCH_Processing_in_Golgi_Main_Pathway</t>
  </si>
  <si>
    <t>reactome_Prefoldin_mediated_transfer_of_substrate_to_CCT_TriC_Main_Pathway</t>
  </si>
  <si>
    <t>reactome_Presynaptic_function_of_Kainate_receptors_Main_Pathway</t>
  </si>
  <si>
    <t>reactome_Processing_of_Capped_Intron_Containing_Pre_mRNA_Main_Pathway</t>
  </si>
  <si>
    <t>reactome_Processing_of_Intronless_Pre_mRNAs_Main_Pathway</t>
  </si>
  <si>
    <t>reactome_Prolactin_receptor_signaling_Main_Pathway</t>
  </si>
  <si>
    <t>reactome_Prostacyclin_signalling_through_prostacyclin_receptor_Main_Pathway</t>
  </si>
  <si>
    <t>reactome_Purine_catabolism_Main_Pathway</t>
  </si>
  <si>
    <t>reactome_Pyrimidine_catabolism_Main_Pathway</t>
  </si>
  <si>
    <t>reactome_Rap1_signalling_Main_Pathway</t>
  </si>
  <si>
    <t>reactome_Ras_activation_uopn_Ca2_infux_through_NMDA_receptor_Main_Pathway</t>
  </si>
  <si>
    <t>reactome_Receptor_ligand_binding_initiates_the_second_proteolytic_cleavage_of_Notch_receptor_Main_Pathway</t>
  </si>
  <si>
    <t>reactome_Recruitment_of_mitotic_centrosome_proteins_and_complexes_Main_Pathway</t>
  </si>
  <si>
    <t>reactome_Recruitment_of_NuMA_to_mitotic_centrosomes_Main_Pathway</t>
  </si>
  <si>
    <t>reactome_Recycling_of_bile_acids_and_salts_Main_Pathway</t>
  </si>
  <si>
    <t>reactome_Recycling_pathway_of_L1_Main_Pathway</t>
  </si>
  <si>
    <t>reactome_Reduction_of_cytosolic_Ca_levels_Main_Pathway</t>
  </si>
  <si>
    <t>reactome_Regulated_proteolysis_of_p75NTR_Main_Pathway</t>
  </si>
  <si>
    <t>reactome_Regulation_of_actin_dynamics_for_phagocytic_cup_formation_Main_Pathway</t>
  </si>
  <si>
    <t>reactome_Regulation_of_activated_PAK_2p34_by_proteasome_mediated_degradation_Main_Pathway</t>
  </si>
  <si>
    <t>reactome_Regulation_of_AMPK_activity_via_LKB1_Main_Pathway</t>
  </si>
  <si>
    <t>reactome_Regulation_of_APC_C_activators_between_G1_S_and_early_anaphase_Main_Pathway</t>
  </si>
  <si>
    <t>reactome_Regulation_of_cholesterol_biosynthesis_by_SREBP_SREBF__Main_Pathway</t>
  </si>
  <si>
    <t>reactome_Regulation_of_Complement_cascade_Main_Pathway</t>
  </si>
  <si>
    <t>reactome_regulation_of_FZD_by_ubiquitination_Main_Pathway</t>
  </si>
  <si>
    <t>reactome_Regulation_of_Glucokinase_by_Glucokinase_Regulatory_Protein_Main_Pathway</t>
  </si>
  <si>
    <t>reactome_Regulation_of_HSF1_mediated_heat_shock_response_Main_Pathway</t>
  </si>
  <si>
    <t>reactome_Regulation_of_IFNA_signaling_Main_Pathway</t>
  </si>
  <si>
    <t>reactome_Regulation_of_IFNG_signaling_Main_Pathway</t>
  </si>
  <si>
    <t>reactome_Regulation_of_IGF_Activity_by_IGFBP_Main_Pathway</t>
  </si>
  <si>
    <t>reactome_Regulation_of_innate_immune_responses_to_cytosolic_DNA_Main_Pathway</t>
  </si>
  <si>
    <t>reactome_Regulation_of_KIT_signaling_Main_Pathway</t>
  </si>
  <si>
    <t>reactome_Regulation_of_lipid_metabolism_by_Peroxisome_proliferator_activated_receptor_alpha_PPARalpha__Main_Pathway</t>
  </si>
  <si>
    <t>reactome_Regulation_of_ornithine_decarboxylase_ODC__Main_Pathway</t>
  </si>
  <si>
    <t>reactome_Regulation_of_PLK1_Activity_at_G2_M_Transition_Main_Pathway</t>
  </si>
  <si>
    <t>reactome_Regulation_of_pyruvate_dehydrogenase_PDH_complex_Main_Pathway</t>
  </si>
  <si>
    <t>reactome_Regulation_of_Rheb_GTPase_activity_by_AMPK_Main_Pathway</t>
  </si>
  <si>
    <t>reactome_Regulation_of_signaling_by_CBL_Main_Pathway</t>
  </si>
  <si>
    <t>reactome_Removal_of_the_Flap_Intermediate_from_the_C_strand_Main_Pathway</t>
  </si>
  <si>
    <t>reactome_Removal_of_the_Flap_Intermediate_Main_Pathway</t>
  </si>
  <si>
    <t>reactome_Repair_synthesis_for_gap_filling_by_DNA_polymerase_in_TC_NER_Main_Pathway</t>
  </si>
  <si>
    <t>reactome_Repair_synthesis_of_patch_27_30_bases_long_by_DNA_polymerase_Main_Pathway</t>
  </si>
  <si>
    <t>reactome_repression_of_WNT_target_genes_Main_Pathway</t>
  </si>
  <si>
    <t>reactome_Resolution_of_Sister_Chromatid_Cohesion_Main_Pathway</t>
  </si>
  <si>
    <t>reactome_Respiratory_electron_transport_Main_Pathway</t>
  </si>
  <si>
    <t>reactome_Retinoid_metabolism_and_transport_Main_Pathway</t>
  </si>
  <si>
    <t>reactome_Retrograde_neurotrophin_signalling_Main_Pathway</t>
  </si>
  <si>
    <t>reactome_Rev_mediated_nuclear_export_of_HIV_RNA_Main_Pathway</t>
  </si>
  <si>
    <t>reactome_Rho_GTPase_cycle_Main_Pathway</t>
  </si>
  <si>
    <t>reactome_Ribosomal_scanning_and_start_codon_recognition_Main_Pathway</t>
  </si>
  <si>
    <t>reactome_RIG_I_MDA5_mediated_induction_of_IFN_alpha_beta_pathways_Main_Pathway</t>
  </si>
  <si>
    <t>reactome_RIP_mediated_NFkB_activation_via_ZBP1_Main_Pathway</t>
  </si>
  <si>
    <t>reactome_RMTs_methylate_histone_arginines_Main_Pathway</t>
  </si>
  <si>
    <t>reactome_RNA_Pol_II_CTD_phosphorylation_and_interaction_with_CE_Main_Pathway</t>
  </si>
  <si>
    <t>reactome_RNA_Polymerase_I_Chain_Elongation_Main_Pathway</t>
  </si>
  <si>
    <t>reactome_RNA_Polymerase_I_Promoter_Escape_Main_Pathway</t>
  </si>
  <si>
    <t>reactome_RNA_Polymerase_I_Promoter_Opening_Main_Pathway</t>
  </si>
  <si>
    <t>reactome_RNA_Polymerase_I_Transcription_Initiation_Main_Pathway</t>
  </si>
  <si>
    <t>reactome_RNA_Polymerase_I_Transcription_Termination_Main_Pathway</t>
  </si>
  <si>
    <t>reactome_RNA_Polymerase_II_HIV_Promoter_Escape_Main_Pathway</t>
  </si>
  <si>
    <t>reactome_RNA_Polymerase_II_Pre_transcription_Events_Main_Pathway</t>
  </si>
  <si>
    <t>reactome_RNA_Polymerase_II_Promoter_Escape_Main_Pathway</t>
  </si>
  <si>
    <t>reactome_RNA_Polymerase_II_Transcription_Elongation_Main_Pathway</t>
  </si>
  <si>
    <t>reactome_RNA_Polymerase_II_Transcription_Initiation_And_Promoter_Clearance_Main_Pathway</t>
  </si>
  <si>
    <t>reactome_RNA_Polymerase_II_Transcription_Initiation_Main_Pathway</t>
  </si>
  <si>
    <t>reactome_RNA_Polymerase_II_Transcription_Pre_Initiation_And_Promoter_Opening_Main_Pathway</t>
  </si>
  <si>
    <t>reactome_RNA_Polymerase_III_Abortive_And_Retractive_Initiation_Main_Pathway</t>
  </si>
  <si>
    <t>reactome_RNA_Polymerase_III_Chain_Elongation_Main_Pathway</t>
  </si>
  <si>
    <t>reactome_RNA_Polymerase_III_Transcription_Initiation_From_Type_1_Promoter_Main_Pathway</t>
  </si>
  <si>
    <t>reactome_RNA_Polymerase_III_Transcription_Initiation_From_Type_2_Promoter_Main_Pathway</t>
  </si>
  <si>
    <t>reactome_RNA_Polymerase_III_Transcription_Initiation_From_Type_3_Promoter_Main_Pathway</t>
  </si>
  <si>
    <t>reactome_RNA_Polymerase_III_Transcription_Termination_Main_Pathway</t>
  </si>
  <si>
    <t>reactome_Role_of_DCC_in_regulating_apoptosis_Main_Pathway</t>
  </si>
  <si>
    <t>reactome_Role_of_LAT2_NTAL_LAB_on_calcium_mobilization_Main_Pathway</t>
  </si>
  <si>
    <t>reactome_Role_of_phospholipids_in_phagocytosis_Main_Pathway</t>
  </si>
  <si>
    <t>reactome_Role_of_second_messengers_in_netrin_1_signaling_Main_Pathway</t>
  </si>
  <si>
    <t>reactome_Scavenging_of_heme_from_plasma_Main_Pathway</t>
  </si>
  <si>
    <t>reactome_SCF_beta_TrCP_mediated_degradation_of_Emi1_Main_Pathway</t>
  </si>
  <si>
    <t>reactome_SCF_Skp2_mediated_degradation_of_p27_p21_Main_Pathway</t>
  </si>
  <si>
    <t>reactome_Sema3A_PAK_dependent_Axon_repulsion_Main_Pathway</t>
  </si>
  <si>
    <t>reactome_SEMA3A_Plexin_repulsion_signaling_by_inhibiting_Integrin_adhesion_Main_Pathway</t>
  </si>
  <si>
    <t>reactome_Sema4D_induced_cell_migration_and_growth_cone_collapse_Main_Pathway</t>
  </si>
  <si>
    <t>reactome_Senescence_Associated_Secretory_Phenotype_SASP__Main_Pathway</t>
  </si>
  <si>
    <t>reactome_Separation_of_Sister_Chromatids_Main_Pathway</t>
  </si>
  <si>
    <t>reactome_Serotonin_Neurotransmitter_Release_Cycle_Main_Pathway</t>
  </si>
  <si>
    <t>reactome_Serotonin_receptors_Main_Pathway</t>
  </si>
  <si>
    <t>reactome_SHC_mediated_cascade_Main_Pathway</t>
  </si>
  <si>
    <t>reactome_SHC1_events_in_ERBB2_signaling_Main_Pathway</t>
  </si>
  <si>
    <t>reactome_SHC1_events_in_ERBB4_signaling_Main_Pathway</t>
  </si>
  <si>
    <t>reactome_Sialic_acid_metabolism_Main_Pathway</t>
  </si>
  <si>
    <t>reactome_Signal_attenuation_Main_Pathway</t>
  </si>
  <si>
    <t>reactome_Signal_transduction_by_L1_Main_Pathway</t>
  </si>
  <si>
    <t>reactome_Signaling_by_BMP_Main_Pathway</t>
  </si>
  <si>
    <t>reactome_Signaling_by_constitutively_active_EGFR_Main_Pathway</t>
  </si>
  <si>
    <t>reactome_Signaling_by_ERBB2_Main_Pathway</t>
  </si>
  <si>
    <t>reactome_Signaling_by_FGFR_mutants_Main_Pathway</t>
  </si>
  <si>
    <t>reactome_Signaling_by_FGFR1_fusion_mutants_Main_Pathway</t>
  </si>
  <si>
    <t>reactome_Signaling_by_Hippo_Main_Pathway</t>
  </si>
  <si>
    <t>reactome_Signaling_by_NODAL_Main_Pathway</t>
  </si>
  <si>
    <t>reactome_Signaling_by_NOTCH3_Main_Pathway</t>
  </si>
  <si>
    <t>reactome_Signaling_by_NOTCH4_Main_Pathway</t>
  </si>
  <si>
    <t>reactome_Signaling_by_SCF_KIT_Main_Pathway</t>
  </si>
  <si>
    <t>reactome_SIRT1_negatively_regulates_rRNA_Expression_Main_Pathway</t>
  </si>
  <si>
    <t>reactome_SLBP_Dependent_Processing_of_Replication_Dependent_Histone_Pre_mRNAs_Main_Pathway</t>
  </si>
  <si>
    <t>reactome_SLBP_independent_Processing_of_Histone_Pre_mRNAs_Main_Pathway</t>
  </si>
  <si>
    <t>reactome_SMAD2_SMAD3_SMAD4_heterotrimer_regulates_transcription_Main_Pathway</t>
  </si>
  <si>
    <t>reactome_Smooth_Muscle_Contraction_Main_Pathway</t>
  </si>
  <si>
    <t>reactome_snRNP_Assembly_Main_Pathway</t>
  </si>
  <si>
    <t>reactome_Sphingolipid_de_novo_biosynthesis_Main_Pathway</t>
  </si>
  <si>
    <t>reactome_SRP_dependent_cotranslational_protein_targeting_to_membrane_Main_Pathway</t>
  </si>
  <si>
    <t>reactome_Striated_Muscle_Contraction_Main_Pathway</t>
  </si>
  <si>
    <t>reactome_Synthesis_of_bile_acids_and_bile_salts_via_24_hydroxycholesterol_Main_Pathway</t>
  </si>
  <si>
    <t>reactome_Synthesis_of_bile_acids_and_bile_salts_via_27_hydroxycholesterol_Main_Pathway</t>
  </si>
  <si>
    <t>reactome_Synthesis_of_bile_acids_and_bile_salts_via_7alpha_hydroxycholesterol_Main_Pathway</t>
  </si>
  <si>
    <t>reactome_Synthesis_of_glycosylphosphatidylinositol_GPI__Main_Pathway</t>
  </si>
  <si>
    <t>reactome_Synthesis_of_Leukotrienes_LT_and_Eoxins_EX__Main_Pathway</t>
  </si>
  <si>
    <t>reactome_Synthesis_of_PA_Main_Pathway</t>
  </si>
  <si>
    <t>reactome_Synthesis_of_PC_Main_Pathway</t>
  </si>
  <si>
    <t>reactome_Synthesis_of_PIPs_at_the_early_endosome_membrane_Main_Pathway</t>
  </si>
  <si>
    <t>reactome_Synthesis_of_PIPs_at_the_Golgi_membrane_Main_Pathway</t>
  </si>
  <si>
    <t>reactome_Synthesis_of_PIPs_at_the_plasma_membrane_Main_Pathway</t>
  </si>
  <si>
    <t>reactome_Synthesis_of_Prostaglandins_PG_and_Thromboxanes_TX__Main_Pathway</t>
  </si>
  <si>
    <t>reactome_Synthesis_of_very_long_chain_fatty_acyl_CoAs_Main_Pathway</t>
  </si>
  <si>
    <t>reactome_Synthesis_secretion_and_deacylation_of_Ghrelin_Main_Pathway</t>
  </si>
  <si>
    <t>reactome_Synthesis_secretion_and_inactivation_of_Glucagon_like_Peptide_1_GLP_1__Main_Pathway</t>
  </si>
  <si>
    <t>reactome_Synthesis_secretion_and_inactivation_of_Glucose_dependent_Insulinotropic_Polypeptide_GIP__Main_Pathway</t>
  </si>
  <si>
    <t>reactome_TAK1_activates_NFkB_by_phosphorylation_and_activation_of_IKKs_complex_Main_Pathway</t>
  </si>
  <si>
    <t>reactome_Tat_mediated_elongation_of_the_HIV_1_transcript_Main_Pathway</t>
  </si>
  <si>
    <t>reactome_Tat_mediated_HIV_elongation_arrest_and_recovery_Main_Pathway</t>
  </si>
  <si>
    <t>reactome_TCF_dependent_signaling_in_response_to_WNT_Main_Pathway</t>
  </si>
  <si>
    <t>reactome_Termination_of_O_glycan_biosynthesis_Main_Pathway</t>
  </si>
  <si>
    <t>reactome_TGF_beta_receptor_signaling_activates_SMADs_Main_Pathway</t>
  </si>
  <si>
    <t>reactome_TGF_beta_receptor_signaling_in_EMT_epithelial_to_mesenchymal_transition__Main_Pathway</t>
  </si>
  <si>
    <t>reactome_The_activation_of_arylsulfatases_Main_Pathway</t>
  </si>
  <si>
    <t>reactome_The_canonical_retinoid_cycle_in_rods_twilight_vision__Main_Pathway</t>
  </si>
  <si>
    <t>reactome_The_NLRP3_inflammasome_Main_Pathway</t>
  </si>
  <si>
    <t>reactome_Thrombin_signalling_through_proteinase_activated_receptors_PARs__Main_Pathway</t>
  </si>
  <si>
    <t>reactome_Thromboxane_signalling_through_TP_receptor_Main_Pathway</t>
  </si>
  <si>
    <t>reactome_Tie2_Signaling_Main_Pathway</t>
  </si>
  <si>
    <t>reactome_Toll_Like_Receptor_4_TLR4_Cascade_Main_Pathway</t>
  </si>
  <si>
    <t>reactome_TRAF3_dependent_IRF_activation_Main_Pathway</t>
  </si>
  <si>
    <t>reactome_TRAF6_mediated_NF_kB_activation_Main_Pathway</t>
  </si>
  <si>
    <t>reactome_Trafficking_and_processing_of_endosomal_TLR_Main_Pathway</t>
  </si>
  <si>
    <t>reactome_Trafficking_of_AMPA_receptors_Main_Pathway</t>
  </si>
  <si>
    <t>reactome_Transcription_coupled_NER_TC_NER__Main_Pathway</t>
  </si>
  <si>
    <t>reactome_Transcription_of_the_HIV_genome_Main_Pathway</t>
  </si>
  <si>
    <t>reactome_Transcriptional_activation_of_mitochondrial_biogenesis_Main_Pathway</t>
  </si>
  <si>
    <t>reactome_Transcriptional_regulation_of_pluripotent_stem_cells_Main_Pathway</t>
  </si>
  <si>
    <t>reactome_Transcriptional_regulation_of_white_adipocyte_differentiation_Main_Pathway</t>
  </si>
  <si>
    <t>reactome_Transferrin_endocytosis_and_recycling_Main_Pathway</t>
  </si>
  <si>
    <t>reactome_Translation_initiation_complex_formation_Main_Pathway</t>
  </si>
  <si>
    <t>reactome_Translocation_of_GLUT4_to_the_plasma_membrane_Main_Pathway</t>
  </si>
  <si>
    <t>reactome_Translocation_of_ZAP_70_to_Immunological_synapse_Main_Pathway</t>
  </si>
  <si>
    <t>reactome_Transport_of_glucose_and_other_sugars_bile_salts_and_organic_acids_metal_ions_and_amine_compounds_Main_Pathway</t>
  </si>
  <si>
    <t>reactome_Transport_of_Mature_mRNA_derived_from_an_Intron_Containing_Transcript_Main_Pathway</t>
  </si>
  <si>
    <t>reactome_Transport_of_Mature_mRNA_Derived_from_an_Intronless_Transcript_Main_Pathway</t>
  </si>
  <si>
    <t>reactome_Transport_of_organic_anions_Main_Pathway</t>
  </si>
  <si>
    <t>reactome_Transport_of_Ribonucleoproteins_into_the_Host_Nucleus_Main_Pathway</t>
  </si>
  <si>
    <t>reactome_Transport_of_the_SLBP_Dependant_Mature_mRNA_Main_Pathway</t>
  </si>
  <si>
    <t>reactome_Transport_of_the_SLBP_independent_Mature_mRNA_Main_Pathway</t>
  </si>
  <si>
    <t>reactome_Triglyceride_Biosynthesis_Main_Pathway</t>
  </si>
  <si>
    <t>reactome_Tristetraprolin_TTP_destabilizes_mRNA_Main_Pathway</t>
  </si>
  <si>
    <t>reactome_TRP_channels_Main_Pathway</t>
  </si>
  <si>
    <t>reactome_Tryptophan_catabolism_Main_Pathway</t>
  </si>
  <si>
    <t>reactome_U12_Dependent_Splicing_Main_Pathway</t>
  </si>
  <si>
    <t>reactome_Ubiquitin_dependent_degradation_of_Cyclin_D1_Main_Pathway</t>
  </si>
  <si>
    <t>reactome_Ubiquitin_Mediated_Degradation_of_Phosphorylated_Cdc25A_Main_Pathway</t>
  </si>
  <si>
    <t>reactome_Unblocking_of_NMDA_receptor_glutamate_binding_and_activation_Main_Pathway</t>
  </si>
  <si>
    <t>reactome_Unwinding_of_DNA_Main_Pathway</t>
  </si>
  <si>
    <t>reactome_Vasopressin_regulates_renal_water_homeostasis_via_Aquaporins_Main_Pathway</t>
  </si>
  <si>
    <t>reactome_VEGFA_VEGFR2_Pathway_Main_Pathway</t>
  </si>
  <si>
    <t>reactome_VEGFR2_mediated_cell_proliferation_Main_Pathway</t>
  </si>
  <si>
    <t>reactome_VEGFR2_mediated_vascular_permeability_Main_Pathway</t>
  </si>
  <si>
    <t>reactome_Vif_mediated_degradation_of_APOBEC3G_Main_Pathway</t>
  </si>
  <si>
    <t>reactome_Viral_Messenger_RNA_Synthesis_Main_Pathway</t>
  </si>
  <si>
    <t>reactome_Viral_mRNA_Translation_Main_Pathway</t>
  </si>
  <si>
    <t>reactome_Voltage_gated_Potassium_channels_Main_Pathway</t>
  </si>
  <si>
    <t>reactome_Vpr_mediated_nuclear_import_of_PICs_Main_Pathway</t>
  </si>
  <si>
    <t>reactome_Vpu_mediated_degradation_of_CD4_Main_Pathway</t>
  </si>
  <si>
    <t>reactome_WNT_ligand_biogenesis_and_trafficking_Main_Pathway</t>
  </si>
  <si>
    <t>reactome_WNT5A_dependent_internalization_of_FZD2_FZD5_and_ROR2_Main_Pathway</t>
  </si>
  <si>
    <t>reactome_WNT5A_dependent_internalization_of_FZD4_Main_Pathway</t>
  </si>
  <si>
    <t>reactome_XAV939_inhibits_tankyrase_stabilizing_AXIN_Main_Pathway</t>
  </si>
  <si>
    <t>reactome_XBP1_S_activates_chaperone_genes_Main_Pathway</t>
  </si>
  <si>
    <t>reactome_Xenobiotics_Main_Pathway</t>
  </si>
  <si>
    <t>reactome_Zinc_influx_into_cells_by_the_SLC39_gene_family_Main_Pathway</t>
  </si>
  <si>
    <t>Regulation_of_Cell_Migration_and_Proliferation_by_Somatostatin_Receptor</t>
  </si>
  <si>
    <t>Regulation_of_Cell_Migration_by_Platelet-derived_Growth_Factors</t>
  </si>
  <si>
    <t>Regulation_of_Cytoskeleton_Remodeling_by_Activin_A</t>
  </si>
  <si>
    <t>Regulation_of_Cytoskeleton_Remodeling_by_Protein_Kinase_A</t>
  </si>
  <si>
    <t>Regulation_of_Cytoskeleton_Remodeling_by_TGF_and_WNT</t>
  </si>
  <si>
    <t>Regulation_of_Repulsive_Axonal_Pathfinding</t>
  </si>
  <si>
    <t>retinol_biosynthesis</t>
  </si>
  <si>
    <t>RhoA_Signaling</t>
  </si>
  <si>
    <t>Role_of_KITLG_in_Haematopoiesis</t>
  </si>
  <si>
    <t>Role_of_NTN1_in_Axon_Pathfinding</t>
  </si>
  <si>
    <t>Role_of_Rho_GTPases_in_of_Actin_Cytoskeleton_Organization</t>
  </si>
  <si>
    <t>Role_of_Small_GTPases_in_G1-S_Transition</t>
  </si>
  <si>
    <t>Slit-Robo_Pathway</t>
  </si>
  <si>
    <t>SMAD_Signaling_Network_Pathway</t>
  </si>
  <si>
    <t>Smooth_Muscle_Tone_Regulation_by_G-protein_Coupled_Receptors</t>
  </si>
  <si>
    <t>sphingosine_and_sphingosine-1-phosphate_metabolism</t>
  </si>
  <si>
    <t>SPP1_Pathway_in_Osteoclasts</t>
  </si>
  <si>
    <t>STAT3_Pathway</t>
  </si>
  <si>
    <t>STAT3_Pathway_Growth_Arrest_and_Differentiation</t>
  </si>
  <si>
    <t>STATs_Pathway_Regulation_by_GH</t>
  </si>
  <si>
    <t>stearate_biosynthesis</t>
  </si>
  <si>
    <t>superpathway_of_cholesterol_biosynthesis</t>
  </si>
  <si>
    <t>superpathway_of_D-imyoi-inositol_145-trisphosphate_metabolism</t>
  </si>
  <si>
    <t>superpathway_of_geranylgeranyldiphosphate_biosynthesis_I_via_mevalonate</t>
  </si>
  <si>
    <t>superpathway_of_inositol_phosphate_compounds</t>
  </si>
  <si>
    <t>superpathway_of_melatonin_degradation</t>
  </si>
  <si>
    <t>superpathway_of_methionine_degradation</t>
  </si>
  <si>
    <t>superpathway_of_purine_nucleotide_salvage</t>
  </si>
  <si>
    <t>superpathway_of_pyrimidine_deoxyribonucleoside_salvage</t>
  </si>
  <si>
    <t>superpathway_of_pyrimidine_deoxyribonucleotides_ide_novoi_biosynthesis</t>
  </si>
  <si>
    <t>superpathway_of_pyrimidine_ribonucleotides_ide_novoi_biosynthesis</t>
  </si>
  <si>
    <t>superpathway_of_steroid_hormone_biosynthesis</t>
  </si>
  <si>
    <t>superpathway_of_tryptophan_utilization</t>
  </si>
  <si>
    <t>Target_drugs_pathway</t>
  </si>
  <si>
    <t>TCA_cycle</t>
  </si>
  <si>
    <t>terminal_iOi-glycans_residues_modification</t>
  </si>
  <si>
    <t>TGF-Beta_Pathway</t>
  </si>
  <si>
    <t>TGF-Beta_Pathway_Epithelial_Mesenchymal_Transdifferentiation</t>
  </si>
  <si>
    <t>TGF-Beta_Pathway_Post_Transciptional_G1_Arrest</t>
  </si>
  <si>
    <t>TGF-Beta_Pathway_Transciption_Arrested_Growth_Apoptosis</t>
  </si>
  <si>
    <t>TGF-Beta_Pathway_Transciption_Cell_Growth_and_Mobility_and_Angiogenesis</t>
  </si>
  <si>
    <t>TGF-beta_Signaling_in_Epithelial–mesenchymal_transition</t>
  </si>
  <si>
    <t>the_visual_cycle_I_vertebrates</t>
  </si>
  <si>
    <t>Tight_Junctions</t>
  </si>
  <si>
    <t>TNF_Signaling_Pathway</t>
  </si>
  <si>
    <t>TNF_Signaling_Pathway_Apoptosis</t>
  </si>
  <si>
    <t>TNF_Signaling_Pathway_Gene_Expression_and_Cell_Survival_via_FOS_NFKB2_JUN_ELK1_ATF6</t>
  </si>
  <si>
    <t>TRAF_Pathway</t>
  </si>
  <si>
    <t>TRAF_Pathway_Apoptosis</t>
  </si>
  <si>
    <t>TRAF_Pathway_Cell_Survival</t>
  </si>
  <si>
    <t>TRAF_Pathway_Direct_Antimicrobial_Response_and_Cell-Mediated_Immunity_and_Apoptosis_of_Host_Cell</t>
  </si>
  <si>
    <t>TRAF_Pathway_Gene_Expression_via_FOS_JUN</t>
  </si>
  <si>
    <t>TRH_Influence_on_Cytoskeleton</t>
  </si>
  <si>
    <t>TRH_Pathway</t>
  </si>
  <si>
    <t>triacylglycerol_biosynthesis</t>
  </si>
  <si>
    <t>triacylglycerol_degradation</t>
  </si>
  <si>
    <t>tRNA_charging</t>
  </si>
  <si>
    <t>TSPANs_Influence_on_Integrin-based_Cell_Migration_and_Adhesion</t>
  </si>
  <si>
    <t>TYROBP_Signaling_in_Natural_Killer_Cells</t>
  </si>
  <si>
    <t>Ubiquitin-Proteasome_Dependent_Proteolysis_Pathway</t>
  </si>
  <si>
    <t>UTP_and_CTP_ide_novoi_biosynthesis</t>
  </si>
  <si>
    <t>valine_degradation</t>
  </si>
  <si>
    <t>VEGF_Pathway</t>
  </si>
  <si>
    <t>VEGF_Pathway_Cell_Survival</t>
  </si>
  <si>
    <t>VEGF_Pathway_Gene_Expression_and_Cell_Proliferation_via_MAPK7</t>
  </si>
  <si>
    <t>VEGF_Pathway_Prostaglandin_Production</t>
  </si>
  <si>
    <t>VEGFR2_Signaling</t>
  </si>
  <si>
    <t>WNT_Pathway</t>
  </si>
  <si>
    <t>WNT_Pathway_Cell_Fate_Proliferation_Differentiation_Adhesion_and_Survival</t>
  </si>
  <si>
    <t>WNT_Pathway_Cell_Survival</t>
  </si>
  <si>
    <t>WNT_Pathway_Gene_Expression_via_CREB3</t>
  </si>
  <si>
    <t>WNT_Pathway_NFAT_Pathway</t>
  </si>
  <si>
    <t>WNT_Pathway_PKC_Pathway</t>
  </si>
  <si>
    <t>Pathway name</t>
  </si>
  <si>
    <t>NPII</t>
  </si>
  <si>
    <t>All NPII</t>
  </si>
  <si>
    <t>Young NPII</t>
  </si>
  <si>
    <t>Ratio (A/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left"/>
    </xf>
    <xf numFmtId="164" fontId="3" fillId="0" borderId="1" xfId="0" applyNumberFormat="1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164" fontId="0" fillId="0" borderId="1" xfId="0" applyNumberFormat="1" applyBorder="1" applyAlignment="1">
      <alignment horizontal="left"/>
    </xf>
    <xf numFmtId="0" fontId="2" fillId="0" borderId="2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164" fontId="0" fillId="0" borderId="1" xfId="0" applyNumberFormat="1" applyFill="1" applyBorder="1" applyAlignment="1">
      <alignment horizontal="left"/>
    </xf>
    <xf numFmtId="0" fontId="0" fillId="0" borderId="0" xfId="0" applyFill="1"/>
    <xf numFmtId="164" fontId="3" fillId="0" borderId="1" xfId="0" applyNumberFormat="1" applyFont="1" applyFill="1" applyBorder="1" applyAlignment="1">
      <alignment horizontal="left" vertical="top"/>
    </xf>
    <xf numFmtId="165" fontId="4" fillId="0" borderId="1" xfId="0" applyNumberFormat="1" applyFont="1" applyFill="1" applyBorder="1" applyAlignment="1">
      <alignment horizontal="left"/>
    </xf>
    <xf numFmtId="166" fontId="0" fillId="0" borderId="1" xfId="0" applyNumberFormat="1" applyFill="1" applyBorder="1" applyAlignment="1">
      <alignment horizontal="left"/>
    </xf>
    <xf numFmtId="165" fontId="0" fillId="0" borderId="1" xfId="0" applyNumberFormat="1" applyBorder="1" applyAlignment="1">
      <alignment horizontal="left"/>
    </xf>
    <xf numFmtId="0" fontId="1" fillId="0" borderId="2" xfId="0" applyFont="1" applyFill="1" applyBorder="1" applyAlignment="1">
      <alignment horizontal="left" vertical="top"/>
    </xf>
    <xf numFmtId="0" fontId="2" fillId="0" borderId="0" xfId="0" applyFont="1" applyFill="1" applyAlignment="1">
      <alignment horizontal="left"/>
    </xf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50"/>
  <sheetViews>
    <sheetView workbookViewId="0">
      <selection activeCell="A23" sqref="A23"/>
    </sheetView>
  </sheetViews>
  <sheetFormatPr defaultRowHeight="15" x14ac:dyDescent="0.25"/>
  <cols>
    <col min="1" max="1" width="144.140625" style="1" customWidth="1"/>
    <col min="2" max="2" width="11.85546875" style="5" customWidth="1"/>
  </cols>
  <sheetData>
    <row r="1" spans="1:2" x14ac:dyDescent="0.25">
      <c r="A1" s="3" t="s">
        <v>1749</v>
      </c>
      <c r="B1" s="2" t="s">
        <v>1750</v>
      </c>
    </row>
    <row r="2" spans="1:2" s="9" customFormat="1" x14ac:dyDescent="0.25">
      <c r="A2" s="6" t="s">
        <v>1658</v>
      </c>
      <c r="B2" s="8">
        <v>1.4214778459504649</v>
      </c>
    </row>
    <row r="3" spans="1:2" s="9" customFormat="1" x14ac:dyDescent="0.25">
      <c r="A3" s="6" t="s">
        <v>440</v>
      </c>
      <c r="B3" s="8">
        <v>1.405491310749353</v>
      </c>
    </row>
    <row r="4" spans="1:2" s="9" customFormat="1" x14ac:dyDescent="0.25">
      <c r="A4" s="6" t="s">
        <v>195</v>
      </c>
      <c r="B4" s="8">
        <v>1.385277303986364</v>
      </c>
    </row>
    <row r="5" spans="1:2" s="9" customFormat="1" x14ac:dyDescent="0.25">
      <c r="A5" s="6" t="s">
        <v>1420</v>
      </c>
      <c r="B5" s="8">
        <v>1.3646068401179969</v>
      </c>
    </row>
    <row r="6" spans="1:2" s="9" customFormat="1" x14ac:dyDescent="0.25">
      <c r="A6" s="6" t="s">
        <v>1419</v>
      </c>
      <c r="B6" s="8">
        <v>1.354082330879075</v>
      </c>
    </row>
    <row r="7" spans="1:2" s="9" customFormat="1" x14ac:dyDescent="0.25">
      <c r="A7" s="6" t="s">
        <v>549</v>
      </c>
      <c r="B7" s="8">
        <v>1.352398605893208</v>
      </c>
    </row>
    <row r="8" spans="1:2" s="9" customFormat="1" x14ac:dyDescent="0.25">
      <c r="A8" s="6" t="s">
        <v>1537</v>
      </c>
      <c r="B8" s="8">
        <v>1.3512830660034769</v>
      </c>
    </row>
    <row r="9" spans="1:2" s="9" customFormat="1" x14ac:dyDescent="0.25">
      <c r="A9" s="6" t="s">
        <v>198</v>
      </c>
      <c r="B9" s="8">
        <v>1.3387915437448381</v>
      </c>
    </row>
    <row r="10" spans="1:2" s="9" customFormat="1" x14ac:dyDescent="0.25">
      <c r="A10" s="6" t="s">
        <v>1527</v>
      </c>
      <c r="B10" s="8">
        <v>1.3305054200681821</v>
      </c>
    </row>
    <row r="11" spans="1:2" s="9" customFormat="1" x14ac:dyDescent="0.25">
      <c r="A11" s="6" t="s">
        <v>279</v>
      </c>
      <c r="B11" s="8">
        <v>1.3304457542404691</v>
      </c>
    </row>
    <row r="12" spans="1:2" s="9" customFormat="1" x14ac:dyDescent="0.25">
      <c r="A12" s="6" t="s">
        <v>1593</v>
      </c>
      <c r="B12" s="8">
        <v>1.319438550705317</v>
      </c>
    </row>
    <row r="13" spans="1:2" s="9" customFormat="1" x14ac:dyDescent="0.25">
      <c r="A13" s="6" t="s">
        <v>1594</v>
      </c>
      <c r="B13" s="8">
        <v>1.3132794252186619</v>
      </c>
    </row>
    <row r="14" spans="1:2" s="9" customFormat="1" x14ac:dyDescent="0.25">
      <c r="A14" s="6" t="s">
        <v>885</v>
      </c>
      <c r="B14" s="8">
        <v>1.306117091620113</v>
      </c>
    </row>
    <row r="15" spans="1:2" s="9" customFormat="1" x14ac:dyDescent="0.25">
      <c r="A15" s="6" t="s">
        <v>1437</v>
      </c>
      <c r="B15" s="8">
        <v>1.28609774624371</v>
      </c>
    </row>
    <row r="16" spans="1:2" s="9" customFormat="1" x14ac:dyDescent="0.25">
      <c r="A16" s="6" t="s">
        <v>1014</v>
      </c>
      <c r="B16" s="8">
        <v>1.285798058808252</v>
      </c>
    </row>
    <row r="17" spans="1:2" s="9" customFormat="1" x14ac:dyDescent="0.25">
      <c r="A17" s="6" t="s">
        <v>1103</v>
      </c>
      <c r="B17" s="8">
        <v>1.2844981635351209</v>
      </c>
    </row>
    <row r="18" spans="1:2" s="9" customFormat="1" x14ac:dyDescent="0.25">
      <c r="A18" s="6" t="s">
        <v>1623</v>
      </c>
      <c r="B18" s="8">
        <v>1.280878449301968</v>
      </c>
    </row>
    <row r="19" spans="1:2" s="9" customFormat="1" x14ac:dyDescent="0.25">
      <c r="A19" s="6" t="s">
        <v>1740</v>
      </c>
      <c r="B19" s="8">
        <v>1.276974545380879</v>
      </c>
    </row>
    <row r="20" spans="1:2" s="9" customFormat="1" x14ac:dyDescent="0.25">
      <c r="A20" s="6" t="s">
        <v>1220</v>
      </c>
      <c r="B20" s="8">
        <v>1.2685559451840369</v>
      </c>
    </row>
    <row r="21" spans="1:2" s="9" customFormat="1" x14ac:dyDescent="0.25">
      <c r="A21" s="6" t="s">
        <v>105</v>
      </c>
      <c r="B21" s="8">
        <v>1.2680897460628251</v>
      </c>
    </row>
    <row r="22" spans="1:2" s="9" customFormat="1" x14ac:dyDescent="0.25">
      <c r="A22" s="6" t="s">
        <v>106</v>
      </c>
      <c r="B22" s="8">
        <v>1.2680897460628251</v>
      </c>
    </row>
    <row r="23" spans="1:2" s="9" customFormat="1" x14ac:dyDescent="0.25">
      <c r="A23" s="6" t="s">
        <v>1267</v>
      </c>
      <c r="B23" s="8">
        <v>1.2675590149560769</v>
      </c>
    </row>
    <row r="24" spans="1:2" s="9" customFormat="1" x14ac:dyDescent="0.25">
      <c r="A24" s="6" t="s">
        <v>1452</v>
      </c>
      <c r="B24" s="8">
        <v>1.261470480310722</v>
      </c>
    </row>
    <row r="25" spans="1:2" s="9" customFormat="1" x14ac:dyDescent="0.25">
      <c r="A25" s="6" t="s">
        <v>727</v>
      </c>
      <c r="B25" s="8">
        <v>1.260402199220422</v>
      </c>
    </row>
    <row r="26" spans="1:2" s="9" customFormat="1" x14ac:dyDescent="0.25">
      <c r="A26" s="6" t="s">
        <v>1674</v>
      </c>
      <c r="B26" s="8">
        <v>1.259995599089176</v>
      </c>
    </row>
    <row r="27" spans="1:2" s="9" customFormat="1" x14ac:dyDescent="0.25">
      <c r="A27" s="6" t="s">
        <v>1597</v>
      </c>
      <c r="B27" s="8">
        <v>1.258366318884887</v>
      </c>
    </row>
    <row r="28" spans="1:2" s="9" customFormat="1" x14ac:dyDescent="0.25">
      <c r="A28" s="6" t="s">
        <v>1434</v>
      </c>
      <c r="B28" s="8">
        <v>1.2534425521583199</v>
      </c>
    </row>
    <row r="29" spans="1:2" s="9" customFormat="1" x14ac:dyDescent="0.25">
      <c r="A29" s="6" t="s">
        <v>953</v>
      </c>
      <c r="B29" s="8">
        <v>1.250141978966026</v>
      </c>
    </row>
    <row r="30" spans="1:2" s="9" customFormat="1" x14ac:dyDescent="0.25">
      <c r="A30" s="6" t="s">
        <v>638</v>
      </c>
      <c r="B30" s="8">
        <v>1.2479761485073719</v>
      </c>
    </row>
    <row r="31" spans="1:2" s="9" customFormat="1" x14ac:dyDescent="0.25">
      <c r="A31" s="6" t="s">
        <v>140</v>
      </c>
      <c r="B31" s="8">
        <v>1.2454078489795131</v>
      </c>
    </row>
    <row r="32" spans="1:2" s="9" customFormat="1" x14ac:dyDescent="0.25">
      <c r="A32" s="6" t="s">
        <v>1085</v>
      </c>
      <c r="B32" s="8">
        <v>1.244949597846339</v>
      </c>
    </row>
    <row r="33" spans="1:2" s="9" customFormat="1" x14ac:dyDescent="0.25">
      <c r="A33" s="6" t="s">
        <v>496</v>
      </c>
      <c r="B33" s="8">
        <v>1.2442590059590211</v>
      </c>
    </row>
    <row r="34" spans="1:2" s="9" customFormat="1" x14ac:dyDescent="0.25">
      <c r="A34" s="6" t="s">
        <v>1040</v>
      </c>
      <c r="B34" s="8">
        <v>1.2424569845407309</v>
      </c>
    </row>
    <row r="35" spans="1:2" s="9" customFormat="1" x14ac:dyDescent="0.25">
      <c r="A35" s="6" t="s">
        <v>1529</v>
      </c>
      <c r="B35" s="8">
        <v>1.241544964347802</v>
      </c>
    </row>
    <row r="36" spans="1:2" s="9" customFormat="1" x14ac:dyDescent="0.25">
      <c r="A36" s="6" t="s">
        <v>1647</v>
      </c>
      <c r="B36" s="8">
        <v>1.2381125948349361</v>
      </c>
    </row>
    <row r="37" spans="1:2" s="9" customFormat="1" x14ac:dyDescent="0.25">
      <c r="A37" s="6" t="s">
        <v>743</v>
      </c>
      <c r="B37" s="8">
        <v>1.237033535295663</v>
      </c>
    </row>
    <row r="38" spans="1:2" s="9" customFormat="1" x14ac:dyDescent="0.25">
      <c r="A38" s="6" t="s">
        <v>447</v>
      </c>
      <c r="B38" s="8">
        <v>1.235625947069577</v>
      </c>
    </row>
    <row r="39" spans="1:2" s="9" customFormat="1" x14ac:dyDescent="0.25">
      <c r="A39" s="6" t="s">
        <v>522</v>
      </c>
      <c r="B39" s="8">
        <v>1.235036846033583</v>
      </c>
    </row>
    <row r="40" spans="1:2" s="9" customFormat="1" x14ac:dyDescent="0.25">
      <c r="A40" s="6" t="s">
        <v>1495</v>
      </c>
      <c r="B40" s="8">
        <v>1.230325838024368</v>
      </c>
    </row>
    <row r="41" spans="1:2" s="9" customFormat="1" x14ac:dyDescent="0.25">
      <c r="A41" s="6" t="s">
        <v>1540</v>
      </c>
      <c r="B41" s="8">
        <v>1.230044702609119</v>
      </c>
    </row>
    <row r="42" spans="1:2" s="9" customFormat="1" x14ac:dyDescent="0.25">
      <c r="A42" s="6" t="s">
        <v>372</v>
      </c>
      <c r="B42" s="8">
        <v>1.2279341909957411</v>
      </c>
    </row>
    <row r="43" spans="1:2" s="9" customFormat="1" x14ac:dyDescent="0.25">
      <c r="A43" s="6" t="s">
        <v>1515</v>
      </c>
      <c r="B43" s="8">
        <v>1.2277480361855</v>
      </c>
    </row>
    <row r="44" spans="1:2" s="9" customFormat="1" x14ac:dyDescent="0.25">
      <c r="A44" s="6" t="s">
        <v>1648</v>
      </c>
      <c r="B44" s="8">
        <v>1.226851566936408</v>
      </c>
    </row>
    <row r="45" spans="1:2" s="9" customFormat="1" x14ac:dyDescent="0.25">
      <c r="A45" s="6" t="s">
        <v>719</v>
      </c>
      <c r="B45" s="8">
        <v>1.222489356865667</v>
      </c>
    </row>
    <row r="46" spans="1:2" s="9" customFormat="1" x14ac:dyDescent="0.25">
      <c r="A46" s="6" t="s">
        <v>1453</v>
      </c>
      <c r="B46" s="8">
        <v>1.221881225010651</v>
      </c>
    </row>
    <row r="47" spans="1:2" s="9" customFormat="1" x14ac:dyDescent="0.25">
      <c r="A47" s="6" t="s">
        <v>1649</v>
      </c>
      <c r="B47" s="8">
        <v>1.2217134559971981</v>
      </c>
    </row>
    <row r="48" spans="1:2" s="9" customFormat="1" x14ac:dyDescent="0.25">
      <c r="A48" s="6" t="s">
        <v>512</v>
      </c>
      <c r="B48" s="8">
        <v>1.220315330790634</v>
      </c>
    </row>
    <row r="49" spans="1:2" s="9" customFormat="1" x14ac:dyDescent="0.25">
      <c r="A49" s="6" t="s">
        <v>1084</v>
      </c>
      <c r="B49" s="8">
        <v>1.2195574789333361</v>
      </c>
    </row>
    <row r="50" spans="1:2" s="9" customFormat="1" x14ac:dyDescent="0.25">
      <c r="A50" s="6" t="s">
        <v>256</v>
      </c>
      <c r="B50" s="8">
        <v>1.219134504022735</v>
      </c>
    </row>
    <row r="51" spans="1:2" s="9" customFormat="1" x14ac:dyDescent="0.25">
      <c r="A51" s="6" t="s">
        <v>1168</v>
      </c>
      <c r="B51" s="8">
        <v>1.218430119170447</v>
      </c>
    </row>
    <row r="52" spans="1:2" s="9" customFormat="1" x14ac:dyDescent="0.25">
      <c r="A52" s="6" t="s">
        <v>128</v>
      </c>
      <c r="B52" s="8">
        <v>1.217549120252684</v>
      </c>
    </row>
    <row r="53" spans="1:2" s="9" customFormat="1" x14ac:dyDescent="0.25">
      <c r="A53" s="6" t="s">
        <v>1132</v>
      </c>
      <c r="B53" s="8">
        <v>1.2162831405414001</v>
      </c>
    </row>
    <row r="54" spans="1:2" s="9" customFormat="1" x14ac:dyDescent="0.25">
      <c r="A54" s="6" t="s">
        <v>1010</v>
      </c>
      <c r="B54" s="8">
        <v>1.2086520872962789</v>
      </c>
    </row>
    <row r="55" spans="1:2" s="9" customFormat="1" x14ac:dyDescent="0.25">
      <c r="A55" s="6" t="s">
        <v>1269</v>
      </c>
      <c r="B55" s="8">
        <v>1.2082472163211471</v>
      </c>
    </row>
    <row r="56" spans="1:2" s="9" customFormat="1" x14ac:dyDescent="0.25">
      <c r="A56" s="6" t="s">
        <v>797</v>
      </c>
      <c r="B56" s="8">
        <v>1.207611117784446</v>
      </c>
    </row>
    <row r="57" spans="1:2" s="9" customFormat="1" x14ac:dyDescent="0.25">
      <c r="A57" s="6" t="s">
        <v>1190</v>
      </c>
      <c r="B57" s="8">
        <v>1.20694675975534</v>
      </c>
    </row>
    <row r="58" spans="1:2" s="9" customFormat="1" x14ac:dyDescent="0.25">
      <c r="A58" s="6" t="s">
        <v>676</v>
      </c>
      <c r="B58" s="8">
        <v>1.206392482980706</v>
      </c>
    </row>
    <row r="59" spans="1:2" s="9" customFormat="1" x14ac:dyDescent="0.25">
      <c r="A59" s="6" t="s">
        <v>1316</v>
      </c>
      <c r="B59" s="8">
        <v>1.203913519108283</v>
      </c>
    </row>
    <row r="60" spans="1:2" s="9" customFormat="1" x14ac:dyDescent="0.25">
      <c r="A60" s="6" t="s">
        <v>1667</v>
      </c>
      <c r="B60" s="8">
        <v>1.202912209834841</v>
      </c>
    </row>
    <row r="61" spans="1:2" s="9" customFormat="1" x14ac:dyDescent="0.25">
      <c r="A61" s="6" t="s">
        <v>706</v>
      </c>
      <c r="B61" s="8">
        <v>1.2027796197365801</v>
      </c>
    </row>
    <row r="62" spans="1:2" s="9" customFormat="1" x14ac:dyDescent="0.25">
      <c r="A62" s="6" t="s">
        <v>707</v>
      </c>
      <c r="B62" s="8">
        <v>1.2027796197365801</v>
      </c>
    </row>
    <row r="63" spans="1:2" s="9" customFormat="1" x14ac:dyDescent="0.25">
      <c r="A63" s="6" t="s">
        <v>709</v>
      </c>
      <c r="B63" s="8">
        <v>1.2027796197365801</v>
      </c>
    </row>
    <row r="64" spans="1:2" s="9" customFormat="1" x14ac:dyDescent="0.25">
      <c r="A64" s="6" t="s">
        <v>390</v>
      </c>
      <c r="B64" s="8">
        <v>1.202073441322647</v>
      </c>
    </row>
    <row r="65" spans="1:2" s="9" customFormat="1" x14ac:dyDescent="0.25">
      <c r="A65" s="6" t="s">
        <v>574</v>
      </c>
      <c r="B65" s="8">
        <v>1.198977084031289</v>
      </c>
    </row>
    <row r="66" spans="1:2" s="9" customFormat="1" x14ac:dyDescent="0.25">
      <c r="A66" s="6" t="s">
        <v>1007</v>
      </c>
      <c r="B66" s="8">
        <v>1.1970344256735279</v>
      </c>
    </row>
    <row r="67" spans="1:2" x14ac:dyDescent="0.25">
      <c r="A67" s="4" t="s">
        <v>1484</v>
      </c>
      <c r="B67" s="5">
        <v>1.195542028888237</v>
      </c>
    </row>
    <row r="68" spans="1:2" x14ac:dyDescent="0.25">
      <c r="A68" s="4" t="s">
        <v>1485</v>
      </c>
      <c r="B68" s="5">
        <v>1.195542028888237</v>
      </c>
    </row>
    <row r="69" spans="1:2" x14ac:dyDescent="0.25">
      <c r="A69" s="4" t="s">
        <v>900</v>
      </c>
      <c r="B69" s="5">
        <v>1.193861261508995</v>
      </c>
    </row>
    <row r="70" spans="1:2" x14ac:dyDescent="0.25">
      <c r="A70" s="4" t="s">
        <v>1629</v>
      </c>
      <c r="B70" s="5">
        <v>1.1921526479466411</v>
      </c>
    </row>
    <row r="71" spans="1:2" x14ac:dyDescent="0.25">
      <c r="A71" s="4" t="s">
        <v>1528</v>
      </c>
      <c r="B71" s="5">
        <v>1.187220347005794</v>
      </c>
    </row>
    <row r="72" spans="1:2" x14ac:dyDescent="0.25">
      <c r="A72" s="4" t="s">
        <v>607</v>
      </c>
      <c r="B72" s="5">
        <v>1.186960979552715</v>
      </c>
    </row>
    <row r="73" spans="1:2" x14ac:dyDescent="0.25">
      <c r="A73" s="4" t="s">
        <v>645</v>
      </c>
      <c r="B73" s="5">
        <v>1.1866363779905751</v>
      </c>
    </row>
    <row r="74" spans="1:2" x14ac:dyDescent="0.25">
      <c r="A74" s="4" t="s">
        <v>103</v>
      </c>
      <c r="B74" s="5">
        <v>1.1837389348950109</v>
      </c>
    </row>
    <row r="75" spans="1:2" x14ac:dyDescent="0.25">
      <c r="A75" s="4" t="s">
        <v>1296</v>
      </c>
      <c r="B75" s="5">
        <v>1.1829271060306521</v>
      </c>
    </row>
    <row r="76" spans="1:2" x14ac:dyDescent="0.25">
      <c r="A76" s="4" t="s">
        <v>1345</v>
      </c>
      <c r="B76" s="5">
        <v>1.1829271060306521</v>
      </c>
    </row>
    <row r="77" spans="1:2" x14ac:dyDescent="0.25">
      <c r="A77" s="4" t="s">
        <v>696</v>
      </c>
      <c r="B77" s="5">
        <v>1.1824826037875129</v>
      </c>
    </row>
    <row r="78" spans="1:2" x14ac:dyDescent="0.25">
      <c r="A78" s="4" t="s">
        <v>1045</v>
      </c>
      <c r="B78" s="5">
        <v>1.17944830399487</v>
      </c>
    </row>
    <row r="79" spans="1:2" x14ac:dyDescent="0.25">
      <c r="A79" s="4" t="s">
        <v>769</v>
      </c>
      <c r="B79" s="5">
        <v>1.1782306147218851</v>
      </c>
    </row>
    <row r="80" spans="1:2" x14ac:dyDescent="0.25">
      <c r="A80" s="4" t="s">
        <v>1645</v>
      </c>
      <c r="B80" s="5">
        <v>1.176928352859876</v>
      </c>
    </row>
    <row r="81" spans="1:2" x14ac:dyDescent="0.25">
      <c r="A81" s="4" t="s">
        <v>705</v>
      </c>
      <c r="B81" s="5">
        <v>1.176508018052326</v>
      </c>
    </row>
    <row r="82" spans="1:2" x14ac:dyDescent="0.25">
      <c r="A82" s="4" t="s">
        <v>1422</v>
      </c>
      <c r="B82" s="5">
        <v>1.176405844126553</v>
      </c>
    </row>
    <row r="83" spans="1:2" x14ac:dyDescent="0.25">
      <c r="A83" s="4" t="s">
        <v>1382</v>
      </c>
      <c r="B83" s="5">
        <v>1.174373084908656</v>
      </c>
    </row>
    <row r="84" spans="1:2" x14ac:dyDescent="0.25">
      <c r="A84" s="4" t="s">
        <v>1708</v>
      </c>
      <c r="B84" s="5">
        <v>1.173576884986135</v>
      </c>
    </row>
    <row r="85" spans="1:2" x14ac:dyDescent="0.25">
      <c r="A85" s="4" t="s">
        <v>740</v>
      </c>
      <c r="B85" s="5">
        <v>1.173531335147235</v>
      </c>
    </row>
    <row r="86" spans="1:2" x14ac:dyDescent="0.25">
      <c r="A86" s="4" t="s">
        <v>1428</v>
      </c>
      <c r="B86" s="5">
        <v>1.171639413177352</v>
      </c>
    </row>
    <row r="87" spans="1:2" x14ac:dyDescent="0.25">
      <c r="A87" s="4" t="s">
        <v>927</v>
      </c>
      <c r="B87" s="5">
        <v>1.171548751570844</v>
      </c>
    </row>
    <row r="88" spans="1:2" x14ac:dyDescent="0.25">
      <c r="A88" s="4" t="s">
        <v>1293</v>
      </c>
      <c r="B88" s="5">
        <v>1.171085213206144</v>
      </c>
    </row>
    <row r="89" spans="1:2" x14ac:dyDescent="0.25">
      <c r="A89" s="4" t="s">
        <v>1326</v>
      </c>
      <c r="B89" s="5">
        <v>1.171085213206144</v>
      </c>
    </row>
    <row r="90" spans="1:2" x14ac:dyDescent="0.25">
      <c r="A90" s="4" t="s">
        <v>1283</v>
      </c>
      <c r="B90" s="5">
        <v>1.16926892562611</v>
      </c>
    </row>
    <row r="91" spans="1:2" x14ac:dyDescent="0.25">
      <c r="A91" s="4" t="s">
        <v>652</v>
      </c>
      <c r="B91" s="5">
        <v>1.167899467914008</v>
      </c>
    </row>
    <row r="92" spans="1:2" x14ac:dyDescent="0.25">
      <c r="A92" s="4" t="s">
        <v>1398</v>
      </c>
      <c r="B92" s="5">
        <v>1.1673068748251569</v>
      </c>
    </row>
    <row r="93" spans="1:2" x14ac:dyDescent="0.25">
      <c r="A93" s="4" t="s">
        <v>1399</v>
      </c>
      <c r="B93" s="5">
        <v>1.1673068748251569</v>
      </c>
    </row>
    <row r="94" spans="1:2" x14ac:dyDescent="0.25">
      <c r="A94" s="4" t="s">
        <v>698</v>
      </c>
      <c r="B94" s="5">
        <v>1.165673896700538</v>
      </c>
    </row>
    <row r="95" spans="1:2" x14ac:dyDescent="0.25">
      <c r="A95" s="4" t="s">
        <v>704</v>
      </c>
      <c r="B95" s="5">
        <v>1.164782274167784</v>
      </c>
    </row>
    <row r="96" spans="1:2" x14ac:dyDescent="0.25">
      <c r="A96" s="4" t="s">
        <v>708</v>
      </c>
      <c r="B96" s="5">
        <v>1.164782274167784</v>
      </c>
    </row>
    <row r="97" spans="1:2" x14ac:dyDescent="0.25">
      <c r="A97" s="4" t="s">
        <v>674</v>
      </c>
      <c r="B97" s="5">
        <v>1.1644429395157769</v>
      </c>
    </row>
    <row r="98" spans="1:2" x14ac:dyDescent="0.25">
      <c r="A98" s="4" t="s">
        <v>726</v>
      </c>
      <c r="B98" s="5">
        <v>1.1643532717573839</v>
      </c>
    </row>
    <row r="99" spans="1:2" x14ac:dyDescent="0.25">
      <c r="A99" s="4" t="s">
        <v>731</v>
      </c>
      <c r="B99" s="5">
        <v>1.1637431229513671</v>
      </c>
    </row>
    <row r="100" spans="1:2" x14ac:dyDescent="0.25">
      <c r="A100" s="4" t="s">
        <v>728</v>
      </c>
      <c r="B100" s="5">
        <v>1.163214791193468</v>
      </c>
    </row>
    <row r="101" spans="1:2" x14ac:dyDescent="0.25">
      <c r="A101" s="4" t="s">
        <v>1741</v>
      </c>
      <c r="B101" s="5">
        <v>1.163000205512239</v>
      </c>
    </row>
    <row r="102" spans="1:2" x14ac:dyDescent="0.25">
      <c r="A102" s="4" t="s">
        <v>535</v>
      </c>
      <c r="B102" s="5">
        <v>1.1623044308427939</v>
      </c>
    </row>
    <row r="103" spans="1:2" x14ac:dyDescent="0.25">
      <c r="A103" s="4" t="s">
        <v>1243</v>
      </c>
      <c r="B103" s="5">
        <v>1.1620098765394331</v>
      </c>
    </row>
    <row r="104" spans="1:2" x14ac:dyDescent="0.25">
      <c r="A104" s="4" t="s">
        <v>1581</v>
      </c>
      <c r="B104" s="5">
        <v>1.1616623439306659</v>
      </c>
    </row>
    <row r="105" spans="1:2" x14ac:dyDescent="0.25">
      <c r="A105" s="4" t="s">
        <v>1380</v>
      </c>
      <c r="B105" s="5">
        <v>1.1615918917193131</v>
      </c>
    </row>
    <row r="106" spans="1:2" x14ac:dyDescent="0.25">
      <c r="A106" s="4" t="s">
        <v>1664</v>
      </c>
      <c r="B106" s="5">
        <v>1.161516569768525</v>
      </c>
    </row>
    <row r="107" spans="1:2" x14ac:dyDescent="0.25">
      <c r="A107" s="4" t="s">
        <v>484</v>
      </c>
      <c r="B107" s="5">
        <v>1.1613924451237501</v>
      </c>
    </row>
    <row r="108" spans="1:2" x14ac:dyDescent="0.25">
      <c r="A108" s="4" t="s">
        <v>816</v>
      </c>
      <c r="B108" s="5">
        <v>1.161231115138188</v>
      </c>
    </row>
    <row r="109" spans="1:2" x14ac:dyDescent="0.25">
      <c r="A109" s="4" t="s">
        <v>1391</v>
      </c>
      <c r="B109" s="5">
        <v>1.160840880109919</v>
      </c>
    </row>
    <row r="110" spans="1:2" x14ac:dyDescent="0.25">
      <c r="A110" s="4" t="s">
        <v>1271</v>
      </c>
      <c r="B110" s="5">
        <v>1.1604040113122711</v>
      </c>
    </row>
    <row r="111" spans="1:2" x14ac:dyDescent="0.25">
      <c r="A111" s="4" t="s">
        <v>1056</v>
      </c>
      <c r="B111" s="5">
        <v>1.1602491612276531</v>
      </c>
    </row>
    <row r="112" spans="1:2" x14ac:dyDescent="0.25">
      <c r="A112" s="4" t="s">
        <v>729</v>
      </c>
      <c r="B112" s="5">
        <v>1.1588249999057301</v>
      </c>
    </row>
    <row r="113" spans="1:2" x14ac:dyDescent="0.25">
      <c r="A113" s="4" t="s">
        <v>1517</v>
      </c>
      <c r="B113" s="5">
        <v>1.158824557129007</v>
      </c>
    </row>
    <row r="114" spans="1:2" x14ac:dyDescent="0.25">
      <c r="A114" s="4" t="s">
        <v>1179</v>
      </c>
      <c r="B114" s="5">
        <v>1.1587540697381711</v>
      </c>
    </row>
    <row r="115" spans="1:2" x14ac:dyDescent="0.25">
      <c r="A115" s="4" t="s">
        <v>1498</v>
      </c>
      <c r="B115" s="5">
        <v>1.158724810178688</v>
      </c>
    </row>
    <row r="116" spans="1:2" x14ac:dyDescent="0.25">
      <c r="A116" s="4" t="s">
        <v>1069</v>
      </c>
      <c r="B116" s="5">
        <v>1.1584723711864651</v>
      </c>
    </row>
    <row r="117" spans="1:2" x14ac:dyDescent="0.25">
      <c r="A117" s="4" t="s">
        <v>1159</v>
      </c>
      <c r="B117" s="5">
        <v>1.1581704399352759</v>
      </c>
    </row>
    <row r="118" spans="1:2" x14ac:dyDescent="0.25">
      <c r="A118" s="4" t="s">
        <v>280</v>
      </c>
      <c r="B118" s="5">
        <v>1.157948350635722</v>
      </c>
    </row>
    <row r="119" spans="1:2" x14ac:dyDescent="0.25">
      <c r="A119" s="4" t="s">
        <v>919</v>
      </c>
      <c r="B119" s="5">
        <v>1.154509778063908</v>
      </c>
    </row>
    <row r="120" spans="1:2" x14ac:dyDescent="0.25">
      <c r="A120" s="4" t="s">
        <v>202</v>
      </c>
      <c r="B120" s="5">
        <v>1.153509465952169</v>
      </c>
    </row>
    <row r="121" spans="1:2" x14ac:dyDescent="0.25">
      <c r="A121" s="4" t="s">
        <v>1557</v>
      </c>
      <c r="B121" s="5">
        <v>1.1532263913182219</v>
      </c>
    </row>
    <row r="122" spans="1:2" x14ac:dyDescent="0.25">
      <c r="A122" s="4" t="s">
        <v>1172</v>
      </c>
      <c r="B122" s="5">
        <v>1.153223293016334</v>
      </c>
    </row>
    <row r="123" spans="1:2" x14ac:dyDescent="0.25">
      <c r="A123" s="4" t="s">
        <v>730</v>
      </c>
      <c r="B123" s="5">
        <v>1.1527973624164429</v>
      </c>
    </row>
    <row r="124" spans="1:2" x14ac:dyDescent="0.25">
      <c r="A124" s="4" t="s">
        <v>1543</v>
      </c>
      <c r="B124" s="5">
        <v>1.1502373919499671</v>
      </c>
    </row>
    <row r="125" spans="1:2" x14ac:dyDescent="0.25">
      <c r="A125" s="4" t="s">
        <v>1245</v>
      </c>
      <c r="B125" s="5">
        <v>1.149790734850221</v>
      </c>
    </row>
    <row r="126" spans="1:2" x14ac:dyDescent="0.25">
      <c r="A126" s="4" t="s">
        <v>235</v>
      </c>
      <c r="B126" s="5">
        <v>1.1493286439419781</v>
      </c>
    </row>
    <row r="127" spans="1:2" x14ac:dyDescent="0.25">
      <c r="A127" s="4" t="s">
        <v>1009</v>
      </c>
      <c r="B127" s="5">
        <v>1.1474549970178829</v>
      </c>
    </row>
    <row r="128" spans="1:2" x14ac:dyDescent="0.25">
      <c r="A128" s="4" t="s">
        <v>515</v>
      </c>
      <c r="B128" s="5">
        <v>1.1451091960581661</v>
      </c>
    </row>
    <row r="129" spans="1:2" x14ac:dyDescent="0.25">
      <c r="A129" s="4" t="s">
        <v>232</v>
      </c>
      <c r="B129" s="5">
        <v>1.1445661627785071</v>
      </c>
    </row>
    <row r="130" spans="1:2" x14ac:dyDescent="0.25">
      <c r="A130" s="4" t="s">
        <v>1372</v>
      </c>
      <c r="B130" s="5">
        <v>1.1440954041178399</v>
      </c>
    </row>
    <row r="131" spans="1:2" x14ac:dyDescent="0.25">
      <c r="A131" s="4" t="s">
        <v>1549</v>
      </c>
      <c r="B131" s="5">
        <v>1.1440954041178399</v>
      </c>
    </row>
    <row r="132" spans="1:2" x14ac:dyDescent="0.25">
      <c r="A132" s="4" t="s">
        <v>1551</v>
      </c>
      <c r="B132" s="5">
        <v>1.1440954041178399</v>
      </c>
    </row>
    <row r="133" spans="1:2" x14ac:dyDescent="0.25">
      <c r="A133" s="4" t="s">
        <v>1553</v>
      </c>
      <c r="B133" s="5">
        <v>1.1440954041178399</v>
      </c>
    </row>
    <row r="134" spans="1:2" x14ac:dyDescent="0.25">
      <c r="A134" s="4" t="s">
        <v>1554</v>
      </c>
      <c r="B134" s="5">
        <v>1.1440954041178399</v>
      </c>
    </row>
    <row r="135" spans="1:2" x14ac:dyDescent="0.25">
      <c r="A135" s="4" t="s">
        <v>1555</v>
      </c>
      <c r="B135" s="5">
        <v>1.1440954041178399</v>
      </c>
    </row>
    <row r="136" spans="1:2" x14ac:dyDescent="0.25">
      <c r="A136" s="4" t="s">
        <v>1635</v>
      </c>
      <c r="B136" s="5">
        <v>1.1440954041178399</v>
      </c>
    </row>
    <row r="137" spans="1:2" x14ac:dyDescent="0.25">
      <c r="A137" s="4" t="s">
        <v>690</v>
      </c>
      <c r="B137" s="5">
        <v>1.1426602644975581</v>
      </c>
    </row>
    <row r="138" spans="1:2" x14ac:dyDescent="0.25">
      <c r="A138" s="4" t="s">
        <v>1427</v>
      </c>
      <c r="B138" s="5">
        <v>1.1424941300270171</v>
      </c>
    </row>
    <row r="139" spans="1:2" x14ac:dyDescent="0.25">
      <c r="A139" s="4" t="s">
        <v>1241</v>
      </c>
      <c r="B139" s="5">
        <v>1.1417396644264071</v>
      </c>
    </row>
    <row r="140" spans="1:2" x14ac:dyDescent="0.25">
      <c r="A140" s="4" t="s">
        <v>1035</v>
      </c>
      <c r="B140" s="5">
        <v>1.1415539264337691</v>
      </c>
    </row>
    <row r="141" spans="1:2" x14ac:dyDescent="0.25">
      <c r="A141" s="4" t="s">
        <v>954</v>
      </c>
      <c r="B141" s="5">
        <v>1.1407445894332651</v>
      </c>
    </row>
    <row r="142" spans="1:2" x14ac:dyDescent="0.25">
      <c r="A142" s="4" t="s">
        <v>1006</v>
      </c>
      <c r="B142" s="5">
        <v>1.140357315614096</v>
      </c>
    </row>
    <row r="143" spans="1:2" x14ac:dyDescent="0.25">
      <c r="A143" s="4" t="s">
        <v>1483</v>
      </c>
      <c r="B143" s="5">
        <v>1.140064104232356</v>
      </c>
    </row>
    <row r="144" spans="1:2" x14ac:dyDescent="0.25">
      <c r="A144" s="4" t="s">
        <v>1653</v>
      </c>
      <c r="B144" s="5">
        <v>1.1394438186841001</v>
      </c>
    </row>
    <row r="145" spans="1:2" x14ac:dyDescent="0.25">
      <c r="A145" s="4" t="s">
        <v>197</v>
      </c>
      <c r="B145" s="5">
        <v>1.1379086732921739</v>
      </c>
    </row>
    <row r="146" spans="1:2" x14ac:dyDescent="0.25">
      <c r="A146" s="4" t="s">
        <v>577</v>
      </c>
      <c r="B146" s="5">
        <v>1.137399555255076</v>
      </c>
    </row>
    <row r="147" spans="1:2" x14ac:dyDescent="0.25">
      <c r="A147" s="4" t="s">
        <v>143</v>
      </c>
      <c r="B147" s="5">
        <v>1.1372550897354741</v>
      </c>
    </row>
    <row r="148" spans="1:2" x14ac:dyDescent="0.25">
      <c r="A148" s="4" t="s">
        <v>1034</v>
      </c>
      <c r="B148" s="5">
        <v>1.1353292892132549</v>
      </c>
    </row>
    <row r="149" spans="1:2" x14ac:dyDescent="0.25">
      <c r="A149" s="4" t="s">
        <v>1229</v>
      </c>
      <c r="B149" s="5">
        <v>1.133875296771631</v>
      </c>
    </row>
    <row r="150" spans="1:2" x14ac:dyDescent="0.25">
      <c r="A150" s="4" t="s">
        <v>1534</v>
      </c>
      <c r="B150" s="5">
        <v>1.1323274374847989</v>
      </c>
    </row>
    <row r="151" spans="1:2" x14ac:dyDescent="0.25">
      <c r="A151" s="4" t="s">
        <v>899</v>
      </c>
      <c r="B151" s="5">
        <v>1.1319313543821321</v>
      </c>
    </row>
    <row r="152" spans="1:2" x14ac:dyDescent="0.25">
      <c r="A152" s="4" t="s">
        <v>686</v>
      </c>
      <c r="B152" s="5">
        <v>1.131593276022441</v>
      </c>
    </row>
    <row r="153" spans="1:2" x14ac:dyDescent="0.25">
      <c r="A153" s="4" t="s">
        <v>904</v>
      </c>
      <c r="B153" s="5">
        <v>1.130499997737521</v>
      </c>
    </row>
    <row r="154" spans="1:2" x14ac:dyDescent="0.25">
      <c r="A154" s="4" t="s">
        <v>1359</v>
      </c>
      <c r="B154" s="5">
        <v>1.1297756207722811</v>
      </c>
    </row>
    <row r="155" spans="1:2" x14ac:dyDescent="0.25">
      <c r="A155" s="4" t="s">
        <v>221</v>
      </c>
      <c r="B155" s="5">
        <v>1.129699815816172</v>
      </c>
    </row>
    <row r="156" spans="1:2" x14ac:dyDescent="0.25">
      <c r="A156" s="4" t="s">
        <v>1701</v>
      </c>
      <c r="B156" s="5">
        <v>1.1293626007658331</v>
      </c>
    </row>
    <row r="157" spans="1:2" x14ac:dyDescent="0.25">
      <c r="A157" s="4" t="s">
        <v>1240</v>
      </c>
      <c r="B157" s="5">
        <v>1.128986106760125</v>
      </c>
    </row>
    <row r="158" spans="1:2" x14ac:dyDescent="0.25">
      <c r="A158" s="4" t="s">
        <v>1462</v>
      </c>
      <c r="B158" s="5">
        <v>1.1287179470132771</v>
      </c>
    </row>
    <row r="159" spans="1:2" x14ac:dyDescent="0.25">
      <c r="A159" s="4" t="s">
        <v>178</v>
      </c>
      <c r="B159" s="5">
        <v>1.128434160079413</v>
      </c>
    </row>
    <row r="160" spans="1:2" x14ac:dyDescent="0.25">
      <c r="A160" s="4" t="s">
        <v>703</v>
      </c>
      <c r="B160" s="5">
        <v>1.128257842388545</v>
      </c>
    </row>
    <row r="161" spans="1:2" x14ac:dyDescent="0.25">
      <c r="A161" s="4" t="s">
        <v>1162</v>
      </c>
      <c r="B161" s="5">
        <v>1.1280004619275821</v>
      </c>
    </row>
    <row r="162" spans="1:2" x14ac:dyDescent="0.25">
      <c r="A162" s="4" t="s">
        <v>316</v>
      </c>
      <c r="B162" s="5">
        <v>1.127713598075091</v>
      </c>
    </row>
    <row r="163" spans="1:2" x14ac:dyDescent="0.25">
      <c r="A163" s="4" t="s">
        <v>455</v>
      </c>
      <c r="B163" s="5">
        <v>1.1273027878644011</v>
      </c>
    </row>
    <row r="164" spans="1:2" x14ac:dyDescent="0.25">
      <c r="A164" s="4" t="s">
        <v>1530</v>
      </c>
      <c r="B164" s="5">
        <v>1.127272007422262</v>
      </c>
    </row>
    <row r="165" spans="1:2" x14ac:dyDescent="0.25">
      <c r="A165" s="4" t="s">
        <v>1531</v>
      </c>
      <c r="B165" s="5">
        <v>1.127272007422262</v>
      </c>
    </row>
    <row r="166" spans="1:2" x14ac:dyDescent="0.25">
      <c r="A166" s="4" t="s">
        <v>337</v>
      </c>
      <c r="B166" s="5">
        <v>1.1270575592822389</v>
      </c>
    </row>
    <row r="167" spans="1:2" x14ac:dyDescent="0.25">
      <c r="A167" s="4" t="s">
        <v>1571</v>
      </c>
      <c r="B167" s="5">
        <v>1.127000220726837</v>
      </c>
    </row>
    <row r="168" spans="1:2" x14ac:dyDescent="0.25">
      <c r="A168" s="4" t="s">
        <v>634</v>
      </c>
      <c r="B168" s="5">
        <v>1.12667674952039</v>
      </c>
    </row>
    <row r="169" spans="1:2" x14ac:dyDescent="0.25">
      <c r="A169" s="4" t="s">
        <v>741</v>
      </c>
      <c r="B169" s="5">
        <v>1.1265077570245139</v>
      </c>
    </row>
    <row r="170" spans="1:2" x14ac:dyDescent="0.25">
      <c r="A170" s="4" t="s">
        <v>1328</v>
      </c>
      <c r="B170" s="5">
        <v>1.1264830797378731</v>
      </c>
    </row>
    <row r="171" spans="1:2" x14ac:dyDescent="0.25">
      <c r="A171" s="4" t="s">
        <v>1421</v>
      </c>
      <c r="B171" s="5">
        <v>1.126324801554401</v>
      </c>
    </row>
    <row r="172" spans="1:2" x14ac:dyDescent="0.25">
      <c r="A172" s="4" t="s">
        <v>446</v>
      </c>
      <c r="B172" s="5">
        <v>1.126281878028814</v>
      </c>
    </row>
    <row r="173" spans="1:2" x14ac:dyDescent="0.25">
      <c r="A173" s="4" t="s">
        <v>1736</v>
      </c>
      <c r="B173" s="5">
        <v>1.126274834418123</v>
      </c>
    </row>
    <row r="174" spans="1:2" x14ac:dyDescent="0.25">
      <c r="A174" s="4" t="s">
        <v>344</v>
      </c>
      <c r="B174" s="5">
        <v>1.125049212339412</v>
      </c>
    </row>
    <row r="175" spans="1:2" x14ac:dyDescent="0.25">
      <c r="A175" s="4" t="s">
        <v>1634</v>
      </c>
      <c r="B175" s="5">
        <v>1.1249605570793471</v>
      </c>
    </row>
    <row r="176" spans="1:2" x14ac:dyDescent="0.25">
      <c r="A176" s="4" t="s">
        <v>108</v>
      </c>
      <c r="B176" s="5">
        <v>1.1236739866985881</v>
      </c>
    </row>
    <row r="177" spans="1:2" x14ac:dyDescent="0.25">
      <c r="A177" s="4" t="s">
        <v>71</v>
      </c>
      <c r="B177" s="5">
        <v>1.122903341381382</v>
      </c>
    </row>
    <row r="178" spans="1:2" x14ac:dyDescent="0.25">
      <c r="A178" s="4" t="s">
        <v>1224</v>
      </c>
      <c r="B178" s="5">
        <v>1.122788204427845</v>
      </c>
    </row>
    <row r="179" spans="1:2" x14ac:dyDescent="0.25">
      <c r="A179" s="4" t="s">
        <v>59</v>
      </c>
      <c r="B179" s="5">
        <v>1.121490730107944</v>
      </c>
    </row>
    <row r="180" spans="1:2" x14ac:dyDescent="0.25">
      <c r="A180" s="4" t="s">
        <v>1644</v>
      </c>
      <c r="B180" s="5">
        <v>1.1210376433531239</v>
      </c>
    </row>
    <row r="181" spans="1:2" x14ac:dyDescent="0.25">
      <c r="A181" s="4" t="s">
        <v>934</v>
      </c>
      <c r="B181" s="5">
        <v>1.120793676468725</v>
      </c>
    </row>
    <row r="182" spans="1:2" x14ac:dyDescent="0.25">
      <c r="A182" s="4" t="s">
        <v>1292</v>
      </c>
      <c r="B182" s="5">
        <v>1.120191106582582</v>
      </c>
    </row>
    <row r="183" spans="1:2" x14ac:dyDescent="0.25">
      <c r="A183" s="4" t="s">
        <v>1605</v>
      </c>
      <c r="B183" s="5">
        <v>1.1200791474000349</v>
      </c>
    </row>
    <row r="184" spans="1:2" x14ac:dyDescent="0.25">
      <c r="A184" s="4" t="s">
        <v>1312</v>
      </c>
      <c r="B184" s="5">
        <v>1.119966649791962</v>
      </c>
    </row>
    <row r="185" spans="1:2" x14ac:dyDescent="0.25">
      <c r="A185" s="4" t="s">
        <v>175</v>
      </c>
      <c r="B185" s="5">
        <v>1.118887663890181</v>
      </c>
    </row>
    <row r="186" spans="1:2" x14ac:dyDescent="0.25">
      <c r="A186" s="4" t="s">
        <v>761</v>
      </c>
      <c r="B186" s="5">
        <v>1.118528378069396</v>
      </c>
    </row>
    <row r="187" spans="1:2" x14ac:dyDescent="0.25">
      <c r="A187" s="4" t="s">
        <v>124</v>
      </c>
      <c r="B187" s="5">
        <v>1.1179579268985289</v>
      </c>
    </row>
    <row r="188" spans="1:2" x14ac:dyDescent="0.25">
      <c r="A188" s="4" t="s">
        <v>1401</v>
      </c>
      <c r="B188" s="5">
        <v>1.117679562873612</v>
      </c>
    </row>
    <row r="189" spans="1:2" x14ac:dyDescent="0.25">
      <c r="A189" s="4" t="s">
        <v>73</v>
      </c>
      <c r="B189" s="5">
        <v>1.1170375632964089</v>
      </c>
    </row>
    <row r="190" spans="1:2" x14ac:dyDescent="0.25">
      <c r="A190" s="4" t="s">
        <v>1710</v>
      </c>
      <c r="B190" s="5">
        <v>1.116434254750883</v>
      </c>
    </row>
    <row r="191" spans="1:2" x14ac:dyDescent="0.25">
      <c r="A191" s="4" t="s">
        <v>277</v>
      </c>
      <c r="B191" s="5">
        <v>1.116138584543479</v>
      </c>
    </row>
    <row r="192" spans="1:2" x14ac:dyDescent="0.25">
      <c r="A192" s="4" t="s">
        <v>1472</v>
      </c>
      <c r="B192" s="5">
        <v>1.1154946766770599</v>
      </c>
    </row>
    <row r="193" spans="1:2" x14ac:dyDescent="0.25">
      <c r="A193" s="4" t="s">
        <v>677</v>
      </c>
      <c r="B193" s="5">
        <v>1.1152800857028691</v>
      </c>
    </row>
    <row r="194" spans="1:2" x14ac:dyDescent="0.25">
      <c r="A194" s="4" t="s">
        <v>4</v>
      </c>
      <c r="B194" s="5">
        <v>1.1145045200484309</v>
      </c>
    </row>
    <row r="195" spans="1:2" x14ac:dyDescent="0.25">
      <c r="A195" s="4" t="s">
        <v>786</v>
      </c>
      <c r="B195" s="5">
        <v>1.114351656246805</v>
      </c>
    </row>
    <row r="196" spans="1:2" x14ac:dyDescent="0.25">
      <c r="A196" s="4" t="s">
        <v>1734</v>
      </c>
      <c r="B196" s="5">
        <v>1.1143498198627531</v>
      </c>
    </row>
    <row r="197" spans="1:2" x14ac:dyDescent="0.25">
      <c r="A197" s="4" t="s">
        <v>1387</v>
      </c>
      <c r="B197" s="5">
        <v>1.1132894848472019</v>
      </c>
    </row>
    <row r="198" spans="1:2" x14ac:dyDescent="0.25">
      <c r="A198" s="4" t="s">
        <v>683</v>
      </c>
      <c r="B198" s="5">
        <v>1.112837600735435</v>
      </c>
    </row>
    <row r="199" spans="1:2" x14ac:dyDescent="0.25">
      <c r="A199" s="4" t="s">
        <v>1424</v>
      </c>
      <c r="B199" s="5">
        <v>1.11273002106359</v>
      </c>
    </row>
    <row r="200" spans="1:2" x14ac:dyDescent="0.25">
      <c r="A200" s="4" t="s">
        <v>122</v>
      </c>
      <c r="B200" s="5">
        <v>1.112688608880356</v>
      </c>
    </row>
    <row r="201" spans="1:2" x14ac:dyDescent="0.25">
      <c r="A201" s="4" t="s">
        <v>635</v>
      </c>
      <c r="B201" s="5">
        <v>1.1115925050208151</v>
      </c>
    </row>
    <row r="202" spans="1:2" x14ac:dyDescent="0.25">
      <c r="A202" s="4" t="s">
        <v>1474</v>
      </c>
      <c r="B202" s="5">
        <v>1.111532445248572</v>
      </c>
    </row>
    <row r="203" spans="1:2" x14ac:dyDescent="0.25">
      <c r="A203" s="4" t="s">
        <v>1348</v>
      </c>
      <c r="B203" s="5">
        <v>1.110741648380184</v>
      </c>
    </row>
    <row r="204" spans="1:2" x14ac:dyDescent="0.25">
      <c r="A204" s="4" t="s">
        <v>186</v>
      </c>
      <c r="B204" s="5">
        <v>1.1099395178100411</v>
      </c>
    </row>
    <row r="205" spans="1:2" x14ac:dyDescent="0.25">
      <c r="A205" s="4" t="s">
        <v>1294</v>
      </c>
      <c r="B205" s="5">
        <v>1.1096682580362289</v>
      </c>
    </row>
    <row r="206" spans="1:2" x14ac:dyDescent="0.25">
      <c r="A206" s="4" t="s">
        <v>1333</v>
      </c>
      <c r="B206" s="5">
        <v>1.1096682580362289</v>
      </c>
    </row>
    <row r="207" spans="1:2" x14ac:dyDescent="0.25">
      <c r="A207" s="4" t="s">
        <v>1405</v>
      </c>
      <c r="B207" s="5">
        <v>1.109502286611177</v>
      </c>
    </row>
    <row r="208" spans="1:2" x14ac:dyDescent="0.25">
      <c r="A208" s="4" t="s">
        <v>913</v>
      </c>
      <c r="B208" s="5">
        <v>1.1087169578378711</v>
      </c>
    </row>
    <row r="209" spans="1:2" x14ac:dyDescent="0.25">
      <c r="A209" s="4" t="s">
        <v>114</v>
      </c>
      <c r="B209" s="5">
        <v>1.1084268143406191</v>
      </c>
    </row>
    <row r="210" spans="1:2" x14ac:dyDescent="0.25">
      <c r="A210" s="4" t="s">
        <v>860</v>
      </c>
      <c r="B210" s="5">
        <v>1.107872389074515</v>
      </c>
    </row>
    <row r="211" spans="1:2" x14ac:dyDescent="0.25">
      <c r="A211" s="4" t="s">
        <v>1677</v>
      </c>
      <c r="B211" s="5">
        <v>1.1071512767723819</v>
      </c>
    </row>
    <row r="212" spans="1:2" x14ac:dyDescent="0.25">
      <c r="A212" s="4" t="s">
        <v>228</v>
      </c>
      <c r="B212" s="5">
        <v>1.106339436534173</v>
      </c>
    </row>
    <row r="213" spans="1:2" x14ac:dyDescent="0.25">
      <c r="A213" s="4" t="s">
        <v>305</v>
      </c>
      <c r="B213" s="5">
        <v>1.1058625621551901</v>
      </c>
    </row>
    <row r="214" spans="1:2" x14ac:dyDescent="0.25">
      <c r="A214" s="4" t="s">
        <v>1099</v>
      </c>
      <c r="B214" s="5">
        <v>1.105689298101542</v>
      </c>
    </row>
    <row r="215" spans="1:2" x14ac:dyDescent="0.25">
      <c r="A215" s="4" t="s">
        <v>777</v>
      </c>
      <c r="B215" s="5">
        <v>1.105668421158476</v>
      </c>
    </row>
    <row r="216" spans="1:2" x14ac:dyDescent="0.25">
      <c r="A216" s="4" t="s">
        <v>249</v>
      </c>
      <c r="B216" s="5">
        <v>1.105025449055191</v>
      </c>
    </row>
    <row r="217" spans="1:2" x14ac:dyDescent="0.25">
      <c r="A217" s="4" t="s">
        <v>585</v>
      </c>
      <c r="B217" s="5">
        <v>1.103980541470152</v>
      </c>
    </row>
    <row r="218" spans="1:2" x14ac:dyDescent="0.25">
      <c r="A218" s="4" t="s">
        <v>502</v>
      </c>
      <c r="B218" s="5">
        <v>1.103967526455101</v>
      </c>
    </row>
    <row r="219" spans="1:2" x14ac:dyDescent="0.25">
      <c r="A219" s="4" t="s">
        <v>91</v>
      </c>
      <c r="B219" s="5">
        <v>1.1035425668066701</v>
      </c>
    </row>
    <row r="220" spans="1:2" x14ac:dyDescent="0.25">
      <c r="A220" s="4" t="s">
        <v>669</v>
      </c>
      <c r="B220" s="5">
        <v>1.103187634921192</v>
      </c>
    </row>
    <row r="221" spans="1:2" x14ac:dyDescent="0.25">
      <c r="A221" s="4" t="s">
        <v>84</v>
      </c>
      <c r="B221" s="5">
        <v>1.1030875694946209</v>
      </c>
    </row>
    <row r="222" spans="1:2" x14ac:dyDescent="0.25">
      <c r="A222" s="4" t="s">
        <v>1330</v>
      </c>
      <c r="B222" s="5">
        <v>1.1025004405701639</v>
      </c>
    </row>
    <row r="223" spans="1:2" x14ac:dyDescent="0.25">
      <c r="A223" s="4" t="s">
        <v>1331</v>
      </c>
      <c r="B223" s="5">
        <v>1.1025004405701639</v>
      </c>
    </row>
    <row r="224" spans="1:2" x14ac:dyDescent="0.25">
      <c r="A224" s="4" t="s">
        <v>928</v>
      </c>
      <c r="B224" s="5">
        <v>1.1024546873364629</v>
      </c>
    </row>
    <row r="225" spans="1:2" x14ac:dyDescent="0.25">
      <c r="A225" s="4" t="s">
        <v>1013</v>
      </c>
      <c r="B225" s="5">
        <v>1.1024231822891191</v>
      </c>
    </row>
    <row r="226" spans="1:2" x14ac:dyDescent="0.25">
      <c r="A226" s="4" t="s">
        <v>460</v>
      </c>
      <c r="B226" s="5">
        <v>1.10179869380354</v>
      </c>
    </row>
    <row r="227" spans="1:2" x14ac:dyDescent="0.25">
      <c r="A227" s="4" t="s">
        <v>193</v>
      </c>
      <c r="B227" s="5">
        <v>1.101346608167215</v>
      </c>
    </row>
    <row r="228" spans="1:2" x14ac:dyDescent="0.25">
      <c r="A228" s="4" t="s">
        <v>558</v>
      </c>
      <c r="B228" s="5">
        <v>1.100864093106189</v>
      </c>
    </row>
    <row r="229" spans="1:2" x14ac:dyDescent="0.25">
      <c r="A229" s="4" t="s">
        <v>1305</v>
      </c>
      <c r="B229" s="5">
        <v>1.1001340686337879</v>
      </c>
    </row>
    <row r="230" spans="1:2" x14ac:dyDescent="0.25">
      <c r="A230" s="4" t="s">
        <v>1075</v>
      </c>
      <c r="B230" s="5">
        <v>1.0998459848714519</v>
      </c>
    </row>
    <row r="231" spans="1:2" x14ac:dyDescent="0.25">
      <c r="A231" s="4" t="s">
        <v>274</v>
      </c>
      <c r="B231" s="5">
        <v>1.0990222655439781</v>
      </c>
    </row>
    <row r="232" spans="1:2" x14ac:dyDescent="0.25">
      <c r="A232" s="4" t="s">
        <v>381</v>
      </c>
      <c r="B232" s="5">
        <v>1.0981938356758261</v>
      </c>
    </row>
    <row r="233" spans="1:2" x14ac:dyDescent="0.25">
      <c r="A233" s="4" t="s">
        <v>914</v>
      </c>
      <c r="B233" s="5">
        <v>1.097308884903162</v>
      </c>
    </row>
    <row r="234" spans="1:2" x14ac:dyDescent="0.25">
      <c r="A234" s="4" t="s">
        <v>619</v>
      </c>
      <c r="B234" s="5">
        <v>1.097071255395039</v>
      </c>
    </row>
    <row r="235" spans="1:2" x14ac:dyDescent="0.25">
      <c r="A235" s="4" t="s">
        <v>1533</v>
      </c>
      <c r="B235" s="5">
        <v>1.0968269452676711</v>
      </c>
    </row>
    <row r="236" spans="1:2" x14ac:dyDescent="0.25">
      <c r="A236" s="4" t="s">
        <v>842</v>
      </c>
      <c r="B236" s="5">
        <v>1.096755862144011</v>
      </c>
    </row>
    <row r="237" spans="1:2" x14ac:dyDescent="0.25">
      <c r="A237" s="4" t="s">
        <v>481</v>
      </c>
      <c r="B237" s="5">
        <v>1.0967298206869069</v>
      </c>
    </row>
    <row r="238" spans="1:2" x14ac:dyDescent="0.25">
      <c r="A238" s="4" t="s">
        <v>500</v>
      </c>
      <c r="B238" s="5">
        <v>1.096566519213384</v>
      </c>
    </row>
    <row r="239" spans="1:2" x14ac:dyDescent="0.25">
      <c r="A239" s="4" t="s">
        <v>386</v>
      </c>
      <c r="B239" s="5">
        <v>1.09627402970689</v>
      </c>
    </row>
    <row r="240" spans="1:2" x14ac:dyDescent="0.25">
      <c r="A240" s="4" t="s">
        <v>663</v>
      </c>
      <c r="B240" s="5">
        <v>1.096192782562416</v>
      </c>
    </row>
    <row r="241" spans="1:2" x14ac:dyDescent="0.25">
      <c r="A241" s="4" t="s">
        <v>1155</v>
      </c>
      <c r="B241" s="5">
        <v>1.095961531010669</v>
      </c>
    </row>
    <row r="242" spans="1:2" x14ac:dyDescent="0.25">
      <c r="A242" s="4" t="s">
        <v>1702</v>
      </c>
      <c r="B242" s="5">
        <v>1.0958073622861531</v>
      </c>
    </row>
    <row r="243" spans="1:2" x14ac:dyDescent="0.25">
      <c r="A243" s="4" t="s">
        <v>1270</v>
      </c>
      <c r="B243" s="5">
        <v>1.0957718712671609</v>
      </c>
    </row>
    <row r="244" spans="1:2" x14ac:dyDescent="0.25">
      <c r="A244" s="4" t="s">
        <v>1704</v>
      </c>
      <c r="B244" s="5">
        <v>1.095714502815367</v>
      </c>
    </row>
    <row r="245" spans="1:2" x14ac:dyDescent="0.25">
      <c r="A245" s="4" t="s">
        <v>1332</v>
      </c>
      <c r="B245" s="5">
        <v>1.0956800956747521</v>
      </c>
    </row>
    <row r="246" spans="1:2" x14ac:dyDescent="0.25">
      <c r="A246" s="4" t="s">
        <v>917</v>
      </c>
      <c r="B246" s="5">
        <v>1.0943207708431599</v>
      </c>
    </row>
    <row r="247" spans="1:2" x14ac:dyDescent="0.25">
      <c r="A247" s="4" t="s">
        <v>795</v>
      </c>
      <c r="B247" s="5">
        <v>1.0942552686840039</v>
      </c>
    </row>
    <row r="248" spans="1:2" x14ac:dyDescent="0.25">
      <c r="A248" s="4" t="s">
        <v>796</v>
      </c>
      <c r="B248" s="5">
        <v>1.0942552686840039</v>
      </c>
    </row>
    <row r="249" spans="1:2" x14ac:dyDescent="0.25">
      <c r="A249" s="4" t="s">
        <v>453</v>
      </c>
      <c r="B249" s="5">
        <v>1.0940344274402449</v>
      </c>
    </row>
    <row r="250" spans="1:2" x14ac:dyDescent="0.25">
      <c r="A250" s="4" t="s">
        <v>417</v>
      </c>
      <c r="B250" s="5">
        <v>1.0938695255811199</v>
      </c>
    </row>
    <row r="251" spans="1:2" x14ac:dyDescent="0.25">
      <c r="A251" s="4" t="s">
        <v>1402</v>
      </c>
      <c r="B251" s="5">
        <v>1.0936141237305399</v>
      </c>
    </row>
    <row r="252" spans="1:2" x14ac:dyDescent="0.25">
      <c r="A252" s="4" t="s">
        <v>208</v>
      </c>
      <c r="B252" s="5">
        <v>1.093427955380035</v>
      </c>
    </row>
    <row r="253" spans="1:2" x14ac:dyDescent="0.25">
      <c r="A253" s="4" t="s">
        <v>1320</v>
      </c>
      <c r="B253" s="5">
        <v>1.092933403532244</v>
      </c>
    </row>
    <row r="254" spans="1:2" x14ac:dyDescent="0.25">
      <c r="A254" s="4" t="s">
        <v>330</v>
      </c>
      <c r="B254" s="5">
        <v>1.0928317917641539</v>
      </c>
    </row>
    <row r="255" spans="1:2" x14ac:dyDescent="0.25">
      <c r="A255" s="4" t="s">
        <v>611</v>
      </c>
      <c r="B255" s="5">
        <v>1.092243326710195</v>
      </c>
    </row>
    <row r="256" spans="1:2" x14ac:dyDescent="0.25">
      <c r="A256" s="4" t="s">
        <v>1558</v>
      </c>
      <c r="B256" s="5">
        <v>1.0909381386943271</v>
      </c>
    </row>
    <row r="257" spans="1:2" x14ac:dyDescent="0.25">
      <c r="A257" s="4" t="s">
        <v>762</v>
      </c>
      <c r="B257" s="5">
        <v>1.090306445525931</v>
      </c>
    </row>
    <row r="258" spans="1:2" x14ac:dyDescent="0.25">
      <c r="A258" s="4" t="s">
        <v>1706</v>
      </c>
      <c r="B258" s="5">
        <v>1.089557610351404</v>
      </c>
    </row>
    <row r="259" spans="1:2" x14ac:dyDescent="0.25">
      <c r="A259" s="4" t="s">
        <v>921</v>
      </c>
      <c r="B259" s="5">
        <v>1.089017958633959</v>
      </c>
    </row>
    <row r="260" spans="1:2" x14ac:dyDescent="0.25">
      <c r="A260" s="4" t="s">
        <v>911</v>
      </c>
      <c r="B260" s="5">
        <v>1.0888686664235241</v>
      </c>
    </row>
    <row r="261" spans="1:2" x14ac:dyDescent="0.25">
      <c r="A261" s="4" t="s">
        <v>616</v>
      </c>
      <c r="B261" s="5">
        <v>1.088756430338395</v>
      </c>
    </row>
    <row r="262" spans="1:2" x14ac:dyDescent="0.25">
      <c r="A262" s="4" t="s">
        <v>437</v>
      </c>
      <c r="B262" s="5">
        <v>1.0882649707749521</v>
      </c>
    </row>
    <row r="263" spans="1:2" x14ac:dyDescent="0.25">
      <c r="A263" s="4" t="s">
        <v>765</v>
      </c>
      <c r="B263" s="5">
        <v>1.088064627540581</v>
      </c>
    </row>
    <row r="264" spans="1:2" x14ac:dyDescent="0.25">
      <c r="A264" s="4" t="s">
        <v>1639</v>
      </c>
      <c r="B264" s="5">
        <v>1.08683191239704</v>
      </c>
    </row>
    <row r="265" spans="1:2" x14ac:dyDescent="0.25">
      <c r="A265" s="4" t="s">
        <v>813</v>
      </c>
      <c r="B265" s="5">
        <v>1.0866814071619211</v>
      </c>
    </row>
    <row r="266" spans="1:2" x14ac:dyDescent="0.25">
      <c r="A266" s="4" t="s">
        <v>153</v>
      </c>
      <c r="B266" s="5">
        <v>1.086302394777352</v>
      </c>
    </row>
    <row r="267" spans="1:2" x14ac:dyDescent="0.25">
      <c r="A267" s="4" t="s">
        <v>62</v>
      </c>
      <c r="B267" s="5">
        <v>1.0862853588743739</v>
      </c>
    </row>
    <row r="268" spans="1:2" x14ac:dyDescent="0.25">
      <c r="A268" s="4" t="s">
        <v>1692</v>
      </c>
      <c r="B268" s="5">
        <v>1.086215931647964</v>
      </c>
    </row>
    <row r="269" spans="1:2" x14ac:dyDescent="0.25">
      <c r="A269" s="4" t="s">
        <v>384</v>
      </c>
      <c r="B269" s="5">
        <v>1.0860829756324351</v>
      </c>
    </row>
    <row r="270" spans="1:2" x14ac:dyDescent="0.25">
      <c r="A270" s="4" t="s">
        <v>1643</v>
      </c>
      <c r="B270" s="5">
        <v>1.0859387683852559</v>
      </c>
    </row>
    <row r="271" spans="1:2" x14ac:dyDescent="0.25">
      <c r="A271" s="4" t="s">
        <v>596</v>
      </c>
      <c r="B271" s="5">
        <v>1.0858175090224429</v>
      </c>
    </row>
    <row r="272" spans="1:2" x14ac:dyDescent="0.25">
      <c r="A272" s="4" t="s">
        <v>560</v>
      </c>
      <c r="B272" s="5">
        <v>1.085122570340217</v>
      </c>
    </row>
    <row r="273" spans="1:2" x14ac:dyDescent="0.25">
      <c r="A273" s="4" t="s">
        <v>334</v>
      </c>
      <c r="B273" s="5">
        <v>1.0850662645368521</v>
      </c>
    </row>
    <row r="274" spans="1:2" x14ac:dyDescent="0.25">
      <c r="A274" s="4" t="s">
        <v>1559</v>
      </c>
      <c r="B274" s="5">
        <v>1.0849426179719861</v>
      </c>
    </row>
    <row r="275" spans="1:2" x14ac:dyDescent="0.25">
      <c r="A275" s="4" t="s">
        <v>606</v>
      </c>
      <c r="B275" s="5">
        <v>1.0848144908584061</v>
      </c>
    </row>
    <row r="276" spans="1:2" x14ac:dyDescent="0.25">
      <c r="A276" s="4" t="s">
        <v>1376</v>
      </c>
      <c r="B276" s="5">
        <v>1.0837498300518049</v>
      </c>
    </row>
    <row r="277" spans="1:2" x14ac:dyDescent="0.25">
      <c r="A277" s="4" t="s">
        <v>763</v>
      </c>
      <c r="B277" s="5">
        <v>1.0833621132890181</v>
      </c>
    </row>
    <row r="278" spans="1:2" x14ac:dyDescent="0.25">
      <c r="A278" s="4" t="s">
        <v>820</v>
      </c>
      <c r="B278" s="5">
        <v>1.083300091843572</v>
      </c>
    </row>
    <row r="279" spans="1:2" x14ac:dyDescent="0.25">
      <c r="A279" s="4" t="s">
        <v>822</v>
      </c>
      <c r="B279" s="5">
        <v>1.083300091843572</v>
      </c>
    </row>
    <row r="280" spans="1:2" x14ac:dyDescent="0.25">
      <c r="A280" s="4" t="s">
        <v>626</v>
      </c>
      <c r="B280" s="5">
        <v>1.082925341937375</v>
      </c>
    </row>
    <row r="281" spans="1:2" x14ac:dyDescent="0.25">
      <c r="A281" s="4" t="s">
        <v>341</v>
      </c>
      <c r="B281" s="5">
        <v>1.08250383995894</v>
      </c>
    </row>
    <row r="282" spans="1:2" x14ac:dyDescent="0.25">
      <c r="A282" s="4" t="s">
        <v>236</v>
      </c>
      <c r="B282" s="5">
        <v>1.082459741328669</v>
      </c>
    </row>
    <row r="283" spans="1:2" x14ac:dyDescent="0.25">
      <c r="A283" s="4" t="s">
        <v>1732</v>
      </c>
      <c r="B283" s="5">
        <v>1.0822472118293449</v>
      </c>
    </row>
    <row r="284" spans="1:2" x14ac:dyDescent="0.25">
      <c r="A284" s="4" t="s">
        <v>642</v>
      </c>
      <c r="B284" s="5">
        <v>1.081467031430563</v>
      </c>
    </row>
    <row r="285" spans="1:2" x14ac:dyDescent="0.25">
      <c r="A285" s="4" t="s">
        <v>875</v>
      </c>
      <c r="B285" s="5">
        <v>1.081270422377915</v>
      </c>
    </row>
    <row r="286" spans="1:2" x14ac:dyDescent="0.25">
      <c r="A286" s="4" t="s">
        <v>1705</v>
      </c>
      <c r="B286" s="5">
        <v>1.0811472949475589</v>
      </c>
    </row>
    <row r="287" spans="1:2" x14ac:dyDescent="0.25">
      <c r="A287" s="4" t="s">
        <v>528</v>
      </c>
      <c r="B287" s="5">
        <v>1.080759690770674</v>
      </c>
    </row>
    <row r="288" spans="1:2" x14ac:dyDescent="0.25">
      <c r="A288" s="4" t="s">
        <v>1694</v>
      </c>
      <c r="B288" s="5">
        <v>1.0805922309023841</v>
      </c>
    </row>
    <row r="289" spans="1:2" x14ac:dyDescent="0.25">
      <c r="A289" s="4" t="s">
        <v>477</v>
      </c>
      <c r="B289" s="5">
        <v>1.080553809314877</v>
      </c>
    </row>
    <row r="290" spans="1:2" x14ac:dyDescent="0.25">
      <c r="A290" s="4" t="s">
        <v>387</v>
      </c>
      <c r="B290" s="5">
        <v>1.080257071209346</v>
      </c>
    </row>
    <row r="291" spans="1:2" x14ac:dyDescent="0.25">
      <c r="A291" s="4" t="s">
        <v>1610</v>
      </c>
      <c r="B291" s="5">
        <v>1.079912440559297</v>
      </c>
    </row>
    <row r="292" spans="1:2" x14ac:dyDescent="0.25">
      <c r="A292" s="4" t="s">
        <v>472</v>
      </c>
      <c r="B292" s="5">
        <v>1.079639057003154</v>
      </c>
    </row>
    <row r="293" spans="1:2" x14ac:dyDescent="0.25">
      <c r="A293" s="4" t="s">
        <v>41</v>
      </c>
      <c r="B293" s="5">
        <v>1.077833675642619</v>
      </c>
    </row>
    <row r="294" spans="1:2" x14ac:dyDescent="0.25">
      <c r="A294" s="4" t="s">
        <v>1640</v>
      </c>
      <c r="B294" s="5">
        <v>1.0774750605835159</v>
      </c>
    </row>
    <row r="295" spans="1:2" x14ac:dyDescent="0.25">
      <c r="A295" s="4" t="s">
        <v>479</v>
      </c>
      <c r="B295" s="5">
        <v>1.077225299058896</v>
      </c>
    </row>
    <row r="296" spans="1:2" x14ac:dyDescent="0.25">
      <c r="A296" s="4" t="s">
        <v>1058</v>
      </c>
      <c r="B296" s="5">
        <v>1.0770409535955241</v>
      </c>
    </row>
    <row r="297" spans="1:2" x14ac:dyDescent="0.25">
      <c r="A297" s="4" t="s">
        <v>1394</v>
      </c>
      <c r="B297" s="5">
        <v>1.0767372277374541</v>
      </c>
    </row>
    <row r="298" spans="1:2" x14ac:dyDescent="0.25">
      <c r="A298" s="4" t="s">
        <v>858</v>
      </c>
      <c r="B298" s="5">
        <v>1.0767164224162931</v>
      </c>
    </row>
    <row r="299" spans="1:2" x14ac:dyDescent="0.25">
      <c r="A299" s="4" t="s">
        <v>697</v>
      </c>
      <c r="B299" s="5">
        <v>1.076302774255369</v>
      </c>
    </row>
    <row r="300" spans="1:2" x14ac:dyDescent="0.25">
      <c r="A300" s="4" t="s">
        <v>552</v>
      </c>
      <c r="B300" s="5">
        <v>1.076238092018134</v>
      </c>
    </row>
    <row r="301" spans="1:2" x14ac:dyDescent="0.25">
      <c r="A301" s="4" t="s">
        <v>1436</v>
      </c>
      <c r="B301" s="5">
        <v>1.0757830014014269</v>
      </c>
    </row>
    <row r="302" spans="1:2" x14ac:dyDescent="0.25">
      <c r="A302" s="4" t="s">
        <v>1191</v>
      </c>
      <c r="B302" s="5">
        <v>1.075675544292884</v>
      </c>
    </row>
    <row r="303" spans="1:2" x14ac:dyDescent="0.25">
      <c r="A303" s="4" t="s">
        <v>1344</v>
      </c>
      <c r="B303" s="5">
        <v>1.0754591987331521</v>
      </c>
    </row>
    <row r="304" spans="1:2" x14ac:dyDescent="0.25">
      <c r="A304" s="4" t="s">
        <v>1539</v>
      </c>
      <c r="B304" s="5">
        <v>1.0745159376233619</v>
      </c>
    </row>
    <row r="305" spans="1:2" x14ac:dyDescent="0.25">
      <c r="A305" s="4" t="s">
        <v>1156</v>
      </c>
      <c r="B305" s="5">
        <v>1.0739288714634569</v>
      </c>
    </row>
    <row r="306" spans="1:2" x14ac:dyDescent="0.25">
      <c r="A306" s="4" t="s">
        <v>595</v>
      </c>
      <c r="B306" s="5">
        <v>1.0737879669335859</v>
      </c>
    </row>
    <row r="307" spans="1:2" x14ac:dyDescent="0.25">
      <c r="A307" s="4" t="s">
        <v>970</v>
      </c>
      <c r="B307" s="5">
        <v>1.0736705599873979</v>
      </c>
    </row>
    <row r="308" spans="1:2" x14ac:dyDescent="0.25">
      <c r="A308" s="4" t="s">
        <v>282</v>
      </c>
      <c r="B308" s="5">
        <v>1.0735982878834529</v>
      </c>
    </row>
    <row r="309" spans="1:2" x14ac:dyDescent="0.25">
      <c r="A309" s="4" t="s">
        <v>393</v>
      </c>
      <c r="B309" s="5">
        <v>1.0734245176378681</v>
      </c>
    </row>
    <row r="310" spans="1:2" x14ac:dyDescent="0.25">
      <c r="A310" s="4" t="s">
        <v>1512</v>
      </c>
      <c r="B310" s="5">
        <v>1.0733989379268509</v>
      </c>
    </row>
    <row r="311" spans="1:2" x14ac:dyDescent="0.25">
      <c r="A311" s="4" t="s">
        <v>1192</v>
      </c>
      <c r="B311" s="5">
        <v>1.072858100236336</v>
      </c>
    </row>
    <row r="312" spans="1:2" x14ac:dyDescent="0.25">
      <c r="A312" s="4" t="s">
        <v>894</v>
      </c>
      <c r="B312" s="5">
        <v>1.0727724270979631</v>
      </c>
    </row>
    <row r="313" spans="1:2" x14ac:dyDescent="0.25">
      <c r="A313" s="4" t="s">
        <v>1654</v>
      </c>
      <c r="B313" s="5">
        <v>1.072188468148991</v>
      </c>
    </row>
    <row r="314" spans="1:2" x14ac:dyDescent="0.25">
      <c r="A314" s="4" t="s">
        <v>789</v>
      </c>
      <c r="B314" s="5">
        <v>1.0716012044765191</v>
      </c>
    </row>
    <row r="315" spans="1:2" x14ac:dyDescent="0.25">
      <c r="A315" s="4" t="s">
        <v>1139</v>
      </c>
      <c r="B315" s="5">
        <v>1.071539557205788</v>
      </c>
    </row>
    <row r="316" spans="1:2" x14ac:dyDescent="0.25">
      <c r="A316" s="4" t="s">
        <v>1584</v>
      </c>
      <c r="B316" s="5">
        <v>1.0715066199393151</v>
      </c>
    </row>
    <row r="317" spans="1:2" x14ac:dyDescent="0.25">
      <c r="A317" s="4" t="s">
        <v>1471</v>
      </c>
      <c r="B317" s="5">
        <v>1.071394302303031</v>
      </c>
    </row>
    <row r="318" spans="1:2" x14ac:dyDescent="0.25">
      <c r="A318" s="4" t="s">
        <v>1550</v>
      </c>
      <c r="B318" s="5">
        <v>1.070920905219219</v>
      </c>
    </row>
    <row r="319" spans="1:2" x14ac:dyDescent="0.25">
      <c r="A319" s="4" t="s">
        <v>1536</v>
      </c>
      <c r="B319" s="5">
        <v>1.0704347405800341</v>
      </c>
    </row>
    <row r="320" spans="1:2" x14ac:dyDescent="0.25">
      <c r="A320" s="4" t="s">
        <v>630</v>
      </c>
      <c r="B320" s="5">
        <v>1.0703323732455989</v>
      </c>
    </row>
    <row r="321" spans="1:2" x14ac:dyDescent="0.25">
      <c r="A321" s="4" t="s">
        <v>123</v>
      </c>
      <c r="B321" s="5">
        <v>1.0693702008878161</v>
      </c>
    </row>
    <row r="322" spans="1:2" x14ac:dyDescent="0.25">
      <c r="A322" s="4" t="s">
        <v>1094</v>
      </c>
      <c r="B322" s="5">
        <v>1.0689678135524781</v>
      </c>
    </row>
    <row r="323" spans="1:2" x14ac:dyDescent="0.25">
      <c r="A323" s="4" t="s">
        <v>457</v>
      </c>
      <c r="B323" s="5">
        <v>1.068711504621761</v>
      </c>
    </row>
    <row r="324" spans="1:2" x14ac:dyDescent="0.25">
      <c r="A324" s="4" t="s">
        <v>1174</v>
      </c>
      <c r="B324" s="5">
        <v>1.068238229779616</v>
      </c>
    </row>
    <row r="325" spans="1:2" x14ac:dyDescent="0.25">
      <c r="A325" s="4" t="s">
        <v>573</v>
      </c>
      <c r="B325" s="5">
        <v>1.068174471822497</v>
      </c>
    </row>
    <row r="326" spans="1:2" x14ac:dyDescent="0.25">
      <c r="A326" s="4" t="s">
        <v>801</v>
      </c>
      <c r="B326" s="5">
        <v>1.0681584324344711</v>
      </c>
    </row>
    <row r="327" spans="1:2" x14ac:dyDescent="0.25">
      <c r="A327" s="4" t="s">
        <v>58</v>
      </c>
      <c r="B327" s="5">
        <v>1.0678521571533539</v>
      </c>
    </row>
    <row r="328" spans="1:2" x14ac:dyDescent="0.25">
      <c r="A328" s="4" t="s">
        <v>968</v>
      </c>
      <c r="B328" s="5">
        <v>1.067770051550492</v>
      </c>
    </row>
    <row r="329" spans="1:2" x14ac:dyDescent="0.25">
      <c r="A329" s="4" t="s">
        <v>966</v>
      </c>
      <c r="B329" s="5">
        <v>1.067150108661437</v>
      </c>
    </row>
    <row r="330" spans="1:2" x14ac:dyDescent="0.25">
      <c r="A330" s="4" t="s">
        <v>905</v>
      </c>
      <c r="B330" s="5">
        <v>1.066735406872299</v>
      </c>
    </row>
    <row r="331" spans="1:2" x14ac:dyDescent="0.25">
      <c r="A331" s="4" t="s">
        <v>1074</v>
      </c>
      <c r="B331" s="5">
        <v>1.066537350103683</v>
      </c>
    </row>
    <row r="332" spans="1:2" x14ac:dyDescent="0.25">
      <c r="A332" s="4" t="s">
        <v>742</v>
      </c>
      <c r="B332" s="5">
        <v>1.066534858436917</v>
      </c>
    </row>
    <row r="333" spans="1:2" x14ac:dyDescent="0.25">
      <c r="A333" s="4" t="s">
        <v>1642</v>
      </c>
      <c r="B333" s="5">
        <v>1.066468447711542</v>
      </c>
    </row>
    <row r="334" spans="1:2" x14ac:dyDescent="0.25">
      <c r="A334" s="4" t="s">
        <v>599</v>
      </c>
      <c r="B334" s="5">
        <v>1.0663171639136559</v>
      </c>
    </row>
    <row r="335" spans="1:2" x14ac:dyDescent="0.25">
      <c r="A335" s="4" t="s">
        <v>74</v>
      </c>
      <c r="B335" s="5">
        <v>1.0660926526726859</v>
      </c>
    </row>
    <row r="336" spans="1:2" x14ac:dyDescent="0.25">
      <c r="A336" s="4" t="s">
        <v>45</v>
      </c>
      <c r="B336" s="5">
        <v>1.0659261901880139</v>
      </c>
    </row>
    <row r="337" spans="1:2" x14ac:dyDescent="0.25">
      <c r="A337" s="4" t="s">
        <v>132</v>
      </c>
      <c r="B337" s="5">
        <v>1.0658883866403941</v>
      </c>
    </row>
    <row r="338" spans="1:2" x14ac:dyDescent="0.25">
      <c r="A338" s="4" t="s">
        <v>768</v>
      </c>
      <c r="B338" s="5">
        <v>1.0655036829229361</v>
      </c>
    </row>
    <row r="339" spans="1:2" x14ac:dyDescent="0.25">
      <c r="A339" s="4" t="s">
        <v>187</v>
      </c>
      <c r="B339" s="5">
        <v>1.0646050106487179</v>
      </c>
    </row>
    <row r="340" spans="1:2" x14ac:dyDescent="0.25">
      <c r="A340" s="4" t="s">
        <v>1699</v>
      </c>
      <c r="B340" s="5">
        <v>1.064166519250761</v>
      </c>
    </row>
    <row r="341" spans="1:2" x14ac:dyDescent="0.25">
      <c r="A341" s="4" t="s">
        <v>383</v>
      </c>
      <c r="B341" s="5">
        <v>1.0640805064720751</v>
      </c>
    </row>
    <row r="342" spans="1:2" x14ac:dyDescent="0.25">
      <c r="A342" s="4" t="s">
        <v>1</v>
      </c>
      <c r="B342" s="5">
        <v>1.063994757086437</v>
      </c>
    </row>
    <row r="343" spans="1:2" x14ac:dyDescent="0.25">
      <c r="A343" s="4" t="s">
        <v>785</v>
      </c>
      <c r="B343" s="5">
        <v>1.063945683233313</v>
      </c>
    </row>
    <row r="344" spans="1:2" x14ac:dyDescent="0.25">
      <c r="A344" s="4" t="s">
        <v>579</v>
      </c>
      <c r="B344" s="5">
        <v>1.0636967670764621</v>
      </c>
    </row>
    <row r="345" spans="1:2" x14ac:dyDescent="0.25">
      <c r="A345" s="4" t="s">
        <v>13</v>
      </c>
      <c r="B345" s="5">
        <v>1.063527223377942</v>
      </c>
    </row>
    <row r="346" spans="1:2" x14ac:dyDescent="0.25">
      <c r="A346" s="4" t="s">
        <v>770</v>
      </c>
      <c r="B346" s="5">
        <v>1.0633149882138551</v>
      </c>
    </row>
    <row r="347" spans="1:2" x14ac:dyDescent="0.25">
      <c r="A347" s="4" t="s">
        <v>1617</v>
      </c>
      <c r="B347" s="5">
        <v>1.062432390169578</v>
      </c>
    </row>
    <row r="348" spans="1:2" x14ac:dyDescent="0.25">
      <c r="A348" s="4" t="s">
        <v>1041</v>
      </c>
      <c r="B348" s="5">
        <v>1.0623193098692201</v>
      </c>
    </row>
    <row r="349" spans="1:2" x14ac:dyDescent="0.25">
      <c r="A349" s="4" t="s">
        <v>172</v>
      </c>
      <c r="B349" s="5">
        <v>1.062086142834018</v>
      </c>
    </row>
    <row r="350" spans="1:2" x14ac:dyDescent="0.25">
      <c r="A350" s="4" t="s">
        <v>1324</v>
      </c>
      <c r="B350" s="5">
        <v>1.062032643517075</v>
      </c>
    </row>
    <row r="351" spans="1:2" x14ac:dyDescent="0.25">
      <c r="A351" s="4" t="s">
        <v>450</v>
      </c>
      <c r="B351" s="5">
        <v>1.062020060399673</v>
      </c>
    </row>
    <row r="352" spans="1:2" x14ac:dyDescent="0.25">
      <c r="A352" s="4" t="s">
        <v>843</v>
      </c>
      <c r="B352" s="5">
        <v>1.0612174107612951</v>
      </c>
    </row>
    <row r="353" spans="1:2" x14ac:dyDescent="0.25">
      <c r="A353" s="4" t="s">
        <v>1154</v>
      </c>
      <c r="B353" s="5">
        <v>1.0608558191080051</v>
      </c>
    </row>
    <row r="354" spans="1:2" x14ac:dyDescent="0.25">
      <c r="A354" s="4" t="s">
        <v>1508</v>
      </c>
      <c r="B354" s="5">
        <v>1.060569440155084</v>
      </c>
    </row>
    <row r="355" spans="1:2" x14ac:dyDescent="0.25">
      <c r="A355" s="4" t="s">
        <v>448</v>
      </c>
      <c r="B355" s="5">
        <v>1.060184932467261</v>
      </c>
    </row>
    <row r="356" spans="1:2" x14ac:dyDescent="0.25">
      <c r="A356" s="4" t="s">
        <v>1601</v>
      </c>
      <c r="B356" s="5">
        <v>1.0601207611355901</v>
      </c>
    </row>
    <row r="357" spans="1:2" x14ac:dyDescent="0.25">
      <c r="A357" s="4" t="s">
        <v>688</v>
      </c>
      <c r="B357" s="5">
        <v>1.059620587276827</v>
      </c>
    </row>
    <row r="358" spans="1:2" x14ac:dyDescent="0.25">
      <c r="A358" s="4" t="s">
        <v>758</v>
      </c>
      <c r="B358" s="5">
        <v>1.0590382976746591</v>
      </c>
    </row>
    <row r="359" spans="1:2" x14ac:dyDescent="0.25">
      <c r="A359" s="4" t="s">
        <v>981</v>
      </c>
      <c r="B359" s="5">
        <v>1.0588653128418239</v>
      </c>
    </row>
    <row r="360" spans="1:2" x14ac:dyDescent="0.25">
      <c r="A360" s="4" t="s">
        <v>1564</v>
      </c>
      <c r="B360" s="5">
        <v>1.0586310742008931</v>
      </c>
    </row>
    <row r="361" spans="1:2" x14ac:dyDescent="0.25">
      <c r="A361" s="4" t="s">
        <v>260</v>
      </c>
      <c r="B361" s="5">
        <v>1.0585830666253719</v>
      </c>
    </row>
    <row r="362" spans="1:2" x14ac:dyDescent="0.25">
      <c r="A362" s="4" t="s">
        <v>1573</v>
      </c>
      <c r="B362" s="5">
        <v>1.0583516340323369</v>
      </c>
    </row>
    <row r="363" spans="1:2" x14ac:dyDescent="0.25">
      <c r="A363" s="4" t="s">
        <v>320</v>
      </c>
      <c r="B363" s="5">
        <v>1.0577997693168391</v>
      </c>
    </row>
    <row r="364" spans="1:2" x14ac:dyDescent="0.25">
      <c r="A364" s="4" t="s">
        <v>310</v>
      </c>
      <c r="B364" s="5">
        <v>1.0575220354216071</v>
      </c>
    </row>
    <row r="365" spans="1:2" x14ac:dyDescent="0.25">
      <c r="A365" s="4" t="s">
        <v>738</v>
      </c>
      <c r="B365" s="5">
        <v>1.0571931036719839</v>
      </c>
    </row>
    <row r="366" spans="1:2" x14ac:dyDescent="0.25">
      <c r="A366" s="4" t="s">
        <v>564</v>
      </c>
      <c r="B366" s="5">
        <v>1.0571875602221981</v>
      </c>
    </row>
    <row r="367" spans="1:2" x14ac:dyDescent="0.25">
      <c r="A367" s="4" t="s">
        <v>1361</v>
      </c>
      <c r="B367" s="5">
        <v>1.0570182010039439</v>
      </c>
    </row>
    <row r="368" spans="1:2" x14ac:dyDescent="0.25">
      <c r="A368" s="4" t="s">
        <v>1206</v>
      </c>
      <c r="B368" s="5">
        <v>1.0569137958693611</v>
      </c>
    </row>
    <row r="369" spans="1:2" x14ac:dyDescent="0.25">
      <c r="A369" s="4" t="s">
        <v>136</v>
      </c>
      <c r="B369" s="5">
        <v>1.0567793309737259</v>
      </c>
    </row>
    <row r="370" spans="1:2" x14ac:dyDescent="0.25">
      <c r="A370" s="4" t="s">
        <v>1731</v>
      </c>
      <c r="B370" s="5">
        <v>1.0556462565777549</v>
      </c>
    </row>
    <row r="371" spans="1:2" x14ac:dyDescent="0.25">
      <c r="A371" s="4" t="s">
        <v>1051</v>
      </c>
      <c r="B371" s="5">
        <v>1.055515071570998</v>
      </c>
    </row>
    <row r="372" spans="1:2" x14ac:dyDescent="0.25">
      <c r="A372" s="4" t="s">
        <v>569</v>
      </c>
      <c r="B372" s="5">
        <v>1.055143760184597</v>
      </c>
    </row>
    <row r="373" spans="1:2" x14ac:dyDescent="0.25">
      <c r="A373" s="4" t="s">
        <v>294</v>
      </c>
      <c r="B373" s="5">
        <v>1.0550122401584809</v>
      </c>
    </row>
    <row r="374" spans="1:2" x14ac:dyDescent="0.25">
      <c r="A374" s="4" t="s">
        <v>1560</v>
      </c>
      <c r="B374" s="5">
        <v>1.054945454734145</v>
      </c>
    </row>
    <row r="375" spans="1:2" x14ac:dyDescent="0.25">
      <c r="A375" s="4" t="s">
        <v>16</v>
      </c>
      <c r="B375" s="5">
        <v>1.054625055449363</v>
      </c>
    </row>
    <row r="376" spans="1:2" x14ac:dyDescent="0.25">
      <c r="A376" s="4" t="s">
        <v>653</v>
      </c>
      <c r="B376" s="5">
        <v>1.0538378871291589</v>
      </c>
    </row>
    <row r="377" spans="1:2" x14ac:dyDescent="0.25">
      <c r="A377" s="4" t="s">
        <v>534</v>
      </c>
      <c r="B377" s="5">
        <v>1.0537584532912521</v>
      </c>
    </row>
    <row r="378" spans="1:2" x14ac:dyDescent="0.25">
      <c r="A378" s="4" t="s">
        <v>1697</v>
      </c>
      <c r="B378" s="5">
        <v>1.053751056323871</v>
      </c>
    </row>
    <row r="379" spans="1:2" x14ac:dyDescent="0.25">
      <c r="A379" s="4" t="s">
        <v>15</v>
      </c>
      <c r="B379" s="5">
        <v>1.053708663094536</v>
      </c>
    </row>
    <row r="380" spans="1:2" x14ac:dyDescent="0.25">
      <c r="A380" s="4" t="s">
        <v>940</v>
      </c>
      <c r="B380" s="5">
        <v>1.053680722307742</v>
      </c>
    </row>
    <row r="381" spans="1:2" x14ac:dyDescent="0.25">
      <c r="A381" s="4" t="s">
        <v>1004</v>
      </c>
      <c r="B381" s="5">
        <v>1.053452826300479</v>
      </c>
    </row>
    <row r="382" spans="1:2" x14ac:dyDescent="0.25">
      <c r="A382" s="4" t="s">
        <v>1579</v>
      </c>
      <c r="B382" s="5">
        <v>1.053413713217582</v>
      </c>
    </row>
    <row r="383" spans="1:2" x14ac:dyDescent="0.25">
      <c r="A383" s="4" t="s">
        <v>1418</v>
      </c>
      <c r="B383" s="5">
        <v>1.05334442110562</v>
      </c>
    </row>
    <row r="384" spans="1:2" x14ac:dyDescent="0.25">
      <c r="A384" s="4" t="s">
        <v>992</v>
      </c>
      <c r="B384" s="5">
        <v>1.0530147381692909</v>
      </c>
    </row>
    <row r="385" spans="1:2" x14ac:dyDescent="0.25">
      <c r="A385" s="4" t="s">
        <v>993</v>
      </c>
      <c r="B385" s="5">
        <v>1.0530147381692909</v>
      </c>
    </row>
    <row r="386" spans="1:2" x14ac:dyDescent="0.25">
      <c r="A386" s="4" t="s">
        <v>1693</v>
      </c>
      <c r="B386" s="5">
        <v>1.052960809506486</v>
      </c>
    </row>
    <row r="387" spans="1:2" x14ac:dyDescent="0.25">
      <c r="A387" s="4" t="s">
        <v>935</v>
      </c>
      <c r="B387" s="5">
        <v>1.052880048436289</v>
      </c>
    </row>
    <row r="388" spans="1:2" x14ac:dyDescent="0.25">
      <c r="A388" s="4" t="s">
        <v>1116</v>
      </c>
      <c r="B388" s="5">
        <v>1.052827808135584</v>
      </c>
    </row>
    <row r="389" spans="1:2" x14ac:dyDescent="0.25">
      <c r="A389" s="4" t="s">
        <v>624</v>
      </c>
      <c r="B389" s="5">
        <v>1.052824185626114</v>
      </c>
    </row>
    <row r="390" spans="1:2" x14ac:dyDescent="0.25">
      <c r="A390" s="4" t="s">
        <v>220</v>
      </c>
      <c r="B390" s="5">
        <v>1.052614450052086</v>
      </c>
    </row>
    <row r="391" spans="1:2" x14ac:dyDescent="0.25">
      <c r="A391" s="4" t="s">
        <v>1325</v>
      </c>
      <c r="B391" s="5">
        <v>1.0523531473034049</v>
      </c>
    </row>
    <row r="392" spans="1:2" x14ac:dyDescent="0.25">
      <c r="A392" s="4" t="s">
        <v>1327</v>
      </c>
      <c r="B392" s="5">
        <v>1.0523531473034049</v>
      </c>
    </row>
    <row r="393" spans="1:2" x14ac:dyDescent="0.25">
      <c r="A393" s="4" t="s">
        <v>1390</v>
      </c>
      <c r="B393" s="5">
        <v>1.0523090873657091</v>
      </c>
    </row>
    <row r="394" spans="1:2" x14ac:dyDescent="0.25">
      <c r="A394" s="4" t="s">
        <v>1552</v>
      </c>
      <c r="B394" s="5">
        <v>1.052147119859745</v>
      </c>
    </row>
    <row r="395" spans="1:2" x14ac:dyDescent="0.25">
      <c r="A395" s="4" t="s">
        <v>887</v>
      </c>
      <c r="B395" s="5">
        <v>1.051438187125834</v>
      </c>
    </row>
    <row r="396" spans="1:2" x14ac:dyDescent="0.25">
      <c r="A396" s="4" t="s">
        <v>1236</v>
      </c>
      <c r="B396" s="5">
        <v>1.05139299291203</v>
      </c>
    </row>
    <row r="397" spans="1:2" x14ac:dyDescent="0.25">
      <c r="A397" s="4" t="s">
        <v>43</v>
      </c>
      <c r="B397" s="5">
        <v>1.051379933348964</v>
      </c>
    </row>
    <row r="398" spans="1:2" x14ac:dyDescent="0.25">
      <c r="A398" s="4" t="s">
        <v>44</v>
      </c>
      <c r="B398" s="5">
        <v>1.051379933348964</v>
      </c>
    </row>
    <row r="399" spans="1:2" x14ac:dyDescent="0.25">
      <c r="A399" s="4" t="s">
        <v>972</v>
      </c>
      <c r="B399" s="5">
        <v>1.050866851940552</v>
      </c>
    </row>
    <row r="400" spans="1:2" x14ac:dyDescent="0.25">
      <c r="A400" s="4" t="s">
        <v>1723</v>
      </c>
      <c r="B400" s="5">
        <v>1.05045372090746</v>
      </c>
    </row>
    <row r="401" spans="1:2" x14ac:dyDescent="0.25">
      <c r="A401" s="4" t="s">
        <v>778</v>
      </c>
      <c r="B401" s="5">
        <v>1.050176538924285</v>
      </c>
    </row>
    <row r="402" spans="1:2" x14ac:dyDescent="0.25">
      <c r="A402" s="4" t="s">
        <v>285</v>
      </c>
      <c r="B402" s="5">
        <v>1.050063811355427</v>
      </c>
    </row>
    <row r="403" spans="1:2" x14ac:dyDescent="0.25">
      <c r="A403" s="4" t="s">
        <v>1117</v>
      </c>
      <c r="B403" s="5">
        <v>1.04956883629103</v>
      </c>
    </row>
    <row r="404" spans="1:2" x14ac:dyDescent="0.25">
      <c r="A404" s="4" t="s">
        <v>964</v>
      </c>
      <c r="B404" s="5">
        <v>1.048975824145701</v>
      </c>
    </row>
    <row r="405" spans="1:2" x14ac:dyDescent="0.25">
      <c r="A405" s="4" t="s">
        <v>971</v>
      </c>
      <c r="B405" s="5">
        <v>1.048975824145701</v>
      </c>
    </row>
    <row r="406" spans="1:2" x14ac:dyDescent="0.25">
      <c r="A406" s="4" t="s">
        <v>973</v>
      </c>
      <c r="B406" s="5">
        <v>1.048975824145701</v>
      </c>
    </row>
    <row r="407" spans="1:2" x14ac:dyDescent="0.25">
      <c r="A407" s="4" t="s">
        <v>304</v>
      </c>
      <c r="B407" s="5">
        <v>1.0486889987588091</v>
      </c>
    </row>
    <row r="408" spans="1:2" x14ac:dyDescent="0.25">
      <c r="A408" s="4" t="s">
        <v>1125</v>
      </c>
      <c r="B408" s="5">
        <v>1.0483468568004319</v>
      </c>
    </row>
    <row r="409" spans="1:2" x14ac:dyDescent="0.25">
      <c r="A409" s="4" t="s">
        <v>1388</v>
      </c>
      <c r="B409" s="5">
        <v>1.0480628367080711</v>
      </c>
    </row>
    <row r="410" spans="1:2" x14ac:dyDescent="0.25">
      <c r="A410" s="4" t="s">
        <v>1719</v>
      </c>
      <c r="B410" s="5">
        <v>1.048037495855799</v>
      </c>
    </row>
    <row r="411" spans="1:2" x14ac:dyDescent="0.25">
      <c r="A411" s="4" t="s">
        <v>1725</v>
      </c>
      <c r="B411" s="5">
        <v>1.0479915713026851</v>
      </c>
    </row>
    <row r="412" spans="1:2" x14ac:dyDescent="0.25">
      <c r="A412" s="4" t="s">
        <v>376</v>
      </c>
      <c r="B412" s="5">
        <v>1.047924988787549</v>
      </c>
    </row>
    <row r="413" spans="1:2" x14ac:dyDescent="0.25">
      <c r="A413" s="4" t="s">
        <v>1142</v>
      </c>
      <c r="B413" s="5">
        <v>1.047884547322431</v>
      </c>
    </row>
    <row r="414" spans="1:2" x14ac:dyDescent="0.25">
      <c r="A414" s="4" t="s">
        <v>270</v>
      </c>
      <c r="B414" s="5">
        <v>1.047463178697035</v>
      </c>
    </row>
    <row r="415" spans="1:2" x14ac:dyDescent="0.25">
      <c r="A415" s="4" t="s">
        <v>1726</v>
      </c>
      <c r="B415" s="5">
        <v>1.04727308007592</v>
      </c>
    </row>
    <row r="416" spans="1:2" x14ac:dyDescent="0.25">
      <c r="A416" s="4" t="s">
        <v>1561</v>
      </c>
      <c r="B416" s="5">
        <v>1.047180570928411</v>
      </c>
    </row>
    <row r="417" spans="1:2" x14ac:dyDescent="0.25">
      <c r="A417" s="4" t="s">
        <v>60</v>
      </c>
      <c r="B417" s="5">
        <v>1.046560838502387</v>
      </c>
    </row>
    <row r="418" spans="1:2" x14ac:dyDescent="0.25">
      <c r="A418" s="4" t="s">
        <v>1112</v>
      </c>
      <c r="B418" s="5">
        <v>1.0465426312362589</v>
      </c>
    </row>
    <row r="419" spans="1:2" x14ac:dyDescent="0.25">
      <c r="A419" s="4" t="s">
        <v>965</v>
      </c>
      <c r="B419" s="5">
        <v>1.046445416707636</v>
      </c>
    </row>
    <row r="420" spans="1:2" x14ac:dyDescent="0.25">
      <c r="A420" s="4" t="s">
        <v>525</v>
      </c>
      <c r="B420" s="5">
        <v>1.0464398495561369</v>
      </c>
    </row>
    <row r="421" spans="1:2" x14ac:dyDescent="0.25">
      <c r="A421" s="4" t="s">
        <v>338</v>
      </c>
      <c r="B421" s="5">
        <v>1.0461730413343631</v>
      </c>
    </row>
    <row r="422" spans="1:2" x14ac:dyDescent="0.25">
      <c r="A422" s="4" t="s">
        <v>661</v>
      </c>
      <c r="B422" s="5">
        <v>1.0453970124090091</v>
      </c>
    </row>
    <row r="423" spans="1:2" x14ac:dyDescent="0.25">
      <c r="A423" s="4" t="s">
        <v>1157</v>
      </c>
      <c r="B423" s="5">
        <v>1.045388271581339</v>
      </c>
    </row>
    <row r="424" spans="1:2" x14ac:dyDescent="0.25">
      <c r="A424" s="4" t="s">
        <v>1158</v>
      </c>
      <c r="B424" s="5">
        <v>1.045285780888745</v>
      </c>
    </row>
    <row r="425" spans="1:2" x14ac:dyDescent="0.25">
      <c r="A425" s="4" t="s">
        <v>1651</v>
      </c>
      <c r="B425" s="5">
        <v>1.044930942977252</v>
      </c>
    </row>
    <row r="426" spans="1:2" x14ac:dyDescent="0.25">
      <c r="A426" s="4" t="s">
        <v>39</v>
      </c>
      <c r="B426" s="5">
        <v>1.044792229816381</v>
      </c>
    </row>
    <row r="427" spans="1:2" x14ac:dyDescent="0.25">
      <c r="A427" s="4" t="s">
        <v>1603</v>
      </c>
      <c r="B427" s="5">
        <v>1.044659804148462</v>
      </c>
    </row>
    <row r="428" spans="1:2" x14ac:dyDescent="0.25">
      <c r="A428" s="4" t="s">
        <v>1662</v>
      </c>
      <c r="B428" s="5">
        <v>1.0445932599609959</v>
      </c>
    </row>
    <row r="429" spans="1:2" x14ac:dyDescent="0.25">
      <c r="A429" s="4" t="s">
        <v>1663</v>
      </c>
      <c r="B429" s="5">
        <v>1.0443496240143699</v>
      </c>
    </row>
    <row r="430" spans="1:2" x14ac:dyDescent="0.25">
      <c r="A430" s="4" t="s">
        <v>1548</v>
      </c>
      <c r="B430" s="5">
        <v>1.044195225654895</v>
      </c>
    </row>
    <row r="431" spans="1:2" x14ac:dyDescent="0.25">
      <c r="A431" s="4" t="s">
        <v>287</v>
      </c>
      <c r="B431" s="5">
        <v>1.0437025167869709</v>
      </c>
    </row>
    <row r="432" spans="1:2" x14ac:dyDescent="0.25">
      <c r="A432" s="4" t="s">
        <v>288</v>
      </c>
      <c r="B432" s="5">
        <v>1.0437025167869709</v>
      </c>
    </row>
    <row r="433" spans="1:2" x14ac:dyDescent="0.25">
      <c r="A433" s="4" t="s">
        <v>289</v>
      </c>
      <c r="B433" s="5">
        <v>1.0437025167869709</v>
      </c>
    </row>
    <row r="434" spans="1:2" x14ac:dyDescent="0.25">
      <c r="A434" s="4" t="s">
        <v>609</v>
      </c>
      <c r="B434" s="5">
        <v>1.0436488783818041</v>
      </c>
    </row>
    <row r="435" spans="1:2" x14ac:dyDescent="0.25">
      <c r="A435" s="4" t="s">
        <v>828</v>
      </c>
      <c r="B435" s="5">
        <v>1.043544037629315</v>
      </c>
    </row>
    <row r="436" spans="1:2" x14ac:dyDescent="0.25">
      <c r="A436" s="4" t="s">
        <v>194</v>
      </c>
      <c r="B436" s="5">
        <v>1.0434292064102639</v>
      </c>
    </row>
    <row r="437" spans="1:2" x14ac:dyDescent="0.25">
      <c r="A437" s="4" t="s">
        <v>19</v>
      </c>
      <c r="B437" s="5">
        <v>1.0429988348161521</v>
      </c>
    </row>
    <row r="438" spans="1:2" x14ac:dyDescent="0.25">
      <c r="A438" s="4" t="s">
        <v>1096</v>
      </c>
      <c r="B438" s="5">
        <v>1.042926057137995</v>
      </c>
    </row>
    <row r="439" spans="1:2" x14ac:dyDescent="0.25">
      <c r="A439" s="4" t="s">
        <v>26</v>
      </c>
      <c r="B439" s="5">
        <v>1.0429096415883401</v>
      </c>
    </row>
    <row r="440" spans="1:2" x14ac:dyDescent="0.25">
      <c r="A440" s="4" t="s">
        <v>230</v>
      </c>
      <c r="B440" s="5">
        <v>1.0423235783925411</v>
      </c>
    </row>
    <row r="441" spans="1:2" x14ac:dyDescent="0.25">
      <c r="A441" s="4" t="s">
        <v>893</v>
      </c>
      <c r="B441" s="5">
        <v>1.042253373890303</v>
      </c>
    </row>
    <row r="442" spans="1:2" x14ac:dyDescent="0.25">
      <c r="A442" s="4" t="s">
        <v>297</v>
      </c>
      <c r="B442" s="5">
        <v>1.041192370084292</v>
      </c>
    </row>
    <row r="443" spans="1:2" x14ac:dyDescent="0.25">
      <c r="A443" s="4" t="s">
        <v>1060</v>
      </c>
      <c r="B443" s="5">
        <v>1.04116441180285</v>
      </c>
    </row>
    <row r="444" spans="1:2" x14ac:dyDescent="0.25">
      <c r="A444" s="4" t="s">
        <v>805</v>
      </c>
      <c r="B444" s="5">
        <v>1.0409246875222979</v>
      </c>
    </row>
    <row r="445" spans="1:2" x14ac:dyDescent="0.25">
      <c r="A445" s="4" t="s">
        <v>1408</v>
      </c>
      <c r="B445" s="5">
        <v>1.040757720344853</v>
      </c>
    </row>
    <row r="446" spans="1:2" x14ac:dyDescent="0.25">
      <c r="A446" s="4" t="s">
        <v>891</v>
      </c>
      <c r="B446" s="5">
        <v>1.040406212573852</v>
      </c>
    </row>
    <row r="447" spans="1:2" x14ac:dyDescent="0.25">
      <c r="A447" s="4" t="s">
        <v>1238</v>
      </c>
      <c r="B447" s="5">
        <v>1.040300381285201</v>
      </c>
    </row>
    <row r="448" spans="1:2" x14ac:dyDescent="0.25">
      <c r="A448" s="4" t="s">
        <v>1115</v>
      </c>
      <c r="B448" s="5">
        <v>1.040295084199252</v>
      </c>
    </row>
    <row r="449" spans="1:2" x14ac:dyDescent="0.25">
      <c r="A449" s="4" t="s">
        <v>1384</v>
      </c>
      <c r="B449" s="5">
        <v>1.040264318359321</v>
      </c>
    </row>
    <row r="450" spans="1:2" x14ac:dyDescent="0.25">
      <c r="A450" s="4" t="s">
        <v>1562</v>
      </c>
      <c r="B450" s="5">
        <v>1.040129711679503</v>
      </c>
    </row>
    <row r="451" spans="1:2" x14ac:dyDescent="0.25">
      <c r="A451" s="4" t="s">
        <v>1722</v>
      </c>
      <c r="B451" s="5">
        <v>1.039914926344383</v>
      </c>
    </row>
    <row r="452" spans="1:2" x14ac:dyDescent="0.25">
      <c r="A452" s="4" t="s">
        <v>149</v>
      </c>
      <c r="B452" s="5">
        <v>1.039687303783561</v>
      </c>
    </row>
    <row r="453" spans="1:2" x14ac:dyDescent="0.25">
      <c r="A453" s="4" t="s">
        <v>547</v>
      </c>
      <c r="B453" s="5">
        <v>1.0394790394778339</v>
      </c>
    </row>
    <row r="454" spans="1:2" x14ac:dyDescent="0.25">
      <c r="A454" s="4" t="s">
        <v>1476</v>
      </c>
      <c r="B454" s="5">
        <v>1.0394011704417441</v>
      </c>
    </row>
    <row r="455" spans="1:2" x14ac:dyDescent="0.25">
      <c r="A455" s="4" t="s">
        <v>18</v>
      </c>
      <c r="B455" s="5">
        <v>1.0393901590406589</v>
      </c>
    </row>
    <row r="456" spans="1:2" x14ac:dyDescent="0.25">
      <c r="A456" s="4" t="s">
        <v>164</v>
      </c>
      <c r="B456" s="5">
        <v>1.0392705477010791</v>
      </c>
    </row>
    <row r="457" spans="1:2" x14ac:dyDescent="0.25">
      <c r="A457" s="4" t="s">
        <v>165</v>
      </c>
      <c r="B457" s="5">
        <v>1.0392705477010791</v>
      </c>
    </row>
    <row r="458" spans="1:2" x14ac:dyDescent="0.25">
      <c r="A458" s="4" t="s">
        <v>776</v>
      </c>
      <c r="B458" s="5">
        <v>1.0391349625851829</v>
      </c>
    </row>
    <row r="459" spans="1:2" x14ac:dyDescent="0.25">
      <c r="A459" s="4" t="s">
        <v>1319</v>
      </c>
      <c r="B459" s="5">
        <v>1.0391213157569139</v>
      </c>
    </row>
    <row r="460" spans="1:2" x14ac:dyDescent="0.25">
      <c r="A460" s="4" t="s">
        <v>827</v>
      </c>
      <c r="B460" s="5">
        <v>1.03881237338985</v>
      </c>
    </row>
    <row r="461" spans="1:2" x14ac:dyDescent="0.25">
      <c r="A461" s="4" t="s">
        <v>974</v>
      </c>
      <c r="B461" s="5">
        <v>1.038644973696417</v>
      </c>
    </row>
    <row r="462" spans="1:2" x14ac:dyDescent="0.25">
      <c r="A462" s="4" t="s">
        <v>21</v>
      </c>
      <c r="B462" s="5">
        <v>1.038546144523961</v>
      </c>
    </row>
    <row r="463" spans="1:2" x14ac:dyDescent="0.25">
      <c r="A463" s="4" t="s">
        <v>1703</v>
      </c>
      <c r="B463" s="5">
        <v>1.038427902231766</v>
      </c>
    </row>
    <row r="464" spans="1:2" x14ac:dyDescent="0.25">
      <c r="A464" s="4" t="s">
        <v>1624</v>
      </c>
      <c r="B464" s="5">
        <v>1.038277630159709</v>
      </c>
    </row>
    <row r="465" spans="1:2" x14ac:dyDescent="0.25">
      <c r="A465" s="4" t="s">
        <v>29</v>
      </c>
      <c r="B465" s="5">
        <v>1.0369944300742551</v>
      </c>
    </row>
    <row r="466" spans="1:2" x14ac:dyDescent="0.25">
      <c r="A466" s="4" t="s">
        <v>779</v>
      </c>
      <c r="B466" s="5">
        <v>1.0365068775858439</v>
      </c>
    </row>
    <row r="467" spans="1:2" x14ac:dyDescent="0.25">
      <c r="A467" s="4" t="s">
        <v>12</v>
      </c>
      <c r="B467" s="5">
        <v>1.036408042932017</v>
      </c>
    </row>
    <row r="468" spans="1:2" x14ac:dyDescent="0.25">
      <c r="A468" s="4" t="s">
        <v>413</v>
      </c>
      <c r="B468" s="5">
        <v>1.035972081699619</v>
      </c>
    </row>
    <row r="469" spans="1:2" x14ac:dyDescent="0.25">
      <c r="A469" s="4" t="s">
        <v>783</v>
      </c>
      <c r="B469" s="5">
        <v>1.0358207101694239</v>
      </c>
    </row>
    <row r="470" spans="1:2" x14ac:dyDescent="0.25">
      <c r="A470" s="4" t="s">
        <v>14</v>
      </c>
      <c r="B470" s="5">
        <v>1.035817337070325</v>
      </c>
    </row>
    <row r="471" spans="1:2" x14ac:dyDescent="0.25">
      <c r="A471" s="4" t="s">
        <v>588</v>
      </c>
      <c r="B471" s="5">
        <v>1.0356870586276019</v>
      </c>
    </row>
    <row r="472" spans="1:2" x14ac:dyDescent="0.25">
      <c r="A472" s="4" t="s">
        <v>640</v>
      </c>
      <c r="B472" s="5">
        <v>1.0355664538264331</v>
      </c>
    </row>
    <row r="473" spans="1:2" x14ac:dyDescent="0.25">
      <c r="A473" s="4" t="s">
        <v>687</v>
      </c>
      <c r="B473" s="5">
        <v>1.035531205319413</v>
      </c>
    </row>
    <row r="474" spans="1:2" x14ac:dyDescent="0.25">
      <c r="A474" s="4" t="s">
        <v>1737</v>
      </c>
      <c r="B474" s="5">
        <v>1.0353658043576861</v>
      </c>
    </row>
    <row r="475" spans="1:2" x14ac:dyDescent="0.25">
      <c r="A475" s="4" t="s">
        <v>1660</v>
      </c>
      <c r="B475" s="5">
        <v>1.0352003731359769</v>
      </c>
    </row>
    <row r="476" spans="1:2" x14ac:dyDescent="0.25">
      <c r="A476" s="4" t="s">
        <v>20</v>
      </c>
      <c r="B476" s="5">
        <v>1.0351267228002119</v>
      </c>
    </row>
    <row r="477" spans="1:2" x14ac:dyDescent="0.25">
      <c r="A477" s="4" t="s">
        <v>283</v>
      </c>
      <c r="B477" s="5">
        <v>1.035039931150215</v>
      </c>
    </row>
    <row r="478" spans="1:2" x14ac:dyDescent="0.25">
      <c r="A478" s="4" t="s">
        <v>250</v>
      </c>
      <c r="B478" s="5">
        <v>1.034529270075734</v>
      </c>
    </row>
    <row r="479" spans="1:2" x14ac:dyDescent="0.25">
      <c r="A479" s="4" t="s">
        <v>737</v>
      </c>
      <c r="B479" s="5">
        <v>1.0337062492693001</v>
      </c>
    </row>
    <row r="480" spans="1:2" x14ac:dyDescent="0.25">
      <c r="A480" s="4" t="s">
        <v>678</v>
      </c>
      <c r="B480" s="5">
        <v>1.03369438982967</v>
      </c>
    </row>
    <row r="481" spans="1:2" x14ac:dyDescent="0.25">
      <c r="A481" s="4" t="s">
        <v>1625</v>
      </c>
      <c r="B481" s="5">
        <v>1.0336624239847501</v>
      </c>
    </row>
    <row r="482" spans="1:2" x14ac:dyDescent="0.25">
      <c r="A482" s="4" t="s">
        <v>1463</v>
      </c>
      <c r="B482" s="5">
        <v>1.033627460102104</v>
      </c>
    </row>
    <row r="483" spans="1:2" x14ac:dyDescent="0.25">
      <c r="A483" s="4" t="s">
        <v>668</v>
      </c>
      <c r="B483" s="5">
        <v>1.03340746734999</v>
      </c>
    </row>
    <row r="484" spans="1:2" x14ac:dyDescent="0.25">
      <c r="A484" s="4" t="s">
        <v>950</v>
      </c>
      <c r="B484" s="5">
        <v>1.0332241349664091</v>
      </c>
    </row>
    <row r="485" spans="1:2" x14ac:dyDescent="0.25">
      <c r="A485" s="4" t="s">
        <v>1489</v>
      </c>
      <c r="B485" s="5">
        <v>1.0331023686949861</v>
      </c>
    </row>
    <row r="486" spans="1:2" x14ac:dyDescent="0.25">
      <c r="A486" s="4" t="s">
        <v>1403</v>
      </c>
      <c r="B486" s="5">
        <v>1.033010374849356</v>
      </c>
    </row>
    <row r="487" spans="1:2" x14ac:dyDescent="0.25">
      <c r="A487" s="4" t="s">
        <v>1545</v>
      </c>
      <c r="B487" s="5">
        <v>1.0325858918352091</v>
      </c>
    </row>
    <row r="488" spans="1:2" x14ac:dyDescent="0.25">
      <c r="A488" s="4" t="s">
        <v>24</v>
      </c>
      <c r="B488" s="5">
        <v>1.0325828673539039</v>
      </c>
    </row>
    <row r="489" spans="1:2" x14ac:dyDescent="0.25">
      <c r="A489" s="4" t="s">
        <v>912</v>
      </c>
      <c r="B489" s="5">
        <v>1.0325090127043111</v>
      </c>
    </row>
    <row r="490" spans="1:2" x14ac:dyDescent="0.25">
      <c r="A490" s="4" t="s">
        <v>915</v>
      </c>
      <c r="B490" s="5">
        <v>1.032443067494702</v>
      </c>
    </row>
    <row r="491" spans="1:2" x14ac:dyDescent="0.25">
      <c r="A491" s="4" t="s">
        <v>548</v>
      </c>
      <c r="B491" s="5">
        <v>1.0322918615782499</v>
      </c>
    </row>
    <row r="492" spans="1:2" x14ac:dyDescent="0.25">
      <c r="A492" s="4" t="s">
        <v>373</v>
      </c>
      <c r="B492" s="5">
        <v>1.032157443280175</v>
      </c>
    </row>
    <row r="493" spans="1:2" x14ac:dyDescent="0.25">
      <c r="A493" s="4" t="s">
        <v>787</v>
      </c>
      <c r="B493" s="5">
        <v>1.0320600484053071</v>
      </c>
    </row>
    <row r="494" spans="1:2" x14ac:dyDescent="0.25">
      <c r="A494" s="4" t="s">
        <v>1686</v>
      </c>
      <c r="B494" s="5">
        <v>1.032009446909999</v>
      </c>
    </row>
    <row r="495" spans="1:2" x14ac:dyDescent="0.25">
      <c r="A495" s="4" t="s">
        <v>342</v>
      </c>
      <c r="B495" s="5">
        <v>1.031812536443474</v>
      </c>
    </row>
    <row r="496" spans="1:2" x14ac:dyDescent="0.25">
      <c r="A496" s="4" t="s">
        <v>463</v>
      </c>
      <c r="B496" s="5">
        <v>1.0315546219321421</v>
      </c>
    </row>
    <row r="497" spans="1:2" x14ac:dyDescent="0.25">
      <c r="A497" s="4" t="s">
        <v>1423</v>
      </c>
      <c r="B497" s="5">
        <v>1.0315304505020531</v>
      </c>
    </row>
    <row r="498" spans="1:2" x14ac:dyDescent="0.25">
      <c r="A498" s="4" t="s">
        <v>967</v>
      </c>
      <c r="B498" s="5">
        <v>1.0314544087673041</v>
      </c>
    </row>
    <row r="499" spans="1:2" x14ac:dyDescent="0.25">
      <c r="A499" s="4" t="s">
        <v>367</v>
      </c>
      <c r="B499" s="5">
        <v>1.0314356737466071</v>
      </c>
    </row>
    <row r="500" spans="1:2" x14ac:dyDescent="0.25">
      <c r="A500" s="4" t="s">
        <v>1163</v>
      </c>
      <c r="B500" s="5">
        <v>1.031083157463911</v>
      </c>
    </row>
    <row r="501" spans="1:2" x14ac:dyDescent="0.25">
      <c r="A501" s="4" t="s">
        <v>876</v>
      </c>
      <c r="B501" s="5">
        <v>1.0309217935848261</v>
      </c>
    </row>
    <row r="502" spans="1:2" x14ac:dyDescent="0.25">
      <c r="A502" s="4" t="s">
        <v>322</v>
      </c>
      <c r="B502" s="5">
        <v>1.030860023633432</v>
      </c>
    </row>
    <row r="503" spans="1:2" x14ac:dyDescent="0.25">
      <c r="A503" s="4" t="s">
        <v>1479</v>
      </c>
      <c r="B503" s="5">
        <v>1.0305046569410941</v>
      </c>
    </row>
    <row r="504" spans="1:2" x14ac:dyDescent="0.25">
      <c r="A504" s="4" t="s">
        <v>963</v>
      </c>
      <c r="B504" s="5">
        <v>1.0303975373031431</v>
      </c>
    </row>
    <row r="505" spans="1:2" x14ac:dyDescent="0.25">
      <c r="A505" s="4" t="s">
        <v>302</v>
      </c>
      <c r="B505" s="5">
        <v>1.0303509148348471</v>
      </c>
    </row>
    <row r="506" spans="1:2" x14ac:dyDescent="0.25">
      <c r="A506" s="4" t="s">
        <v>945</v>
      </c>
      <c r="B506" s="5">
        <v>1.030280466079653</v>
      </c>
    </row>
    <row r="507" spans="1:2" x14ac:dyDescent="0.25">
      <c r="A507" s="4" t="s">
        <v>1406</v>
      </c>
      <c r="B507" s="5">
        <v>1.030183577810591</v>
      </c>
    </row>
    <row r="508" spans="1:2" x14ac:dyDescent="0.25">
      <c r="A508" s="4" t="s">
        <v>1077</v>
      </c>
      <c r="B508" s="5">
        <v>1.0301060178403969</v>
      </c>
    </row>
    <row r="509" spans="1:2" x14ac:dyDescent="0.25">
      <c r="A509" s="4" t="s">
        <v>257</v>
      </c>
      <c r="B509" s="5">
        <v>1.030047649919533</v>
      </c>
    </row>
    <row r="510" spans="1:2" x14ac:dyDescent="0.25">
      <c r="A510" s="4" t="s">
        <v>1460</v>
      </c>
      <c r="B510" s="5">
        <v>1.029940849656136</v>
      </c>
    </row>
    <row r="511" spans="1:2" x14ac:dyDescent="0.25">
      <c r="A511" s="4" t="s">
        <v>1567</v>
      </c>
      <c r="B511" s="5">
        <v>1.0295660905398369</v>
      </c>
    </row>
    <row r="512" spans="1:2" x14ac:dyDescent="0.25">
      <c r="A512" s="4" t="s">
        <v>667</v>
      </c>
      <c r="B512" s="5">
        <v>1.028995946463239</v>
      </c>
    </row>
    <row r="513" spans="1:2" x14ac:dyDescent="0.25">
      <c r="A513" s="4" t="s">
        <v>22</v>
      </c>
      <c r="B513" s="5">
        <v>1.0284246119613421</v>
      </c>
    </row>
    <row r="514" spans="1:2" x14ac:dyDescent="0.25">
      <c r="A514" s="4" t="s">
        <v>1300</v>
      </c>
      <c r="B514" s="5">
        <v>1.02834410130734</v>
      </c>
    </row>
    <row r="515" spans="1:2" x14ac:dyDescent="0.25">
      <c r="A515" s="4" t="s">
        <v>1668</v>
      </c>
      <c r="B515" s="5">
        <v>1.0283035703927721</v>
      </c>
    </row>
    <row r="516" spans="1:2" x14ac:dyDescent="0.25">
      <c r="A516" s="4" t="s">
        <v>1113</v>
      </c>
      <c r="B516" s="5">
        <v>1.027879306813815</v>
      </c>
    </row>
    <row r="517" spans="1:2" x14ac:dyDescent="0.25">
      <c r="A517" s="4" t="s">
        <v>1118</v>
      </c>
      <c r="B517" s="5">
        <v>1.027879306813815</v>
      </c>
    </row>
    <row r="518" spans="1:2" x14ac:dyDescent="0.25">
      <c r="A518" s="4" t="s">
        <v>1119</v>
      </c>
      <c r="B518" s="5">
        <v>1.027879306813815</v>
      </c>
    </row>
    <row r="519" spans="1:2" x14ac:dyDescent="0.25">
      <c r="A519" s="4" t="s">
        <v>1120</v>
      </c>
      <c r="B519" s="5">
        <v>1.027879306813815</v>
      </c>
    </row>
    <row r="520" spans="1:2" x14ac:dyDescent="0.25">
      <c r="A520" s="4" t="s">
        <v>1121</v>
      </c>
      <c r="B520" s="5">
        <v>1.027879306813815</v>
      </c>
    </row>
    <row r="521" spans="1:2" x14ac:dyDescent="0.25">
      <c r="A521" s="4" t="s">
        <v>1122</v>
      </c>
      <c r="B521" s="5">
        <v>1.027879306813815</v>
      </c>
    </row>
    <row r="522" spans="1:2" x14ac:dyDescent="0.25">
      <c r="A522" s="4" t="s">
        <v>1123</v>
      </c>
      <c r="B522" s="5">
        <v>1.027879306813815</v>
      </c>
    </row>
    <row r="523" spans="1:2" x14ac:dyDescent="0.25">
      <c r="A523" s="4" t="s">
        <v>1124</v>
      </c>
      <c r="B523" s="5">
        <v>1.027879306813815</v>
      </c>
    </row>
    <row r="524" spans="1:2" x14ac:dyDescent="0.25">
      <c r="A524" s="4" t="s">
        <v>1126</v>
      </c>
      <c r="B524" s="5">
        <v>1.027879306813815</v>
      </c>
    </row>
    <row r="525" spans="1:2" x14ac:dyDescent="0.25">
      <c r="A525" s="4" t="s">
        <v>582</v>
      </c>
      <c r="B525" s="5">
        <v>1.0274730121390541</v>
      </c>
    </row>
    <row r="526" spans="1:2" x14ac:dyDescent="0.25">
      <c r="A526" s="4" t="s">
        <v>1724</v>
      </c>
      <c r="B526" s="5">
        <v>1.0272866020307601</v>
      </c>
    </row>
    <row r="527" spans="1:2" x14ac:dyDescent="0.25">
      <c r="A527" s="4" t="s">
        <v>32</v>
      </c>
      <c r="B527" s="5">
        <v>1.0272862806537799</v>
      </c>
    </row>
    <row r="528" spans="1:2" x14ac:dyDescent="0.25">
      <c r="A528" s="4" t="s">
        <v>1396</v>
      </c>
      <c r="B528" s="5">
        <v>1.0271635800832259</v>
      </c>
    </row>
    <row r="529" spans="1:2" x14ac:dyDescent="0.25">
      <c r="A529" s="4" t="s">
        <v>1397</v>
      </c>
      <c r="B529" s="5">
        <v>1.0271635800832259</v>
      </c>
    </row>
    <row r="530" spans="1:2" x14ac:dyDescent="0.25">
      <c r="A530" s="4" t="s">
        <v>962</v>
      </c>
      <c r="B530" s="5">
        <v>1.0265211278820421</v>
      </c>
    </row>
    <row r="531" spans="1:2" x14ac:dyDescent="0.25">
      <c r="A531" s="4" t="s">
        <v>918</v>
      </c>
      <c r="B531" s="5">
        <v>1.0262696758486971</v>
      </c>
    </row>
    <row r="532" spans="1:2" x14ac:dyDescent="0.25">
      <c r="A532" s="4" t="s">
        <v>1670</v>
      </c>
      <c r="B532" s="5">
        <v>1.025745485057777</v>
      </c>
    </row>
    <row r="533" spans="1:2" x14ac:dyDescent="0.25">
      <c r="A533" s="4" t="s">
        <v>660</v>
      </c>
      <c r="B533" s="5">
        <v>1.025708549256283</v>
      </c>
    </row>
    <row r="534" spans="1:2" x14ac:dyDescent="0.25">
      <c r="A534" s="4" t="s">
        <v>1566</v>
      </c>
      <c r="B534" s="5">
        <v>1.02559675082101</v>
      </c>
    </row>
    <row r="535" spans="1:2" x14ac:dyDescent="0.25">
      <c r="A535" s="4" t="s">
        <v>234</v>
      </c>
      <c r="B535" s="5">
        <v>1.025451756067238</v>
      </c>
    </row>
    <row r="536" spans="1:2" x14ac:dyDescent="0.25">
      <c r="A536" s="4" t="s">
        <v>475</v>
      </c>
      <c r="B536" s="5">
        <v>1.0246497066335141</v>
      </c>
    </row>
    <row r="537" spans="1:2" x14ac:dyDescent="0.25">
      <c r="A537" s="4" t="s">
        <v>139</v>
      </c>
      <c r="B537" s="5">
        <v>1.024550969774088</v>
      </c>
    </row>
    <row r="538" spans="1:2" x14ac:dyDescent="0.25">
      <c r="A538" s="4" t="s">
        <v>37</v>
      </c>
      <c r="B538" s="5">
        <v>1.0242731201594939</v>
      </c>
    </row>
    <row r="539" spans="1:2" x14ac:dyDescent="0.25">
      <c r="A539" s="4" t="s">
        <v>23</v>
      </c>
      <c r="B539" s="5">
        <v>1.02415899973052</v>
      </c>
    </row>
    <row r="540" spans="1:2" x14ac:dyDescent="0.25">
      <c r="A540" s="4" t="s">
        <v>1144</v>
      </c>
      <c r="B540" s="5">
        <v>1.024096949608938</v>
      </c>
    </row>
    <row r="541" spans="1:2" x14ac:dyDescent="0.25">
      <c r="A541" s="4" t="s">
        <v>63</v>
      </c>
      <c r="B541" s="5">
        <v>1.0240370972906661</v>
      </c>
    </row>
    <row r="542" spans="1:2" x14ac:dyDescent="0.25">
      <c r="A542" s="4" t="s">
        <v>739</v>
      </c>
      <c r="B542" s="5">
        <v>1.0240254476086099</v>
      </c>
    </row>
    <row r="543" spans="1:2" x14ac:dyDescent="0.25">
      <c r="A543" s="4" t="s">
        <v>620</v>
      </c>
      <c r="B543" s="5">
        <v>1.024013859214119</v>
      </c>
    </row>
    <row r="544" spans="1:2" x14ac:dyDescent="0.25">
      <c r="A544" s="4" t="s">
        <v>807</v>
      </c>
      <c r="B544" s="5">
        <v>1.0237420843032949</v>
      </c>
    </row>
    <row r="545" spans="1:2" x14ac:dyDescent="0.25">
      <c r="A545" s="4" t="s">
        <v>1311</v>
      </c>
      <c r="B545" s="5">
        <v>1.023387349605956</v>
      </c>
    </row>
    <row r="546" spans="1:2" x14ac:dyDescent="0.25">
      <c r="A546" s="4" t="s">
        <v>1207</v>
      </c>
      <c r="B546" s="5">
        <v>1.0232941330707299</v>
      </c>
    </row>
    <row r="547" spans="1:2" x14ac:dyDescent="0.25">
      <c r="A547" s="4" t="s">
        <v>618</v>
      </c>
      <c r="B547" s="5">
        <v>1.023282638697705</v>
      </c>
    </row>
    <row r="548" spans="1:2" x14ac:dyDescent="0.25">
      <c r="A548" s="4" t="s">
        <v>262</v>
      </c>
      <c r="B548" s="5">
        <v>1.0232317412066689</v>
      </c>
    </row>
    <row r="549" spans="1:2" x14ac:dyDescent="0.25">
      <c r="A549" s="4" t="s">
        <v>1255</v>
      </c>
      <c r="B549" s="5">
        <v>1.023108466573839</v>
      </c>
    </row>
    <row r="550" spans="1:2" x14ac:dyDescent="0.25">
      <c r="A550" s="4" t="s">
        <v>308</v>
      </c>
      <c r="B550" s="5">
        <v>1.0230201209672189</v>
      </c>
    </row>
    <row r="551" spans="1:2" x14ac:dyDescent="0.25">
      <c r="A551" s="4" t="s">
        <v>394</v>
      </c>
      <c r="B551" s="5">
        <v>1.022805508848609</v>
      </c>
    </row>
    <row r="552" spans="1:2" x14ac:dyDescent="0.25">
      <c r="A552" s="4" t="s">
        <v>1260</v>
      </c>
      <c r="B552" s="5">
        <v>1.0224777800129961</v>
      </c>
    </row>
    <row r="553" spans="1:2" x14ac:dyDescent="0.25">
      <c r="A553" s="4" t="s">
        <v>1295</v>
      </c>
      <c r="B553" s="5">
        <v>1.0220226316339309</v>
      </c>
    </row>
    <row r="554" spans="1:2" x14ac:dyDescent="0.25">
      <c r="A554" s="4" t="s">
        <v>804</v>
      </c>
      <c r="B554" s="5">
        <v>1.021909935015529</v>
      </c>
    </row>
    <row r="555" spans="1:2" x14ac:dyDescent="0.25">
      <c r="A555" s="4" t="s">
        <v>1360</v>
      </c>
      <c r="B555" s="5">
        <v>1.021849490383175</v>
      </c>
    </row>
    <row r="556" spans="1:2" x14ac:dyDescent="0.25">
      <c r="A556" s="4" t="s">
        <v>666</v>
      </c>
      <c r="B556" s="5">
        <v>1.02164336505539</v>
      </c>
    </row>
    <row r="557" spans="1:2" x14ac:dyDescent="0.25">
      <c r="A557" s="4" t="s">
        <v>276</v>
      </c>
      <c r="B557" s="5">
        <v>1.021403485703807</v>
      </c>
    </row>
    <row r="558" spans="1:2" x14ac:dyDescent="0.25">
      <c r="A558" s="4" t="s">
        <v>733</v>
      </c>
      <c r="B558" s="5">
        <v>1.0212439413925909</v>
      </c>
    </row>
    <row r="559" spans="1:2" x14ac:dyDescent="0.25">
      <c r="A559" s="4" t="s">
        <v>3</v>
      </c>
      <c r="B559" s="5">
        <v>1.021206950179903</v>
      </c>
    </row>
    <row r="560" spans="1:2" x14ac:dyDescent="0.25">
      <c r="A560" s="4" t="s">
        <v>357</v>
      </c>
      <c r="B560" s="5">
        <v>1.021206950179903</v>
      </c>
    </row>
    <row r="561" spans="1:2" x14ac:dyDescent="0.25">
      <c r="A561" s="4" t="s">
        <v>1739</v>
      </c>
      <c r="B561" s="5">
        <v>1.020955634584487</v>
      </c>
    </row>
    <row r="562" spans="1:2" x14ac:dyDescent="0.25">
      <c r="A562" s="4" t="s">
        <v>1262</v>
      </c>
      <c r="B562" s="5">
        <v>1.020685299015017</v>
      </c>
    </row>
    <row r="563" spans="1:2" x14ac:dyDescent="0.25">
      <c r="A563" s="4" t="s">
        <v>1098</v>
      </c>
      <c r="B563" s="5">
        <v>1.0205402813621349</v>
      </c>
    </row>
    <row r="564" spans="1:2" x14ac:dyDescent="0.25">
      <c r="A564" s="4" t="s">
        <v>1632</v>
      </c>
      <c r="B564" s="5">
        <v>1.0205389572114629</v>
      </c>
    </row>
    <row r="565" spans="1:2" x14ac:dyDescent="0.25">
      <c r="A565" s="4" t="s">
        <v>296</v>
      </c>
      <c r="B565" s="5">
        <v>1.0204637694762471</v>
      </c>
    </row>
    <row r="566" spans="1:2" x14ac:dyDescent="0.25">
      <c r="A566" s="4" t="s">
        <v>1469</v>
      </c>
      <c r="B566" s="5">
        <v>1.0203226813919219</v>
      </c>
    </row>
    <row r="567" spans="1:2" x14ac:dyDescent="0.25">
      <c r="A567" s="4" t="s">
        <v>1618</v>
      </c>
      <c r="B567" s="5">
        <v>1.0203226813919219</v>
      </c>
    </row>
    <row r="568" spans="1:2" x14ac:dyDescent="0.25">
      <c r="A568" s="4" t="s">
        <v>722</v>
      </c>
      <c r="B568" s="5">
        <v>1.020134722900099</v>
      </c>
    </row>
    <row r="569" spans="1:2" x14ac:dyDescent="0.25">
      <c r="A569" s="4" t="s">
        <v>1169</v>
      </c>
      <c r="B569" s="5">
        <v>1.0199369560483731</v>
      </c>
    </row>
    <row r="570" spans="1:2" x14ac:dyDescent="0.25">
      <c r="A570" s="4" t="s">
        <v>333</v>
      </c>
      <c r="B570" s="5">
        <v>1.019753125679834</v>
      </c>
    </row>
    <row r="571" spans="1:2" x14ac:dyDescent="0.25">
      <c r="A571" s="4" t="s">
        <v>116</v>
      </c>
      <c r="B571" s="5">
        <v>1.019728856292031</v>
      </c>
    </row>
    <row r="572" spans="1:2" x14ac:dyDescent="0.25">
      <c r="A572" s="4" t="s">
        <v>749</v>
      </c>
      <c r="B572" s="5">
        <v>1.0196185416311341</v>
      </c>
    </row>
    <row r="573" spans="1:2" x14ac:dyDescent="0.25">
      <c r="A573" s="4" t="s">
        <v>88</v>
      </c>
      <c r="B573" s="5">
        <v>1.0195957547874031</v>
      </c>
    </row>
    <row r="574" spans="1:2" x14ac:dyDescent="0.25">
      <c r="A574" s="4" t="s">
        <v>1441</v>
      </c>
      <c r="B574" s="5">
        <v>1.0192063941688301</v>
      </c>
    </row>
    <row r="575" spans="1:2" x14ac:dyDescent="0.25">
      <c r="A575" s="4" t="s">
        <v>784</v>
      </c>
      <c r="B575" s="5">
        <v>1.0189571870887111</v>
      </c>
    </row>
    <row r="576" spans="1:2" x14ac:dyDescent="0.25">
      <c r="A576" s="4" t="s">
        <v>11</v>
      </c>
      <c r="B576" s="5">
        <v>1.01884538377998</v>
      </c>
    </row>
    <row r="577" spans="1:2" x14ac:dyDescent="0.25">
      <c r="A577" s="4" t="s">
        <v>392</v>
      </c>
      <c r="B577" s="5">
        <v>1.018713767107041</v>
      </c>
    </row>
    <row r="578" spans="1:2" x14ac:dyDescent="0.25">
      <c r="A578" s="4" t="s">
        <v>332</v>
      </c>
      <c r="B578" s="5">
        <v>1.018164630949185</v>
      </c>
    </row>
    <row r="579" spans="1:2" x14ac:dyDescent="0.25">
      <c r="A579" s="4" t="s">
        <v>1504</v>
      </c>
      <c r="B579" s="5">
        <v>1.018053628348677</v>
      </c>
    </row>
    <row r="580" spans="1:2" x14ac:dyDescent="0.25">
      <c r="A580" s="4" t="s">
        <v>17</v>
      </c>
      <c r="B580" s="5">
        <v>1.017880892677238</v>
      </c>
    </row>
    <row r="581" spans="1:2" x14ac:dyDescent="0.25">
      <c r="A581" s="4" t="s">
        <v>880</v>
      </c>
      <c r="B581" s="5">
        <v>1.0177329051127451</v>
      </c>
    </row>
    <row r="582" spans="1:2" x14ac:dyDescent="0.25">
      <c r="A582" s="4" t="s">
        <v>1720</v>
      </c>
      <c r="B582" s="5">
        <v>1.017542904746956</v>
      </c>
    </row>
    <row r="583" spans="1:2" x14ac:dyDescent="0.25">
      <c r="A583" s="4" t="s">
        <v>570</v>
      </c>
      <c r="B583" s="5">
        <v>1.017503096697975</v>
      </c>
    </row>
    <row r="584" spans="1:2" x14ac:dyDescent="0.25">
      <c r="A584" s="4" t="s">
        <v>190</v>
      </c>
      <c r="B584" s="5">
        <v>1.017487801389416</v>
      </c>
    </row>
    <row r="585" spans="1:2" x14ac:dyDescent="0.25">
      <c r="A585" s="4" t="s">
        <v>1184</v>
      </c>
      <c r="B585" s="5">
        <v>1.0173989991637991</v>
      </c>
    </row>
    <row r="586" spans="1:2" x14ac:dyDescent="0.25">
      <c r="A586" s="4" t="s">
        <v>1535</v>
      </c>
      <c r="B586" s="5">
        <v>1.0173985061510991</v>
      </c>
    </row>
    <row r="587" spans="1:2" x14ac:dyDescent="0.25">
      <c r="A587" s="4" t="s">
        <v>1032</v>
      </c>
      <c r="B587" s="5">
        <v>1.0172351167706419</v>
      </c>
    </row>
    <row r="588" spans="1:2" x14ac:dyDescent="0.25">
      <c r="A588" s="4" t="s">
        <v>1232</v>
      </c>
      <c r="B588" s="5">
        <v>1.017158889136681</v>
      </c>
    </row>
    <row r="589" spans="1:2" x14ac:dyDescent="0.25">
      <c r="A589" s="4" t="s">
        <v>2</v>
      </c>
      <c r="B589" s="5">
        <v>1.0164255958314421</v>
      </c>
    </row>
    <row r="590" spans="1:2" x14ac:dyDescent="0.25">
      <c r="A590" s="4" t="s">
        <v>1234</v>
      </c>
      <c r="B590" s="5">
        <v>1.016281074296369</v>
      </c>
    </row>
    <row r="591" spans="1:2" x14ac:dyDescent="0.25">
      <c r="A591" s="4" t="s">
        <v>53</v>
      </c>
      <c r="B591" s="5">
        <v>1.0158877897319261</v>
      </c>
    </row>
    <row r="592" spans="1:2" x14ac:dyDescent="0.25">
      <c r="A592" s="4" t="s">
        <v>54</v>
      </c>
      <c r="B592" s="5">
        <v>1.0158877897319261</v>
      </c>
    </row>
    <row r="593" spans="1:2" x14ac:dyDescent="0.25">
      <c r="A593" s="4" t="s">
        <v>55</v>
      </c>
      <c r="B593" s="5">
        <v>1.0158877897319261</v>
      </c>
    </row>
    <row r="594" spans="1:2" x14ac:dyDescent="0.25">
      <c r="A594" s="4" t="s">
        <v>799</v>
      </c>
      <c r="B594" s="5">
        <v>1.015867057490196</v>
      </c>
    </row>
    <row r="595" spans="1:2" x14ac:dyDescent="0.25">
      <c r="A595" s="4" t="s">
        <v>1481</v>
      </c>
      <c r="B595" s="5">
        <v>1.0158426792162969</v>
      </c>
    </row>
    <row r="596" spans="1:2" x14ac:dyDescent="0.25">
      <c r="A596" s="4" t="s">
        <v>649</v>
      </c>
      <c r="B596" s="5">
        <v>1.015772371436201</v>
      </c>
    </row>
    <row r="597" spans="1:2" x14ac:dyDescent="0.25">
      <c r="A597" s="4" t="s">
        <v>553</v>
      </c>
      <c r="B597" s="5">
        <v>1.015744698602675</v>
      </c>
    </row>
    <row r="598" spans="1:2" x14ac:dyDescent="0.25">
      <c r="A598" s="4" t="s">
        <v>1407</v>
      </c>
      <c r="B598" s="5">
        <v>1.015711994925478</v>
      </c>
    </row>
    <row r="599" spans="1:2" x14ac:dyDescent="0.25">
      <c r="A599" s="4" t="s">
        <v>1322</v>
      </c>
      <c r="B599" s="5">
        <v>1.015526616791242</v>
      </c>
    </row>
    <row r="600" spans="1:2" x14ac:dyDescent="0.25">
      <c r="A600" s="4" t="s">
        <v>31</v>
      </c>
      <c r="B600" s="5">
        <v>1.01548349614847</v>
      </c>
    </row>
    <row r="601" spans="1:2" x14ac:dyDescent="0.25">
      <c r="A601" s="4" t="s">
        <v>210</v>
      </c>
      <c r="B601" s="5">
        <v>1.0153502263131751</v>
      </c>
    </row>
    <row r="602" spans="1:2" x14ac:dyDescent="0.25">
      <c r="A602" s="4" t="s">
        <v>261</v>
      </c>
      <c r="B602" s="5">
        <v>1.0153298928662251</v>
      </c>
    </row>
    <row r="603" spans="1:2" x14ac:dyDescent="0.25">
      <c r="A603" s="4" t="s">
        <v>278</v>
      </c>
      <c r="B603" s="5">
        <v>1.0151986880557691</v>
      </c>
    </row>
    <row r="604" spans="1:2" x14ac:dyDescent="0.25">
      <c r="A604" s="4" t="s">
        <v>1604</v>
      </c>
      <c r="B604" s="5">
        <v>1.0146958197161819</v>
      </c>
    </row>
    <row r="605" spans="1:2" x14ac:dyDescent="0.25">
      <c r="A605" s="4" t="s">
        <v>539</v>
      </c>
      <c r="B605" s="5">
        <v>1.0140593851969291</v>
      </c>
    </row>
    <row r="606" spans="1:2" x14ac:dyDescent="0.25">
      <c r="A606" s="4" t="s">
        <v>1656</v>
      </c>
      <c r="B606" s="5">
        <v>1.013582384051507</v>
      </c>
    </row>
    <row r="607" spans="1:2" x14ac:dyDescent="0.25">
      <c r="A607" s="4" t="s">
        <v>120</v>
      </c>
      <c r="B607" s="5">
        <v>1.013582025322491</v>
      </c>
    </row>
    <row r="608" spans="1:2" x14ac:dyDescent="0.25">
      <c r="A608" s="4" t="s">
        <v>516</v>
      </c>
      <c r="B608" s="5">
        <v>1.0133701835136839</v>
      </c>
    </row>
    <row r="609" spans="1:2" x14ac:dyDescent="0.25">
      <c r="A609" s="4" t="s">
        <v>1310</v>
      </c>
      <c r="B609" s="5">
        <v>1.013363402285347</v>
      </c>
    </row>
    <row r="610" spans="1:2" x14ac:dyDescent="0.25">
      <c r="A610" s="4" t="s">
        <v>252</v>
      </c>
      <c r="B610" s="5">
        <v>1.013362035709654</v>
      </c>
    </row>
    <row r="611" spans="1:2" x14ac:dyDescent="0.25">
      <c r="A611" s="4" t="s">
        <v>1429</v>
      </c>
      <c r="B611" s="5">
        <v>1.0133034714370339</v>
      </c>
    </row>
    <row r="612" spans="1:2" x14ac:dyDescent="0.25">
      <c r="A612" s="4" t="s">
        <v>685</v>
      </c>
      <c r="B612" s="5">
        <v>1.0132727102429311</v>
      </c>
    </row>
    <row r="613" spans="1:2" x14ac:dyDescent="0.25">
      <c r="A613" s="4" t="s">
        <v>445</v>
      </c>
      <c r="B613" s="5">
        <v>1.0128305053284989</v>
      </c>
    </row>
    <row r="614" spans="1:2" x14ac:dyDescent="0.25">
      <c r="A614" s="4" t="s">
        <v>35</v>
      </c>
      <c r="B614" s="5">
        <v>1.0127413496296389</v>
      </c>
    </row>
    <row r="615" spans="1:2" x14ac:dyDescent="0.25">
      <c r="A615" s="4" t="s">
        <v>1000</v>
      </c>
      <c r="B615" s="5">
        <v>1.0126980111774639</v>
      </c>
    </row>
    <row r="616" spans="1:2" x14ac:dyDescent="0.25">
      <c r="A616" s="4" t="s">
        <v>1211</v>
      </c>
      <c r="B616" s="5">
        <v>1.0126264068438571</v>
      </c>
    </row>
    <row r="617" spans="1:2" x14ac:dyDescent="0.25">
      <c r="A617" s="4" t="s">
        <v>486</v>
      </c>
      <c r="B617" s="5">
        <v>1.012414855190414</v>
      </c>
    </row>
    <row r="618" spans="1:2" x14ac:dyDescent="0.25">
      <c r="A618" s="4" t="s">
        <v>1290</v>
      </c>
      <c r="B618" s="5">
        <v>1.0124027102255759</v>
      </c>
    </row>
    <row r="619" spans="1:2" x14ac:dyDescent="0.25">
      <c r="A619" s="4" t="s">
        <v>1367</v>
      </c>
      <c r="B619" s="5">
        <v>1.012400910844673</v>
      </c>
    </row>
    <row r="620" spans="1:2" x14ac:dyDescent="0.25">
      <c r="A620" s="4" t="s">
        <v>1052</v>
      </c>
      <c r="B620" s="5">
        <v>1.012082083262287</v>
      </c>
    </row>
    <row r="621" spans="1:2" x14ac:dyDescent="0.25">
      <c r="A621" s="4" t="s">
        <v>1263</v>
      </c>
      <c r="B621" s="5">
        <v>1.011819280238957</v>
      </c>
    </row>
    <row r="622" spans="1:2" x14ac:dyDescent="0.25">
      <c r="A622" s="4" t="s">
        <v>34</v>
      </c>
      <c r="B622" s="5">
        <v>1.011774521441752</v>
      </c>
    </row>
    <row r="623" spans="1:2" x14ac:dyDescent="0.25">
      <c r="A623" s="4" t="s">
        <v>1505</v>
      </c>
      <c r="B623" s="5">
        <v>1.01159763656795</v>
      </c>
    </row>
    <row r="624" spans="1:2" x14ac:dyDescent="0.25">
      <c r="A624" s="4" t="s">
        <v>1219</v>
      </c>
      <c r="B624" s="5">
        <v>1.01134695912442</v>
      </c>
    </row>
    <row r="625" spans="1:2" x14ac:dyDescent="0.25">
      <c r="A625" s="4" t="s">
        <v>1019</v>
      </c>
      <c r="B625" s="5">
        <v>1.0113306689910311</v>
      </c>
    </row>
    <row r="626" spans="1:2" x14ac:dyDescent="0.25">
      <c r="A626" s="4" t="s">
        <v>926</v>
      </c>
      <c r="B626" s="5">
        <v>1.01129210257628</v>
      </c>
    </row>
    <row r="627" spans="1:2" x14ac:dyDescent="0.25">
      <c r="A627" s="4" t="s">
        <v>1459</v>
      </c>
      <c r="B627" s="5">
        <v>1.011278974997132</v>
      </c>
    </row>
    <row r="628" spans="1:2" x14ac:dyDescent="0.25">
      <c r="A628" s="4" t="s">
        <v>1364</v>
      </c>
      <c r="B628" s="5">
        <v>1.011265403260629</v>
      </c>
    </row>
    <row r="629" spans="1:2" x14ac:dyDescent="0.25">
      <c r="A629" s="4" t="s">
        <v>644</v>
      </c>
      <c r="B629" s="5">
        <v>1.0111356281106501</v>
      </c>
    </row>
    <row r="630" spans="1:2" x14ac:dyDescent="0.25">
      <c r="A630" s="4" t="s">
        <v>1067</v>
      </c>
      <c r="B630" s="5">
        <v>1.0109308828972441</v>
      </c>
    </row>
    <row r="631" spans="1:2" x14ac:dyDescent="0.25">
      <c r="A631" s="4" t="s">
        <v>318</v>
      </c>
      <c r="B631" s="5">
        <v>1.0108844169218281</v>
      </c>
    </row>
    <row r="632" spans="1:2" x14ac:dyDescent="0.25">
      <c r="A632" s="4" t="s">
        <v>1682</v>
      </c>
      <c r="B632" s="5">
        <v>1.0106781828644671</v>
      </c>
    </row>
    <row r="633" spans="1:2" x14ac:dyDescent="0.25">
      <c r="A633" s="4" t="s">
        <v>969</v>
      </c>
      <c r="B633" s="5">
        <v>1.01065378594753</v>
      </c>
    </row>
    <row r="634" spans="1:2" x14ac:dyDescent="0.25">
      <c r="A634" s="4" t="s">
        <v>808</v>
      </c>
      <c r="B634" s="5">
        <v>1.010531670070699</v>
      </c>
    </row>
    <row r="635" spans="1:2" x14ac:dyDescent="0.25">
      <c r="A635" s="4" t="s">
        <v>809</v>
      </c>
      <c r="B635" s="5">
        <v>1.010531670070699</v>
      </c>
    </row>
    <row r="636" spans="1:2" x14ac:dyDescent="0.25">
      <c r="A636" s="4" t="s">
        <v>810</v>
      </c>
      <c r="B636" s="5">
        <v>1.010531670070699</v>
      </c>
    </row>
    <row r="637" spans="1:2" x14ac:dyDescent="0.25">
      <c r="A637" s="4" t="s">
        <v>825</v>
      </c>
      <c r="B637" s="5">
        <v>1.010274152242187</v>
      </c>
    </row>
    <row r="638" spans="1:2" x14ac:dyDescent="0.25">
      <c r="A638" s="4" t="s">
        <v>1145</v>
      </c>
      <c r="B638" s="5">
        <v>1.0098985245811909</v>
      </c>
    </row>
    <row r="639" spans="1:2" x14ac:dyDescent="0.25">
      <c r="A639" s="4" t="s">
        <v>1185</v>
      </c>
      <c r="B639" s="5">
        <v>1.009779882815633</v>
      </c>
    </row>
    <row r="640" spans="1:2" x14ac:dyDescent="0.25">
      <c r="A640" s="4" t="s">
        <v>892</v>
      </c>
      <c r="B640" s="5">
        <v>1.0094281065229911</v>
      </c>
    </row>
    <row r="641" spans="1:2" x14ac:dyDescent="0.25">
      <c r="A641" s="4" t="s">
        <v>956</v>
      </c>
      <c r="B641" s="5">
        <v>1.009330212391442</v>
      </c>
    </row>
    <row r="642" spans="1:2" x14ac:dyDescent="0.25">
      <c r="A642" s="4" t="s">
        <v>1226</v>
      </c>
      <c r="B642" s="5">
        <v>1.009131905400422</v>
      </c>
    </row>
    <row r="643" spans="1:2" x14ac:dyDescent="0.25">
      <c r="A643" s="4" t="s">
        <v>1435</v>
      </c>
      <c r="B643" s="5">
        <v>1.0088811967797791</v>
      </c>
    </row>
    <row r="644" spans="1:2" x14ac:dyDescent="0.25">
      <c r="A644" s="4" t="s">
        <v>335</v>
      </c>
      <c r="B644" s="5">
        <v>1.008701013582999</v>
      </c>
    </row>
    <row r="645" spans="1:2" x14ac:dyDescent="0.25">
      <c r="A645" s="4" t="s">
        <v>1302</v>
      </c>
      <c r="B645" s="5">
        <v>1.0086308323382771</v>
      </c>
    </row>
    <row r="646" spans="1:2" x14ac:dyDescent="0.25">
      <c r="A646" s="4" t="s">
        <v>1371</v>
      </c>
      <c r="B646" s="5">
        <v>1.0086308323382771</v>
      </c>
    </row>
    <row r="647" spans="1:2" x14ac:dyDescent="0.25">
      <c r="A647" s="4" t="s">
        <v>1468</v>
      </c>
      <c r="B647" s="5">
        <v>1.0086308323382771</v>
      </c>
    </row>
    <row r="648" spans="1:2" x14ac:dyDescent="0.25">
      <c r="A648" s="4" t="s">
        <v>1523</v>
      </c>
      <c r="B648" s="5">
        <v>1.0086131464706329</v>
      </c>
    </row>
    <row r="649" spans="1:2" x14ac:dyDescent="0.25">
      <c r="A649" s="4" t="s">
        <v>1218</v>
      </c>
      <c r="B649" s="5">
        <v>1.0085553078083189</v>
      </c>
    </row>
    <row r="650" spans="1:2" x14ac:dyDescent="0.25">
      <c r="A650" s="4" t="s">
        <v>572</v>
      </c>
      <c r="B650" s="5">
        <v>1.008524783617933</v>
      </c>
    </row>
    <row r="651" spans="1:2" x14ac:dyDescent="0.25">
      <c r="A651" s="4" t="s">
        <v>1277</v>
      </c>
      <c r="B651" s="5">
        <v>1.008290072379348</v>
      </c>
    </row>
    <row r="652" spans="1:2" x14ac:dyDescent="0.25">
      <c r="A652" s="4" t="s">
        <v>411</v>
      </c>
      <c r="B652" s="5">
        <v>1.008284716858989</v>
      </c>
    </row>
    <row r="653" spans="1:2" x14ac:dyDescent="0.25">
      <c r="A653" s="4" t="s">
        <v>1210</v>
      </c>
      <c r="B653" s="5">
        <v>1.0081428252324689</v>
      </c>
    </row>
    <row r="654" spans="1:2" x14ac:dyDescent="0.25">
      <c r="A654" s="4" t="s">
        <v>1509</v>
      </c>
      <c r="B654" s="5">
        <v>1.008095048240242</v>
      </c>
    </row>
    <row r="655" spans="1:2" x14ac:dyDescent="0.25">
      <c r="A655" s="4" t="s">
        <v>125</v>
      </c>
      <c r="B655" s="5">
        <v>1.0080902877777489</v>
      </c>
    </row>
    <row r="656" spans="1:2" x14ac:dyDescent="0.25">
      <c r="A656" s="4" t="s">
        <v>1738</v>
      </c>
      <c r="B656" s="5">
        <v>1.007903817800802</v>
      </c>
    </row>
    <row r="657" spans="1:2" x14ac:dyDescent="0.25">
      <c r="A657" s="4" t="s">
        <v>421</v>
      </c>
      <c r="B657" s="5">
        <v>1.0079012032723349</v>
      </c>
    </row>
    <row r="658" spans="1:2" x14ac:dyDescent="0.25">
      <c r="A658" s="4" t="s">
        <v>110</v>
      </c>
      <c r="B658" s="5">
        <v>1.007564894917192</v>
      </c>
    </row>
    <row r="659" spans="1:2" x14ac:dyDescent="0.25">
      <c r="A659" s="4" t="s">
        <v>211</v>
      </c>
      <c r="B659" s="5">
        <v>1.0070632455353259</v>
      </c>
    </row>
    <row r="660" spans="1:2" x14ac:dyDescent="0.25">
      <c r="A660" s="4" t="s">
        <v>908</v>
      </c>
      <c r="B660" s="5">
        <v>1.007055501717816</v>
      </c>
    </row>
    <row r="661" spans="1:2" x14ac:dyDescent="0.25">
      <c r="A661" s="4" t="s">
        <v>102</v>
      </c>
      <c r="B661" s="5">
        <v>1.006978504284445</v>
      </c>
    </row>
    <row r="662" spans="1:2" x14ac:dyDescent="0.25">
      <c r="A662" s="4" t="s">
        <v>1143</v>
      </c>
      <c r="B662" s="5">
        <v>1.006658472456049</v>
      </c>
    </row>
    <row r="663" spans="1:2" x14ac:dyDescent="0.25">
      <c r="A663" s="4" t="s">
        <v>144</v>
      </c>
      <c r="B663" s="5">
        <v>1.006614231419493</v>
      </c>
    </row>
    <row r="664" spans="1:2" x14ac:dyDescent="0.25">
      <c r="A664" s="4" t="s">
        <v>680</v>
      </c>
      <c r="B664" s="5">
        <v>1.006529228574607</v>
      </c>
    </row>
    <row r="665" spans="1:2" x14ac:dyDescent="0.25">
      <c r="A665" s="4" t="s">
        <v>1093</v>
      </c>
      <c r="B665" s="5">
        <v>1.0064885794952689</v>
      </c>
    </row>
    <row r="666" spans="1:2" x14ac:dyDescent="0.25">
      <c r="A666" s="4" t="s">
        <v>224</v>
      </c>
      <c r="B666" s="5">
        <v>1.006412428802409</v>
      </c>
    </row>
    <row r="667" spans="1:2" x14ac:dyDescent="0.25">
      <c r="A667" s="4" t="s">
        <v>1109</v>
      </c>
      <c r="B667" s="5">
        <v>1.0063512505154271</v>
      </c>
    </row>
    <row r="668" spans="1:2" x14ac:dyDescent="0.25">
      <c r="A668" s="4" t="s">
        <v>724</v>
      </c>
      <c r="B668" s="5">
        <v>1.0061297997026279</v>
      </c>
    </row>
    <row r="669" spans="1:2" x14ac:dyDescent="0.25">
      <c r="A669" s="4" t="s">
        <v>1274</v>
      </c>
      <c r="B669" s="5">
        <v>1.006016868964754</v>
      </c>
    </row>
    <row r="670" spans="1:2" x14ac:dyDescent="0.25">
      <c r="A670" s="4" t="s">
        <v>1008</v>
      </c>
      <c r="B670" s="5">
        <v>1.0058947084074319</v>
      </c>
    </row>
    <row r="671" spans="1:2" x14ac:dyDescent="0.25">
      <c r="A671" s="4" t="s">
        <v>1105</v>
      </c>
      <c r="B671" s="5">
        <v>1.0057508709894141</v>
      </c>
    </row>
    <row r="672" spans="1:2" x14ac:dyDescent="0.25">
      <c r="A672" s="4" t="s">
        <v>1106</v>
      </c>
      <c r="B672" s="5">
        <v>1.0057508709894141</v>
      </c>
    </row>
    <row r="673" spans="1:2" x14ac:dyDescent="0.25">
      <c r="A673" s="4" t="s">
        <v>331</v>
      </c>
      <c r="B673" s="5">
        <v>1.005449420097982</v>
      </c>
    </row>
    <row r="674" spans="1:2" x14ac:dyDescent="0.25">
      <c r="A674" s="4" t="s">
        <v>255</v>
      </c>
      <c r="B674" s="5">
        <v>1.0052521456852019</v>
      </c>
    </row>
    <row r="675" spans="1:2" x14ac:dyDescent="0.25">
      <c r="A675" s="4" t="s">
        <v>212</v>
      </c>
      <c r="B675" s="5">
        <v>1.0051589999250381</v>
      </c>
    </row>
    <row r="676" spans="1:2" x14ac:dyDescent="0.25">
      <c r="A676" s="4" t="s">
        <v>213</v>
      </c>
      <c r="B676" s="5">
        <v>1.0051589999250381</v>
      </c>
    </row>
    <row r="677" spans="1:2" x14ac:dyDescent="0.25">
      <c r="A677" s="4" t="s">
        <v>826</v>
      </c>
      <c r="B677" s="5">
        <v>1.0050700778647501</v>
      </c>
    </row>
    <row r="678" spans="1:2" x14ac:dyDescent="0.25">
      <c r="A678" s="4" t="s">
        <v>1012</v>
      </c>
      <c r="B678" s="5">
        <v>1.004533842218494</v>
      </c>
    </row>
    <row r="679" spans="1:2" x14ac:dyDescent="0.25">
      <c r="A679" s="4" t="s">
        <v>1208</v>
      </c>
      <c r="B679" s="5">
        <v>1.0042205492609211</v>
      </c>
    </row>
    <row r="680" spans="1:2" x14ac:dyDescent="0.25">
      <c r="A680" s="4" t="s">
        <v>601</v>
      </c>
      <c r="B680" s="5">
        <v>1.0040360632975081</v>
      </c>
    </row>
    <row r="681" spans="1:2" x14ac:dyDescent="0.25">
      <c r="A681" s="4" t="s">
        <v>872</v>
      </c>
      <c r="B681" s="5">
        <v>1.003799201090364</v>
      </c>
    </row>
    <row r="682" spans="1:2" x14ac:dyDescent="0.25">
      <c r="A682" s="4" t="s">
        <v>671</v>
      </c>
      <c r="B682" s="5">
        <v>1.0034082645841289</v>
      </c>
    </row>
    <row r="683" spans="1:2" x14ac:dyDescent="0.25">
      <c r="A683" s="4" t="s">
        <v>36</v>
      </c>
      <c r="B683" s="5">
        <v>1.003373711028452</v>
      </c>
    </row>
    <row r="684" spans="1:2" x14ac:dyDescent="0.25">
      <c r="A684" s="4" t="s">
        <v>118</v>
      </c>
      <c r="B684" s="5">
        <v>1.0031611118632699</v>
      </c>
    </row>
    <row r="685" spans="1:2" x14ac:dyDescent="0.25">
      <c r="A685" s="4" t="s">
        <v>637</v>
      </c>
      <c r="B685" s="5">
        <v>1.003160444135637</v>
      </c>
    </row>
    <row r="686" spans="1:2" x14ac:dyDescent="0.25">
      <c r="A686" s="4" t="s">
        <v>456</v>
      </c>
      <c r="B686" s="5">
        <v>1.002991538889147</v>
      </c>
    </row>
    <row r="687" spans="1:2" x14ac:dyDescent="0.25">
      <c r="A687" s="4" t="s">
        <v>631</v>
      </c>
      <c r="B687" s="5">
        <v>1.0022164092838131</v>
      </c>
    </row>
    <row r="688" spans="1:2" x14ac:dyDescent="0.25">
      <c r="A688" s="4" t="s">
        <v>28</v>
      </c>
      <c r="B688" s="5">
        <v>1.0021124902125531</v>
      </c>
    </row>
    <row r="689" spans="1:2" x14ac:dyDescent="0.25">
      <c r="A689" s="4" t="s">
        <v>952</v>
      </c>
      <c r="B689" s="5">
        <v>1.001929181501364</v>
      </c>
    </row>
    <row r="690" spans="1:2" x14ac:dyDescent="0.25">
      <c r="A690" s="4" t="s">
        <v>800</v>
      </c>
      <c r="B690" s="5">
        <v>1.0018406797641879</v>
      </c>
    </row>
    <row r="691" spans="1:2" x14ac:dyDescent="0.25">
      <c r="A691" s="4" t="s">
        <v>1733</v>
      </c>
      <c r="B691" s="5">
        <v>1.0013555658547959</v>
      </c>
    </row>
    <row r="692" spans="1:2" x14ac:dyDescent="0.25">
      <c r="A692" s="4" t="s">
        <v>1273</v>
      </c>
      <c r="B692" s="5">
        <v>1.001106117665584</v>
      </c>
    </row>
    <row r="693" spans="1:2" x14ac:dyDescent="0.25">
      <c r="A693" s="4" t="s">
        <v>623</v>
      </c>
      <c r="B693" s="5">
        <v>1.0009245017191559</v>
      </c>
    </row>
    <row r="694" spans="1:2" x14ac:dyDescent="0.25">
      <c r="A694" s="4" t="s">
        <v>1021</v>
      </c>
      <c r="B694" s="5">
        <v>1.0004093921938479</v>
      </c>
    </row>
    <row r="695" spans="1:2" x14ac:dyDescent="0.25">
      <c r="A695" s="4" t="s">
        <v>469</v>
      </c>
      <c r="B695" s="5">
        <v>1.000179886696255</v>
      </c>
    </row>
    <row r="696" spans="1:2" x14ac:dyDescent="0.25">
      <c r="A696" s="4" t="s">
        <v>467</v>
      </c>
      <c r="B696" s="5">
        <v>0.99960339334189829</v>
      </c>
    </row>
    <row r="697" spans="1:2" x14ac:dyDescent="0.25">
      <c r="A697" s="4" t="s">
        <v>1443</v>
      </c>
      <c r="B697" s="5">
        <v>0.99958672883908084</v>
      </c>
    </row>
    <row r="698" spans="1:2" x14ac:dyDescent="0.25">
      <c r="A698" s="4" t="s">
        <v>1609</v>
      </c>
      <c r="B698" s="5">
        <v>0.99948895784065139</v>
      </c>
    </row>
    <row r="699" spans="1:2" x14ac:dyDescent="0.25">
      <c r="A699" s="4" t="s">
        <v>647</v>
      </c>
      <c r="B699" s="5">
        <v>0.99945289290831441</v>
      </c>
    </row>
    <row r="700" spans="1:2" x14ac:dyDescent="0.25">
      <c r="A700" s="4" t="s">
        <v>605</v>
      </c>
      <c r="B700" s="5">
        <v>0.9994523173876031</v>
      </c>
    </row>
    <row r="701" spans="1:2" x14ac:dyDescent="0.25">
      <c r="A701" s="4" t="s">
        <v>259</v>
      </c>
      <c r="B701" s="5">
        <v>0.99926974484155839</v>
      </c>
    </row>
    <row r="702" spans="1:2" x14ac:dyDescent="0.25">
      <c r="A702" s="4" t="s">
        <v>689</v>
      </c>
      <c r="B702" s="5">
        <v>0.99909985823734748</v>
      </c>
    </row>
    <row r="703" spans="1:2" x14ac:dyDescent="0.25">
      <c r="A703" s="4" t="s">
        <v>1511</v>
      </c>
      <c r="B703" s="5">
        <v>0.99895256089520768</v>
      </c>
    </row>
    <row r="704" spans="1:2" x14ac:dyDescent="0.25">
      <c r="A704" s="4" t="s">
        <v>1626</v>
      </c>
      <c r="B704" s="5">
        <v>0.99887284897339956</v>
      </c>
    </row>
    <row r="705" spans="1:2" x14ac:dyDescent="0.25">
      <c r="A705" s="4" t="s">
        <v>1599</v>
      </c>
      <c r="B705" s="5">
        <v>0.99864647760077141</v>
      </c>
    </row>
    <row r="706" spans="1:2" x14ac:dyDescent="0.25">
      <c r="A706" s="4" t="s">
        <v>1147</v>
      </c>
      <c r="B706" s="5">
        <v>0.99857584303346103</v>
      </c>
    </row>
    <row r="707" spans="1:2" x14ac:dyDescent="0.25">
      <c r="A707" s="4" t="s">
        <v>79</v>
      </c>
      <c r="B707" s="5">
        <v>0.99849816554638604</v>
      </c>
    </row>
    <row r="708" spans="1:2" x14ac:dyDescent="0.25">
      <c r="A708" s="4" t="s">
        <v>1457</v>
      </c>
      <c r="B708" s="5">
        <v>0.99796066787989302</v>
      </c>
    </row>
    <row r="709" spans="1:2" x14ac:dyDescent="0.25">
      <c r="A709" s="4" t="s">
        <v>545</v>
      </c>
      <c r="B709" s="5">
        <v>0.99731586481257106</v>
      </c>
    </row>
    <row r="710" spans="1:2" x14ac:dyDescent="0.25">
      <c r="A710" s="4" t="s">
        <v>375</v>
      </c>
      <c r="B710" s="5">
        <v>0.99711301414551301</v>
      </c>
    </row>
    <row r="711" spans="1:2" x14ac:dyDescent="0.25">
      <c r="A711" s="4" t="s">
        <v>1278</v>
      </c>
      <c r="B711" s="5">
        <v>0.99686239602347126</v>
      </c>
    </row>
    <row r="712" spans="1:2" x14ac:dyDescent="0.25">
      <c r="A712" s="4" t="s">
        <v>1665</v>
      </c>
      <c r="B712" s="5">
        <v>0.99652385367385743</v>
      </c>
    </row>
    <row r="713" spans="1:2" x14ac:dyDescent="0.25">
      <c r="A713" s="4" t="s">
        <v>225</v>
      </c>
      <c r="B713" s="5">
        <v>0.99647336350055682</v>
      </c>
    </row>
    <row r="714" spans="1:2" x14ac:dyDescent="0.25">
      <c r="A714" s="4" t="s">
        <v>113</v>
      </c>
      <c r="B714" s="5">
        <v>0.99632387736579209</v>
      </c>
    </row>
    <row r="715" spans="1:2" x14ac:dyDescent="0.25">
      <c r="A715" s="4" t="s">
        <v>391</v>
      </c>
      <c r="B715" s="5">
        <v>0.9962964120049177</v>
      </c>
    </row>
    <row r="716" spans="1:2" x14ac:dyDescent="0.25">
      <c r="A716" s="4" t="s">
        <v>1556</v>
      </c>
      <c r="B716" s="5">
        <v>0.99628031898643232</v>
      </c>
    </row>
    <row r="717" spans="1:2" x14ac:dyDescent="0.25">
      <c r="A717" s="4" t="s">
        <v>1151</v>
      </c>
      <c r="B717" s="5">
        <v>0.99626211976505286</v>
      </c>
    </row>
    <row r="718" spans="1:2" x14ac:dyDescent="0.25">
      <c r="A718" s="4" t="s">
        <v>435</v>
      </c>
      <c r="B718" s="5">
        <v>0.99600514531501694</v>
      </c>
    </row>
    <row r="719" spans="1:2" x14ac:dyDescent="0.25">
      <c r="A719" s="4" t="s">
        <v>27</v>
      </c>
      <c r="B719" s="5">
        <v>0.9958923743440683</v>
      </c>
    </row>
    <row r="720" spans="1:2" x14ac:dyDescent="0.25">
      <c r="A720" s="4" t="s">
        <v>877</v>
      </c>
      <c r="B720" s="5">
        <v>0.99562024978848318</v>
      </c>
    </row>
    <row r="721" spans="1:2" x14ac:dyDescent="0.25">
      <c r="A721" s="4" t="s">
        <v>449</v>
      </c>
      <c r="B721" s="5">
        <v>0.99538135507282577</v>
      </c>
    </row>
    <row r="722" spans="1:2" x14ac:dyDescent="0.25">
      <c r="A722" s="4" t="s">
        <v>1411</v>
      </c>
      <c r="B722" s="5">
        <v>0.99538116825789502</v>
      </c>
    </row>
    <row r="723" spans="1:2" x14ac:dyDescent="0.25">
      <c r="A723" s="4" t="s">
        <v>1412</v>
      </c>
      <c r="B723" s="5">
        <v>0.99538116825789502</v>
      </c>
    </row>
    <row r="724" spans="1:2" x14ac:dyDescent="0.25">
      <c r="A724" s="4" t="s">
        <v>837</v>
      </c>
      <c r="B724" s="5">
        <v>0.99500019549721674</v>
      </c>
    </row>
    <row r="725" spans="1:2" x14ac:dyDescent="0.25">
      <c r="A725" s="4" t="s">
        <v>1513</v>
      </c>
      <c r="B725" s="5">
        <v>0.99486831212811444</v>
      </c>
    </row>
    <row r="726" spans="1:2" x14ac:dyDescent="0.25">
      <c r="A726" s="4" t="s">
        <v>432</v>
      </c>
      <c r="B726" s="5">
        <v>0.99474463864079832</v>
      </c>
    </row>
    <row r="727" spans="1:2" x14ac:dyDescent="0.25">
      <c r="A727" s="4" t="s">
        <v>1442</v>
      </c>
      <c r="B727" s="5">
        <v>0.99459978113967251</v>
      </c>
    </row>
    <row r="728" spans="1:2" x14ac:dyDescent="0.25">
      <c r="A728" s="4" t="s">
        <v>1547</v>
      </c>
      <c r="B728" s="5">
        <v>0.99438753029105664</v>
      </c>
    </row>
    <row r="729" spans="1:2" x14ac:dyDescent="0.25">
      <c r="A729" s="4" t="s">
        <v>107</v>
      </c>
      <c r="B729" s="5">
        <v>0.99430750500521459</v>
      </c>
    </row>
    <row r="730" spans="1:2" x14ac:dyDescent="0.25">
      <c r="A730" s="4" t="s">
        <v>1314</v>
      </c>
      <c r="B730" s="5">
        <v>0.99417194301941025</v>
      </c>
    </row>
    <row r="731" spans="1:2" x14ac:dyDescent="0.25">
      <c r="A731" s="4" t="s">
        <v>1638</v>
      </c>
      <c r="B731" s="5">
        <v>0.994106653134322</v>
      </c>
    </row>
    <row r="732" spans="1:2" x14ac:dyDescent="0.25">
      <c r="A732" s="4" t="s">
        <v>839</v>
      </c>
      <c r="B732" s="5">
        <v>0.99405796948382663</v>
      </c>
    </row>
    <row r="733" spans="1:2" x14ac:dyDescent="0.25">
      <c r="A733" s="4" t="s">
        <v>248</v>
      </c>
      <c r="B733" s="5">
        <v>0.99400584727224306</v>
      </c>
    </row>
    <row r="734" spans="1:2" x14ac:dyDescent="0.25">
      <c r="A734" s="4" t="s">
        <v>1477</v>
      </c>
      <c r="B734" s="5">
        <v>0.99380548379781086</v>
      </c>
    </row>
    <row r="735" spans="1:2" x14ac:dyDescent="0.25">
      <c r="A735" s="4" t="s">
        <v>1620</v>
      </c>
      <c r="B735" s="5">
        <v>0.99370734211449707</v>
      </c>
    </row>
    <row r="736" spans="1:2" x14ac:dyDescent="0.25">
      <c r="A736" s="4" t="s">
        <v>1473</v>
      </c>
      <c r="B736" s="5">
        <v>0.99368380068376194</v>
      </c>
    </row>
    <row r="737" spans="1:2" x14ac:dyDescent="0.25">
      <c r="A737" s="4" t="s">
        <v>1104</v>
      </c>
      <c r="B737" s="5">
        <v>0.99348696296172467</v>
      </c>
    </row>
    <row r="738" spans="1:2" x14ac:dyDescent="0.25">
      <c r="A738" s="4" t="s">
        <v>998</v>
      </c>
      <c r="B738" s="5">
        <v>0.99340487522801668</v>
      </c>
    </row>
    <row r="739" spans="1:2" x14ac:dyDescent="0.25">
      <c r="A739" s="4" t="s">
        <v>1097</v>
      </c>
      <c r="B739" s="5">
        <v>0.99333817772223321</v>
      </c>
    </row>
    <row r="740" spans="1:2" x14ac:dyDescent="0.25">
      <c r="A740" s="4" t="s">
        <v>1189</v>
      </c>
      <c r="B740" s="5">
        <v>0.99280370853936606</v>
      </c>
    </row>
    <row r="741" spans="1:2" x14ac:dyDescent="0.25">
      <c r="A741" s="4" t="s">
        <v>1602</v>
      </c>
      <c r="B741" s="5">
        <v>0.99276455105326744</v>
      </c>
    </row>
    <row r="742" spans="1:2" x14ac:dyDescent="0.25">
      <c r="A742" s="4" t="s">
        <v>25</v>
      </c>
      <c r="B742" s="5">
        <v>0.99274814998896332</v>
      </c>
    </row>
    <row r="743" spans="1:2" x14ac:dyDescent="0.25">
      <c r="A743" s="4" t="s">
        <v>1003</v>
      </c>
      <c r="B743" s="5">
        <v>0.99264236753057211</v>
      </c>
    </row>
    <row r="744" spans="1:2" x14ac:dyDescent="0.25">
      <c r="A744" s="4" t="s">
        <v>329</v>
      </c>
      <c r="B744" s="5">
        <v>0.99259969674139403</v>
      </c>
    </row>
    <row r="745" spans="1:2" x14ac:dyDescent="0.25">
      <c r="A745" s="4" t="s">
        <v>98</v>
      </c>
      <c r="B745" s="5">
        <v>0.99246032376251769</v>
      </c>
    </row>
    <row r="746" spans="1:2" x14ac:dyDescent="0.25">
      <c r="A746" s="4" t="s">
        <v>1272</v>
      </c>
      <c r="B746" s="5">
        <v>0.99228289219902699</v>
      </c>
    </row>
    <row r="747" spans="1:2" x14ac:dyDescent="0.25">
      <c r="A747" s="4" t="s">
        <v>718</v>
      </c>
      <c r="B747" s="5">
        <v>0.99226245510457389</v>
      </c>
    </row>
    <row r="748" spans="1:2" x14ac:dyDescent="0.25">
      <c r="A748" s="4" t="s">
        <v>1050</v>
      </c>
      <c r="B748" s="5">
        <v>0.99211461063975026</v>
      </c>
    </row>
    <row r="749" spans="1:2" x14ac:dyDescent="0.25">
      <c r="A749" s="4" t="s">
        <v>1389</v>
      </c>
      <c r="B749" s="5">
        <v>0.99197247890135221</v>
      </c>
    </row>
    <row r="750" spans="1:2" x14ac:dyDescent="0.25">
      <c r="A750" s="4" t="s">
        <v>1141</v>
      </c>
      <c r="B750" s="5">
        <v>0.99156498364750845</v>
      </c>
    </row>
    <row r="751" spans="1:2" x14ac:dyDescent="0.25">
      <c r="A751" s="4" t="s">
        <v>1146</v>
      </c>
      <c r="B751" s="5">
        <v>0.99156498364750845</v>
      </c>
    </row>
    <row r="752" spans="1:2" x14ac:dyDescent="0.25">
      <c r="A752" s="4" t="s">
        <v>1598</v>
      </c>
      <c r="B752" s="5">
        <v>0.99118015935048154</v>
      </c>
    </row>
    <row r="753" spans="1:2" x14ac:dyDescent="0.25">
      <c r="A753" s="4" t="s">
        <v>1521</v>
      </c>
      <c r="B753" s="5">
        <v>0.99102542430753526</v>
      </c>
    </row>
    <row r="754" spans="1:2" x14ac:dyDescent="0.25">
      <c r="A754" s="4" t="s">
        <v>51</v>
      </c>
      <c r="B754" s="5">
        <v>0.99096103385749923</v>
      </c>
    </row>
    <row r="755" spans="1:2" x14ac:dyDescent="0.25">
      <c r="A755" s="4" t="s">
        <v>1256</v>
      </c>
      <c r="B755" s="5">
        <v>0.99095888447357416</v>
      </c>
    </row>
    <row r="756" spans="1:2" x14ac:dyDescent="0.25">
      <c r="A756" s="4" t="s">
        <v>936</v>
      </c>
      <c r="B756" s="5">
        <v>0.99094692949092844</v>
      </c>
    </row>
    <row r="757" spans="1:2" x14ac:dyDescent="0.25">
      <c r="A757" s="4" t="s">
        <v>422</v>
      </c>
      <c r="B757" s="5">
        <v>0.99075563690576207</v>
      </c>
    </row>
    <row r="758" spans="1:2" x14ac:dyDescent="0.25">
      <c r="A758" s="4" t="s">
        <v>821</v>
      </c>
      <c r="B758" s="5">
        <v>0.99063667671163169</v>
      </c>
    </row>
    <row r="759" spans="1:2" x14ac:dyDescent="0.25">
      <c r="A759" s="4" t="s">
        <v>247</v>
      </c>
      <c r="B759" s="5">
        <v>0.99058136445841527</v>
      </c>
    </row>
    <row r="760" spans="1:2" x14ac:dyDescent="0.25">
      <c r="A760" s="4" t="s">
        <v>336</v>
      </c>
      <c r="B760" s="5">
        <v>0.99046412731683686</v>
      </c>
    </row>
    <row r="761" spans="1:2" x14ac:dyDescent="0.25">
      <c r="A761" s="4" t="s">
        <v>117</v>
      </c>
      <c r="B761" s="5">
        <v>0.99031686094601701</v>
      </c>
    </row>
    <row r="762" spans="1:2" x14ac:dyDescent="0.25">
      <c r="A762" s="4" t="s">
        <v>1017</v>
      </c>
      <c r="B762" s="5">
        <v>0.99015879384579708</v>
      </c>
    </row>
    <row r="763" spans="1:2" x14ac:dyDescent="0.25">
      <c r="A763" s="4" t="s">
        <v>764</v>
      </c>
      <c r="B763" s="5">
        <v>0.98994157185276788</v>
      </c>
    </row>
    <row r="764" spans="1:2" x14ac:dyDescent="0.25">
      <c r="A764" s="4" t="s">
        <v>1160</v>
      </c>
      <c r="B764" s="5">
        <v>0.98987834208662007</v>
      </c>
    </row>
    <row r="765" spans="1:2" x14ac:dyDescent="0.25">
      <c r="A765" s="4" t="s">
        <v>889</v>
      </c>
      <c r="B765" s="5">
        <v>0.98975006973071022</v>
      </c>
    </row>
    <row r="766" spans="1:2" x14ac:dyDescent="0.25">
      <c r="A766" s="4" t="s">
        <v>286</v>
      </c>
      <c r="B766" s="5">
        <v>0.98969644999971207</v>
      </c>
    </row>
    <row r="767" spans="1:2" x14ac:dyDescent="0.25">
      <c r="A767" s="4" t="s">
        <v>494</v>
      </c>
      <c r="B767" s="5">
        <v>0.989409097134479</v>
      </c>
    </row>
    <row r="768" spans="1:2" x14ac:dyDescent="0.25">
      <c r="A768" s="4" t="s">
        <v>388</v>
      </c>
      <c r="B768" s="5">
        <v>0.98933173552843134</v>
      </c>
    </row>
    <row r="769" spans="1:2" x14ac:dyDescent="0.25">
      <c r="A769" s="4" t="s">
        <v>389</v>
      </c>
      <c r="B769" s="5">
        <v>0.98933173552843134</v>
      </c>
    </row>
    <row r="770" spans="1:2" x14ac:dyDescent="0.25">
      <c r="A770" s="4" t="s">
        <v>615</v>
      </c>
      <c r="B770" s="5">
        <v>0.98895436949426629</v>
      </c>
    </row>
    <row r="771" spans="1:2" x14ac:dyDescent="0.25">
      <c r="A771" s="4" t="s">
        <v>532</v>
      </c>
      <c r="B771" s="5">
        <v>0.98883675434500007</v>
      </c>
    </row>
    <row r="772" spans="1:2" x14ac:dyDescent="0.25">
      <c r="A772" s="4" t="s">
        <v>148</v>
      </c>
      <c r="B772" s="5">
        <v>0.98857588097950855</v>
      </c>
    </row>
    <row r="773" spans="1:2" x14ac:dyDescent="0.25">
      <c r="A773" s="4" t="s">
        <v>1370</v>
      </c>
      <c r="B773" s="5">
        <v>0.98851320151476629</v>
      </c>
    </row>
    <row r="774" spans="1:2" x14ac:dyDescent="0.25">
      <c r="A774" s="4" t="s">
        <v>987</v>
      </c>
      <c r="B774" s="5">
        <v>0.98850877551316829</v>
      </c>
    </row>
    <row r="775" spans="1:2" x14ac:dyDescent="0.25">
      <c r="A775" s="4" t="s">
        <v>788</v>
      </c>
      <c r="B775" s="5">
        <v>0.98837131670951572</v>
      </c>
    </row>
    <row r="776" spans="1:2" x14ac:dyDescent="0.25">
      <c r="A776" s="4" t="s">
        <v>1568</v>
      </c>
      <c r="B776" s="5">
        <v>0.98820251536709036</v>
      </c>
    </row>
    <row r="777" spans="1:2" x14ac:dyDescent="0.25">
      <c r="A777" s="4" t="s">
        <v>459</v>
      </c>
      <c r="B777" s="5">
        <v>0.98790937772319198</v>
      </c>
    </row>
    <row r="778" spans="1:2" x14ac:dyDescent="0.25">
      <c r="A778" s="4" t="s">
        <v>1410</v>
      </c>
      <c r="B778" s="5">
        <v>0.98767305224101032</v>
      </c>
    </row>
    <row r="779" spans="1:2" x14ac:dyDescent="0.25">
      <c r="A779" s="4" t="s">
        <v>823</v>
      </c>
      <c r="B779" s="5">
        <v>0.98731856977042565</v>
      </c>
    </row>
    <row r="780" spans="1:2" x14ac:dyDescent="0.25">
      <c r="A780" s="4" t="s">
        <v>1685</v>
      </c>
      <c r="B780" s="5">
        <v>0.98722532299019516</v>
      </c>
    </row>
    <row r="781" spans="1:2" x14ac:dyDescent="0.25">
      <c r="A781" s="4" t="s">
        <v>1130</v>
      </c>
      <c r="B781" s="5">
        <v>0.98716955083373981</v>
      </c>
    </row>
    <row r="782" spans="1:2" x14ac:dyDescent="0.25">
      <c r="A782" s="4" t="s">
        <v>581</v>
      </c>
      <c r="B782" s="5">
        <v>0.98711764854661233</v>
      </c>
    </row>
    <row r="783" spans="1:2" x14ac:dyDescent="0.25">
      <c r="A783" s="4" t="s">
        <v>1148</v>
      </c>
      <c r="B783" s="5">
        <v>0.98687285956323145</v>
      </c>
    </row>
    <row r="784" spans="1:2" x14ac:dyDescent="0.25">
      <c r="A784" s="4" t="s">
        <v>871</v>
      </c>
      <c r="B784" s="5">
        <v>0.9865775339599695</v>
      </c>
    </row>
    <row r="785" spans="1:2" x14ac:dyDescent="0.25">
      <c r="A785" s="4" t="s">
        <v>325</v>
      </c>
      <c r="B785" s="5">
        <v>0.98646918326603072</v>
      </c>
    </row>
    <row r="786" spans="1:2" x14ac:dyDescent="0.25">
      <c r="A786" s="4" t="s">
        <v>245</v>
      </c>
      <c r="B786" s="5">
        <v>0.98641756412822579</v>
      </c>
    </row>
    <row r="787" spans="1:2" x14ac:dyDescent="0.25">
      <c r="A787" s="4" t="s">
        <v>80</v>
      </c>
      <c r="B787" s="5">
        <v>0.98615088721729072</v>
      </c>
    </row>
    <row r="788" spans="1:2" x14ac:dyDescent="0.25">
      <c r="A788" s="4" t="s">
        <v>1111</v>
      </c>
      <c r="B788" s="5">
        <v>0.98598492284534467</v>
      </c>
    </row>
    <row r="789" spans="1:2" x14ac:dyDescent="0.25">
      <c r="A789" s="4" t="s">
        <v>498</v>
      </c>
      <c r="B789" s="5">
        <v>0.98551362992288527</v>
      </c>
    </row>
    <row r="790" spans="1:2" x14ac:dyDescent="0.25">
      <c r="A790" s="4" t="s">
        <v>1502</v>
      </c>
      <c r="B790" s="5">
        <v>0.98527940813463566</v>
      </c>
    </row>
    <row r="791" spans="1:2" x14ac:dyDescent="0.25">
      <c r="A791" s="4" t="s">
        <v>1518</v>
      </c>
      <c r="B791" s="5">
        <v>0.98524301119865287</v>
      </c>
    </row>
    <row r="792" spans="1:2" x14ac:dyDescent="0.25">
      <c r="A792" s="4" t="s">
        <v>374</v>
      </c>
      <c r="B792" s="5">
        <v>0.98510111087605745</v>
      </c>
    </row>
    <row r="793" spans="1:2" x14ac:dyDescent="0.25">
      <c r="A793" s="4" t="s">
        <v>1684</v>
      </c>
      <c r="B793" s="5">
        <v>0.98505590057328274</v>
      </c>
    </row>
    <row r="794" spans="1:2" x14ac:dyDescent="0.25">
      <c r="A794" s="4" t="s">
        <v>52</v>
      </c>
      <c r="B794" s="5">
        <v>0.98461391410907728</v>
      </c>
    </row>
    <row r="795" spans="1:2" x14ac:dyDescent="0.25">
      <c r="A795" s="4" t="s">
        <v>378</v>
      </c>
      <c r="B795" s="5">
        <v>0.98459014015357704</v>
      </c>
    </row>
    <row r="796" spans="1:2" x14ac:dyDescent="0.25">
      <c r="A796" s="4" t="s">
        <v>42</v>
      </c>
      <c r="B796" s="5">
        <v>0.98456244949296656</v>
      </c>
    </row>
    <row r="797" spans="1:2" x14ac:dyDescent="0.25">
      <c r="A797" s="4" t="s">
        <v>328</v>
      </c>
      <c r="B797" s="5">
        <v>0.9843125406049118</v>
      </c>
    </row>
    <row r="798" spans="1:2" x14ac:dyDescent="0.25">
      <c r="A798" s="4" t="s">
        <v>1230</v>
      </c>
      <c r="B798" s="5">
        <v>0.98412984881587584</v>
      </c>
    </row>
    <row r="799" spans="1:2" x14ac:dyDescent="0.25">
      <c r="A799" s="4" t="s">
        <v>1308</v>
      </c>
      <c r="B799" s="5">
        <v>0.9840966718057268</v>
      </c>
    </row>
    <row r="800" spans="1:2" x14ac:dyDescent="0.25">
      <c r="A800" s="4" t="s">
        <v>1279</v>
      </c>
      <c r="B800" s="5">
        <v>0.98380005053256803</v>
      </c>
    </row>
    <row r="801" spans="1:2" x14ac:dyDescent="0.25">
      <c r="A801" s="4" t="s">
        <v>487</v>
      </c>
      <c r="B801" s="5">
        <v>0.98360052378526797</v>
      </c>
    </row>
    <row r="802" spans="1:2" x14ac:dyDescent="0.25">
      <c r="A802" s="4" t="s">
        <v>416</v>
      </c>
      <c r="B802" s="5">
        <v>0.98344885158643447</v>
      </c>
    </row>
    <row r="803" spans="1:2" x14ac:dyDescent="0.25">
      <c r="A803" s="4" t="s">
        <v>201</v>
      </c>
      <c r="B803" s="5">
        <v>0.98326330726739697</v>
      </c>
    </row>
    <row r="804" spans="1:2" x14ac:dyDescent="0.25">
      <c r="A804" s="4" t="s">
        <v>1304</v>
      </c>
      <c r="B804" s="5">
        <v>0.98312967313309485</v>
      </c>
    </row>
    <row r="805" spans="1:2" x14ac:dyDescent="0.25">
      <c r="A805" s="4" t="s">
        <v>1712</v>
      </c>
      <c r="B805" s="5">
        <v>0.98310681768185215</v>
      </c>
    </row>
    <row r="806" spans="1:2" x14ac:dyDescent="0.25">
      <c r="A806" s="4" t="s">
        <v>171</v>
      </c>
      <c r="B806" s="5">
        <v>0.98290398498587761</v>
      </c>
    </row>
    <row r="807" spans="1:2" x14ac:dyDescent="0.25">
      <c r="A807" s="4" t="s">
        <v>61</v>
      </c>
      <c r="B807" s="5">
        <v>0.98287064940324509</v>
      </c>
    </row>
    <row r="808" spans="1:2" x14ac:dyDescent="0.25">
      <c r="A808" s="4" t="s">
        <v>580</v>
      </c>
      <c r="B808" s="5">
        <v>0.98258926273090574</v>
      </c>
    </row>
    <row r="809" spans="1:2" x14ac:dyDescent="0.25">
      <c r="A809" s="4" t="s">
        <v>134</v>
      </c>
      <c r="B809" s="5">
        <v>0.98257509438529866</v>
      </c>
    </row>
    <row r="810" spans="1:2" x14ac:dyDescent="0.25">
      <c r="A810" s="4" t="s">
        <v>1170</v>
      </c>
      <c r="B810" s="5">
        <v>0.98231728760911841</v>
      </c>
    </row>
    <row r="811" spans="1:2" x14ac:dyDescent="0.25">
      <c r="A811" s="4" t="s">
        <v>938</v>
      </c>
      <c r="B811" s="5">
        <v>0.98227842426355472</v>
      </c>
    </row>
    <row r="812" spans="1:2" x14ac:dyDescent="0.25">
      <c r="A812" s="4" t="s">
        <v>835</v>
      </c>
      <c r="B812" s="5">
        <v>0.98223914145578606</v>
      </c>
    </row>
    <row r="813" spans="1:2" x14ac:dyDescent="0.25">
      <c r="A813" s="4" t="s">
        <v>655</v>
      </c>
      <c r="B813" s="5">
        <v>0.98220820430007494</v>
      </c>
    </row>
    <row r="814" spans="1:2" x14ac:dyDescent="0.25">
      <c r="A814" s="4" t="s">
        <v>1524</v>
      </c>
      <c r="B814" s="5">
        <v>0.98213363407781962</v>
      </c>
    </row>
    <row r="815" spans="1:2" x14ac:dyDescent="0.25">
      <c r="A815" s="4" t="s">
        <v>1400</v>
      </c>
      <c r="B815" s="5">
        <v>0.9821089503881435</v>
      </c>
    </row>
    <row r="816" spans="1:2" x14ac:dyDescent="0.25">
      <c r="A816" s="4" t="s">
        <v>937</v>
      </c>
      <c r="B816" s="5">
        <v>0.98209698739518836</v>
      </c>
    </row>
    <row r="817" spans="1:2" x14ac:dyDescent="0.25">
      <c r="A817" s="4" t="s">
        <v>406</v>
      </c>
      <c r="B817" s="5">
        <v>0.98201965597468521</v>
      </c>
    </row>
    <row r="818" spans="1:2" x14ac:dyDescent="0.25">
      <c r="A818" s="4" t="s">
        <v>664</v>
      </c>
      <c r="B818" s="5">
        <v>0.98176297355359965</v>
      </c>
    </row>
    <row r="819" spans="1:2" x14ac:dyDescent="0.25">
      <c r="A819" s="4" t="s">
        <v>431</v>
      </c>
      <c r="B819" s="5">
        <v>0.981429362969791</v>
      </c>
    </row>
    <row r="820" spans="1:2" x14ac:dyDescent="0.25">
      <c r="A820" s="4" t="s">
        <v>857</v>
      </c>
      <c r="B820" s="5">
        <v>0.98136456071303535</v>
      </c>
    </row>
    <row r="821" spans="1:2" x14ac:dyDescent="0.25">
      <c r="A821" s="4" t="s">
        <v>397</v>
      </c>
      <c r="B821" s="5">
        <v>0.98109447478539669</v>
      </c>
    </row>
    <row r="822" spans="1:2" x14ac:dyDescent="0.25">
      <c r="A822" s="4" t="s">
        <v>632</v>
      </c>
      <c r="B822" s="5">
        <v>0.98096858693239197</v>
      </c>
    </row>
    <row r="823" spans="1:2" x14ac:dyDescent="0.25">
      <c r="A823" s="4" t="s">
        <v>565</v>
      </c>
      <c r="B823" s="5">
        <v>0.9808292994930804</v>
      </c>
    </row>
    <row r="824" spans="1:2" x14ac:dyDescent="0.25">
      <c r="A824" s="4" t="s">
        <v>824</v>
      </c>
      <c r="B824" s="5">
        <v>0.98071927661267289</v>
      </c>
    </row>
    <row r="825" spans="1:2" x14ac:dyDescent="0.25">
      <c r="A825" s="4" t="s">
        <v>1490</v>
      </c>
      <c r="B825" s="5">
        <v>0.98038348050327928</v>
      </c>
    </row>
    <row r="826" spans="1:2" x14ac:dyDescent="0.25">
      <c r="A826" s="4" t="s">
        <v>441</v>
      </c>
      <c r="B826" s="5">
        <v>0.98035744512311862</v>
      </c>
    </row>
    <row r="827" spans="1:2" x14ac:dyDescent="0.25">
      <c r="A827" s="4" t="s">
        <v>714</v>
      </c>
      <c r="B827" s="5">
        <v>0.98032895811336351</v>
      </c>
    </row>
    <row r="828" spans="1:2" x14ac:dyDescent="0.25">
      <c r="A828" s="4" t="s">
        <v>399</v>
      </c>
      <c r="B828" s="5">
        <v>0.98032194660895233</v>
      </c>
    </row>
    <row r="829" spans="1:2" x14ac:dyDescent="0.25">
      <c r="A829" s="4" t="s">
        <v>1205</v>
      </c>
      <c r="B829" s="5">
        <v>0.98024815042834246</v>
      </c>
    </row>
    <row r="830" spans="1:2" x14ac:dyDescent="0.25">
      <c r="A830" s="4" t="s">
        <v>90</v>
      </c>
      <c r="B830" s="5">
        <v>0.97991684058784911</v>
      </c>
    </row>
    <row r="831" spans="1:2" x14ac:dyDescent="0.25">
      <c r="A831" s="4" t="s">
        <v>493</v>
      </c>
      <c r="B831" s="5">
        <v>0.97950770688139477</v>
      </c>
    </row>
    <row r="832" spans="1:2" x14ac:dyDescent="0.25">
      <c r="A832" s="4" t="s">
        <v>423</v>
      </c>
      <c r="B832" s="5">
        <v>0.97950151459123302</v>
      </c>
    </row>
    <row r="833" spans="1:2" x14ac:dyDescent="0.25">
      <c r="A833" s="4" t="s">
        <v>1700</v>
      </c>
      <c r="B833" s="5">
        <v>0.97947305773316751</v>
      </c>
    </row>
    <row r="834" spans="1:2" x14ac:dyDescent="0.25">
      <c r="A834" s="4" t="s">
        <v>1369</v>
      </c>
      <c r="B834" s="5">
        <v>0.97945047587395107</v>
      </c>
    </row>
    <row r="835" spans="1:2" x14ac:dyDescent="0.25">
      <c r="A835" s="4" t="s">
        <v>710</v>
      </c>
      <c r="B835" s="5">
        <v>0.97932570173979627</v>
      </c>
    </row>
    <row r="836" spans="1:2" x14ac:dyDescent="0.25">
      <c r="A836" s="4" t="s">
        <v>365</v>
      </c>
      <c r="B836" s="5">
        <v>0.9792560291971798</v>
      </c>
    </row>
    <row r="837" spans="1:2" x14ac:dyDescent="0.25">
      <c r="A837" s="4" t="s">
        <v>846</v>
      </c>
      <c r="B837" s="5">
        <v>0.97918751495395884</v>
      </c>
    </row>
    <row r="838" spans="1:2" x14ac:dyDescent="0.25">
      <c r="A838" s="4" t="s">
        <v>314</v>
      </c>
      <c r="B838" s="5">
        <v>0.97818991823047363</v>
      </c>
    </row>
    <row r="839" spans="1:2" x14ac:dyDescent="0.25">
      <c r="A839" s="4" t="s">
        <v>301</v>
      </c>
      <c r="B839" s="5">
        <v>0.97812733769315863</v>
      </c>
    </row>
    <row r="840" spans="1:2" x14ac:dyDescent="0.25">
      <c r="A840" s="4" t="s">
        <v>398</v>
      </c>
      <c r="B840" s="5">
        <v>0.97797021386746297</v>
      </c>
    </row>
    <row r="841" spans="1:2" x14ac:dyDescent="0.25">
      <c r="A841" s="4" t="s">
        <v>404</v>
      </c>
      <c r="B841" s="5">
        <v>0.97797021386746297</v>
      </c>
    </row>
    <row r="842" spans="1:2" x14ac:dyDescent="0.25">
      <c r="A842" s="4" t="s">
        <v>497</v>
      </c>
      <c r="B842" s="5">
        <v>0.97793636536508877</v>
      </c>
    </row>
    <row r="843" spans="1:2" x14ac:dyDescent="0.25">
      <c r="A843" s="4" t="s">
        <v>520</v>
      </c>
      <c r="B843" s="5">
        <v>0.97792037379154595</v>
      </c>
    </row>
    <row r="844" spans="1:2" x14ac:dyDescent="0.25">
      <c r="A844" s="4" t="s">
        <v>87</v>
      </c>
      <c r="B844" s="5">
        <v>0.97784710486702286</v>
      </c>
    </row>
    <row r="845" spans="1:2" x14ac:dyDescent="0.25">
      <c r="A845" s="4" t="s">
        <v>679</v>
      </c>
      <c r="B845" s="5">
        <v>0.977843954028354</v>
      </c>
    </row>
    <row r="846" spans="1:2" x14ac:dyDescent="0.25">
      <c r="A846" s="4" t="s">
        <v>196</v>
      </c>
      <c r="B846" s="5">
        <v>0.97772225881526464</v>
      </c>
    </row>
    <row r="847" spans="1:2" x14ac:dyDescent="0.25">
      <c r="A847" s="4" t="s">
        <v>1676</v>
      </c>
      <c r="B847" s="5">
        <v>0.97768782831765422</v>
      </c>
    </row>
    <row r="848" spans="1:2" x14ac:dyDescent="0.25">
      <c r="A848" s="4" t="s">
        <v>1165</v>
      </c>
      <c r="B848" s="5">
        <v>0.9774247018209401</v>
      </c>
    </row>
    <row r="849" spans="1:2" x14ac:dyDescent="0.25">
      <c r="A849" s="4" t="s">
        <v>861</v>
      </c>
      <c r="B849" s="5">
        <v>0.97726166223634969</v>
      </c>
    </row>
    <row r="850" spans="1:2" x14ac:dyDescent="0.25">
      <c r="A850" s="4" t="s">
        <v>284</v>
      </c>
      <c r="B850" s="5">
        <v>0.97709569733400059</v>
      </c>
    </row>
    <row r="851" spans="1:2" x14ac:dyDescent="0.25">
      <c r="A851" s="4" t="s">
        <v>166</v>
      </c>
      <c r="B851" s="5">
        <v>0.97705498141426772</v>
      </c>
    </row>
    <row r="852" spans="1:2" x14ac:dyDescent="0.25">
      <c r="A852" s="4" t="s">
        <v>613</v>
      </c>
      <c r="B852" s="5">
        <v>0.97693378288856114</v>
      </c>
    </row>
    <row r="853" spans="1:2" x14ac:dyDescent="0.25">
      <c r="A853" s="4" t="s">
        <v>1458</v>
      </c>
      <c r="B853" s="5">
        <v>0.97692710362502255</v>
      </c>
    </row>
    <row r="854" spans="1:2" x14ac:dyDescent="0.25">
      <c r="A854" s="4" t="s">
        <v>836</v>
      </c>
      <c r="B854" s="5">
        <v>0.97680254637150155</v>
      </c>
    </row>
    <row r="855" spans="1:2" x14ac:dyDescent="0.25">
      <c r="A855" s="4" t="s">
        <v>1362</v>
      </c>
      <c r="B855" s="5">
        <v>0.97670423894247971</v>
      </c>
    </row>
    <row r="856" spans="1:2" x14ac:dyDescent="0.25">
      <c r="A856" s="4" t="s">
        <v>1285</v>
      </c>
      <c r="B856" s="5">
        <v>0.97626927761036608</v>
      </c>
    </row>
    <row r="857" spans="1:2" x14ac:dyDescent="0.25">
      <c r="A857" s="4" t="s">
        <v>916</v>
      </c>
      <c r="B857" s="5">
        <v>0.97575676132394129</v>
      </c>
    </row>
    <row r="858" spans="1:2" x14ac:dyDescent="0.25">
      <c r="A858" s="4" t="s">
        <v>1268</v>
      </c>
      <c r="B858" s="5">
        <v>0.97566243759898896</v>
      </c>
    </row>
    <row r="859" spans="1:2" x14ac:dyDescent="0.25">
      <c r="A859" s="4" t="s">
        <v>1721</v>
      </c>
      <c r="B859" s="5">
        <v>0.97563701229092581</v>
      </c>
    </row>
    <row r="860" spans="1:2" x14ac:dyDescent="0.25">
      <c r="A860" s="4" t="s">
        <v>1655</v>
      </c>
      <c r="B860" s="5">
        <v>0.97552375868829833</v>
      </c>
    </row>
    <row r="861" spans="1:2" x14ac:dyDescent="0.25">
      <c r="A861" s="4" t="s">
        <v>298</v>
      </c>
      <c r="B861" s="5">
        <v>0.97550343073686818</v>
      </c>
    </row>
    <row r="862" spans="1:2" x14ac:dyDescent="0.25">
      <c r="A862" s="4" t="s">
        <v>395</v>
      </c>
      <c r="B862" s="5">
        <v>0.97548415466035354</v>
      </c>
    </row>
    <row r="863" spans="1:2" x14ac:dyDescent="0.25">
      <c r="A863" s="4" t="s">
        <v>597</v>
      </c>
      <c r="B863" s="5">
        <v>0.97540008713057536</v>
      </c>
    </row>
    <row r="864" spans="1:2" x14ac:dyDescent="0.25">
      <c r="A864" s="4" t="s">
        <v>659</v>
      </c>
      <c r="B864" s="5">
        <v>0.97509750221875702</v>
      </c>
    </row>
    <row r="865" spans="1:2" x14ac:dyDescent="0.25">
      <c r="A865" s="4" t="s">
        <v>1313</v>
      </c>
      <c r="B865" s="5">
        <v>0.97507650083830111</v>
      </c>
    </row>
    <row r="866" spans="1:2" x14ac:dyDescent="0.25">
      <c r="A866" s="4" t="s">
        <v>141</v>
      </c>
      <c r="B866" s="5">
        <v>0.97496145430984016</v>
      </c>
    </row>
    <row r="867" spans="1:2" x14ac:dyDescent="0.25">
      <c r="A867" s="4" t="s">
        <v>142</v>
      </c>
      <c r="B867" s="5">
        <v>0.97496145430984016</v>
      </c>
    </row>
    <row r="868" spans="1:2" x14ac:dyDescent="0.25">
      <c r="A868" s="4" t="s">
        <v>1691</v>
      </c>
      <c r="B868" s="5">
        <v>0.97495949061547282</v>
      </c>
    </row>
    <row r="869" spans="1:2" x14ac:dyDescent="0.25">
      <c r="A869" s="4" t="s">
        <v>803</v>
      </c>
      <c r="B869" s="5">
        <v>0.9747468227063123</v>
      </c>
    </row>
    <row r="870" spans="1:2" x14ac:dyDescent="0.25">
      <c r="A870" s="4" t="s">
        <v>1413</v>
      </c>
      <c r="B870" s="5">
        <v>0.97472137399850711</v>
      </c>
    </row>
    <row r="871" spans="1:2" x14ac:dyDescent="0.25">
      <c r="A871" s="4" t="s">
        <v>104</v>
      </c>
      <c r="B871" s="5">
        <v>0.97467594972058014</v>
      </c>
    </row>
    <row r="872" spans="1:2" x14ac:dyDescent="0.25">
      <c r="A872" s="4" t="s">
        <v>859</v>
      </c>
      <c r="B872" s="5">
        <v>0.97467594972058014</v>
      </c>
    </row>
    <row r="873" spans="1:2" x14ac:dyDescent="0.25">
      <c r="A873" s="4" t="s">
        <v>980</v>
      </c>
      <c r="B873" s="5">
        <v>0.9746752390479464</v>
      </c>
    </row>
    <row r="874" spans="1:2" x14ac:dyDescent="0.25">
      <c r="A874" s="4" t="s">
        <v>1516</v>
      </c>
      <c r="B874" s="5">
        <v>0.97465844201977292</v>
      </c>
    </row>
    <row r="875" spans="1:2" x14ac:dyDescent="0.25">
      <c r="A875" s="4" t="s">
        <v>1696</v>
      </c>
      <c r="B875" s="5">
        <v>0.97456103224304336</v>
      </c>
    </row>
    <row r="876" spans="1:2" x14ac:dyDescent="0.25">
      <c r="A876" s="4" t="s">
        <v>1630</v>
      </c>
      <c r="B876" s="5">
        <v>0.97453636187166948</v>
      </c>
    </row>
    <row r="877" spans="1:2" x14ac:dyDescent="0.25">
      <c r="A877" s="4" t="s">
        <v>464</v>
      </c>
      <c r="B877" s="5">
        <v>0.97447817409988102</v>
      </c>
    </row>
    <row r="878" spans="1:2" x14ac:dyDescent="0.25">
      <c r="A878" s="4" t="s">
        <v>263</v>
      </c>
      <c r="B878" s="5">
        <v>0.97290086520518904</v>
      </c>
    </row>
    <row r="879" spans="1:2" x14ac:dyDescent="0.25">
      <c r="A879" s="4" t="s">
        <v>264</v>
      </c>
      <c r="B879" s="5">
        <v>0.97290086520518904</v>
      </c>
    </row>
    <row r="880" spans="1:2" x14ac:dyDescent="0.25">
      <c r="A880" s="4" t="s">
        <v>265</v>
      </c>
      <c r="B880" s="5">
        <v>0.97290086520518904</v>
      </c>
    </row>
    <row r="881" spans="1:2" x14ac:dyDescent="0.25">
      <c r="A881" s="4" t="s">
        <v>266</v>
      </c>
      <c r="B881" s="5">
        <v>0.97290086520518904</v>
      </c>
    </row>
    <row r="882" spans="1:2" x14ac:dyDescent="0.25">
      <c r="A882" s="4" t="s">
        <v>267</v>
      </c>
      <c r="B882" s="5">
        <v>0.97290086520518904</v>
      </c>
    </row>
    <row r="883" spans="1:2" x14ac:dyDescent="0.25">
      <c r="A883" s="4" t="s">
        <v>268</v>
      </c>
      <c r="B883" s="5">
        <v>0.97290086520518904</v>
      </c>
    </row>
    <row r="884" spans="1:2" x14ac:dyDescent="0.25">
      <c r="A884" s="4" t="s">
        <v>269</v>
      </c>
      <c r="B884" s="5">
        <v>0.97290086520518904</v>
      </c>
    </row>
    <row r="885" spans="1:2" x14ac:dyDescent="0.25">
      <c r="A885" s="4" t="s">
        <v>1223</v>
      </c>
      <c r="B885" s="5">
        <v>0.97287505662662055</v>
      </c>
    </row>
    <row r="886" spans="1:2" x14ac:dyDescent="0.25">
      <c r="A886" s="4" t="s">
        <v>701</v>
      </c>
      <c r="B886" s="5">
        <v>0.97286723815934228</v>
      </c>
    </row>
    <row r="887" spans="1:2" x14ac:dyDescent="0.25">
      <c r="A887" s="4" t="s">
        <v>299</v>
      </c>
      <c r="B887" s="5">
        <v>0.97272417119545662</v>
      </c>
    </row>
    <row r="888" spans="1:2" x14ac:dyDescent="0.25">
      <c r="A888" s="4" t="s">
        <v>33</v>
      </c>
      <c r="B888" s="5">
        <v>0.9725550280298676</v>
      </c>
    </row>
    <row r="889" spans="1:2" x14ac:dyDescent="0.25">
      <c r="A889" s="4" t="s">
        <v>181</v>
      </c>
      <c r="B889" s="5">
        <v>0.97254127080298292</v>
      </c>
    </row>
    <row r="890" spans="1:2" x14ac:dyDescent="0.25">
      <c r="A890" s="4" t="s">
        <v>182</v>
      </c>
      <c r="B890" s="5">
        <v>0.97254127080298292</v>
      </c>
    </row>
    <row r="891" spans="1:2" x14ac:dyDescent="0.25">
      <c r="A891" s="4" t="s">
        <v>1244</v>
      </c>
      <c r="B891" s="5">
        <v>0.97193342420620144</v>
      </c>
    </row>
    <row r="892" spans="1:2" x14ac:dyDescent="0.25">
      <c r="A892" s="4" t="s">
        <v>1426</v>
      </c>
      <c r="B892" s="5">
        <v>0.97193342420620144</v>
      </c>
    </row>
    <row r="893" spans="1:2" x14ac:dyDescent="0.25">
      <c r="A893" s="4" t="s">
        <v>541</v>
      </c>
      <c r="B893" s="5">
        <v>0.97188111603799887</v>
      </c>
    </row>
    <row r="894" spans="1:2" x14ac:dyDescent="0.25">
      <c r="A894" s="4" t="s">
        <v>1713</v>
      </c>
      <c r="B894" s="5">
        <v>0.97182457578683057</v>
      </c>
    </row>
    <row r="895" spans="1:2" x14ac:dyDescent="0.25">
      <c r="A895" s="4" t="s">
        <v>360</v>
      </c>
      <c r="B895" s="5">
        <v>0.97179701187186052</v>
      </c>
    </row>
    <row r="896" spans="1:2" x14ac:dyDescent="0.25">
      <c r="A896" s="4" t="s">
        <v>578</v>
      </c>
      <c r="B896" s="5">
        <v>0.97155225866909156</v>
      </c>
    </row>
    <row r="897" spans="1:2" x14ac:dyDescent="0.25">
      <c r="A897" s="4" t="s">
        <v>1622</v>
      </c>
      <c r="B897" s="5">
        <v>0.97153074013924112</v>
      </c>
    </row>
    <row r="898" spans="1:2" x14ac:dyDescent="0.25">
      <c r="A898" s="4" t="s">
        <v>1135</v>
      </c>
      <c r="B898" s="5">
        <v>0.97143356212364085</v>
      </c>
    </row>
    <row r="899" spans="1:2" x14ac:dyDescent="0.25">
      <c r="A899" s="4" t="s">
        <v>563</v>
      </c>
      <c r="B899" s="5">
        <v>0.97123399190833115</v>
      </c>
    </row>
    <row r="900" spans="1:2" x14ac:dyDescent="0.25">
      <c r="A900" s="4" t="s">
        <v>189</v>
      </c>
      <c r="B900" s="5">
        <v>0.9710407474907532</v>
      </c>
    </row>
    <row r="901" spans="1:2" x14ac:dyDescent="0.25">
      <c r="A901" s="4" t="s">
        <v>906</v>
      </c>
      <c r="B901" s="5">
        <v>0.97102481694663234</v>
      </c>
    </row>
    <row r="902" spans="1:2" x14ac:dyDescent="0.25">
      <c r="A902" s="4" t="s">
        <v>760</v>
      </c>
      <c r="B902" s="5">
        <v>0.9704702895173527</v>
      </c>
    </row>
    <row r="903" spans="1:2" x14ac:dyDescent="0.25">
      <c r="A903" s="4" t="s">
        <v>1225</v>
      </c>
      <c r="B903" s="5">
        <v>0.96994022848346806</v>
      </c>
    </row>
    <row r="904" spans="1:2" x14ac:dyDescent="0.25">
      <c r="A904" s="4" t="s">
        <v>1055</v>
      </c>
      <c r="B904" s="5">
        <v>0.96934531388889011</v>
      </c>
    </row>
    <row r="905" spans="1:2" x14ac:dyDescent="0.25">
      <c r="A905" s="4" t="s">
        <v>1414</v>
      </c>
      <c r="B905" s="5">
        <v>0.96904942314391784</v>
      </c>
    </row>
    <row r="906" spans="1:2" x14ac:dyDescent="0.25">
      <c r="A906" s="4" t="s">
        <v>1036</v>
      </c>
      <c r="B906" s="5">
        <v>0.96898705064252011</v>
      </c>
    </row>
    <row r="907" spans="1:2" x14ac:dyDescent="0.25">
      <c r="A907" s="4" t="s">
        <v>351</v>
      </c>
      <c r="B907" s="5">
        <v>0.96898384137552318</v>
      </c>
    </row>
    <row r="908" spans="1:2" x14ac:dyDescent="0.25">
      <c r="A908" s="4" t="s">
        <v>1709</v>
      </c>
      <c r="B908" s="5">
        <v>0.96879140899376248</v>
      </c>
    </row>
    <row r="909" spans="1:2" x14ac:dyDescent="0.25">
      <c r="A909" s="4" t="s">
        <v>608</v>
      </c>
      <c r="B909" s="5">
        <v>0.96837594801170312</v>
      </c>
    </row>
    <row r="910" spans="1:2" x14ac:dyDescent="0.25">
      <c r="A910" s="4" t="s">
        <v>594</v>
      </c>
      <c r="B910" s="5">
        <v>0.96807235218754273</v>
      </c>
    </row>
    <row r="911" spans="1:2" x14ac:dyDescent="0.25">
      <c r="A911" s="4" t="s">
        <v>681</v>
      </c>
      <c r="B911" s="5">
        <v>0.96718020892642098</v>
      </c>
    </row>
    <row r="912" spans="1:2" x14ac:dyDescent="0.25">
      <c r="A912" s="4" t="s">
        <v>499</v>
      </c>
      <c r="B912" s="5">
        <v>0.96697553887386922</v>
      </c>
    </row>
    <row r="913" spans="1:2" x14ac:dyDescent="0.25">
      <c r="A913" s="4" t="s">
        <v>68</v>
      </c>
      <c r="B913" s="5">
        <v>0.96694010934922336</v>
      </c>
    </row>
    <row r="914" spans="1:2" x14ac:dyDescent="0.25">
      <c r="A914" s="4" t="s">
        <v>628</v>
      </c>
      <c r="B914" s="5">
        <v>0.96692149530019333</v>
      </c>
    </row>
    <row r="915" spans="1:2" x14ac:dyDescent="0.25">
      <c r="A915" s="4" t="s">
        <v>546</v>
      </c>
      <c r="B915" s="5">
        <v>0.96684059463050709</v>
      </c>
    </row>
    <row r="916" spans="1:2" x14ac:dyDescent="0.25">
      <c r="A916" s="4" t="s">
        <v>902</v>
      </c>
      <c r="B916" s="5">
        <v>0.96669276157072204</v>
      </c>
    </row>
    <row r="917" spans="1:2" x14ac:dyDescent="0.25">
      <c r="A917" s="4" t="s">
        <v>468</v>
      </c>
      <c r="B917" s="5">
        <v>0.96668993295563677</v>
      </c>
    </row>
    <row r="918" spans="1:2" x14ac:dyDescent="0.25">
      <c r="A918" s="4" t="s">
        <v>1669</v>
      </c>
      <c r="B918" s="5">
        <v>0.96668403815289228</v>
      </c>
    </row>
    <row r="919" spans="1:2" x14ac:dyDescent="0.25">
      <c r="A919" s="4" t="s">
        <v>1520</v>
      </c>
      <c r="B919" s="5">
        <v>0.96653615413143812</v>
      </c>
    </row>
    <row r="920" spans="1:2" x14ac:dyDescent="0.25">
      <c r="A920" s="4" t="s">
        <v>819</v>
      </c>
      <c r="B920" s="5">
        <v>0.96624965080635505</v>
      </c>
    </row>
    <row r="921" spans="1:2" x14ac:dyDescent="0.25">
      <c r="A921" s="4" t="s">
        <v>1494</v>
      </c>
      <c r="B921" s="5">
        <v>0.96613435737617959</v>
      </c>
    </row>
    <row r="922" spans="1:2" x14ac:dyDescent="0.25">
      <c r="A922" s="4" t="s">
        <v>427</v>
      </c>
      <c r="B922" s="5">
        <v>0.96581890257917458</v>
      </c>
    </row>
    <row r="923" spans="1:2" x14ac:dyDescent="0.25">
      <c r="A923" s="4" t="s">
        <v>1018</v>
      </c>
      <c r="B923" s="5">
        <v>0.96579845012722765</v>
      </c>
    </row>
    <row r="924" spans="1:2" x14ac:dyDescent="0.25">
      <c r="A924" s="4" t="s">
        <v>514</v>
      </c>
      <c r="B924" s="5">
        <v>0.96564506326251631</v>
      </c>
    </row>
    <row r="925" spans="1:2" x14ac:dyDescent="0.25">
      <c r="A925" s="4" t="s">
        <v>1152</v>
      </c>
      <c r="B925" s="5">
        <v>0.96516621196080232</v>
      </c>
    </row>
    <row r="926" spans="1:2" x14ac:dyDescent="0.25">
      <c r="A926" s="4" t="s">
        <v>771</v>
      </c>
      <c r="B926" s="5">
        <v>0.96462229227204055</v>
      </c>
    </row>
    <row r="927" spans="1:2" x14ac:dyDescent="0.25">
      <c r="A927" s="4" t="s">
        <v>1276</v>
      </c>
      <c r="B927" s="5">
        <v>0.96428007895043966</v>
      </c>
    </row>
    <row r="928" spans="1:2" x14ac:dyDescent="0.25">
      <c r="A928" s="4" t="s">
        <v>1264</v>
      </c>
      <c r="B928" s="5">
        <v>0.96412319841962835</v>
      </c>
    </row>
    <row r="929" spans="1:2" x14ac:dyDescent="0.25">
      <c r="A929" s="4" t="s">
        <v>1275</v>
      </c>
      <c r="B929" s="5">
        <v>0.96343450389915219</v>
      </c>
    </row>
    <row r="930" spans="1:2" x14ac:dyDescent="0.25">
      <c r="A930" s="4" t="s">
        <v>313</v>
      </c>
      <c r="B930" s="5">
        <v>0.96310999209522408</v>
      </c>
    </row>
    <row r="931" spans="1:2" x14ac:dyDescent="0.25">
      <c r="A931" s="4" t="s">
        <v>1101</v>
      </c>
      <c r="B931" s="5">
        <v>0.96298601426726549</v>
      </c>
    </row>
    <row r="932" spans="1:2" x14ac:dyDescent="0.25">
      <c r="A932" s="4" t="s">
        <v>1404</v>
      </c>
      <c r="B932" s="5">
        <v>0.96297970566306534</v>
      </c>
    </row>
    <row r="933" spans="1:2" x14ac:dyDescent="0.25">
      <c r="A933" s="4" t="s">
        <v>1688</v>
      </c>
      <c r="B933" s="5">
        <v>0.96290883841853492</v>
      </c>
    </row>
    <row r="934" spans="1:2" x14ac:dyDescent="0.25">
      <c r="A934" s="4" t="s">
        <v>650</v>
      </c>
      <c r="B934" s="5">
        <v>0.96288211084883291</v>
      </c>
    </row>
    <row r="935" spans="1:2" x14ac:dyDescent="0.25">
      <c r="A935" s="4" t="s">
        <v>985</v>
      </c>
      <c r="B935" s="5">
        <v>0.9620888550543818</v>
      </c>
    </row>
    <row r="936" spans="1:2" x14ac:dyDescent="0.25">
      <c r="A936" s="4" t="s">
        <v>506</v>
      </c>
      <c r="B936" s="5">
        <v>0.9620089134301536</v>
      </c>
    </row>
    <row r="937" spans="1:2" x14ac:dyDescent="0.25">
      <c r="A937" s="4" t="s">
        <v>239</v>
      </c>
      <c r="B937" s="5">
        <v>0.9619416867352808</v>
      </c>
    </row>
    <row r="938" spans="1:2" x14ac:dyDescent="0.25">
      <c r="A938" s="4" t="s">
        <v>1425</v>
      </c>
      <c r="B938" s="5">
        <v>0.96189322138066069</v>
      </c>
    </row>
    <row r="939" spans="1:2" x14ac:dyDescent="0.25">
      <c r="A939" s="4" t="s">
        <v>1107</v>
      </c>
      <c r="B939" s="5">
        <v>0.96146581695874578</v>
      </c>
    </row>
    <row r="940" spans="1:2" x14ac:dyDescent="0.25">
      <c r="A940" s="4" t="s">
        <v>1182</v>
      </c>
      <c r="B940" s="5">
        <v>0.96138330201269584</v>
      </c>
    </row>
    <row r="941" spans="1:2" x14ac:dyDescent="0.25">
      <c r="A941" s="4" t="s">
        <v>400</v>
      </c>
      <c r="B941" s="5">
        <v>0.96127710635238062</v>
      </c>
    </row>
    <row r="942" spans="1:2" x14ac:dyDescent="0.25">
      <c r="A942" s="4" t="s">
        <v>452</v>
      </c>
      <c r="B942" s="5">
        <v>0.96119858625913679</v>
      </c>
    </row>
    <row r="943" spans="1:2" x14ac:dyDescent="0.25">
      <c r="A943" s="4" t="s">
        <v>531</v>
      </c>
      <c r="B943" s="5">
        <v>0.96110885356600695</v>
      </c>
    </row>
    <row r="944" spans="1:2" x14ac:dyDescent="0.25">
      <c r="A944" s="4" t="s">
        <v>482</v>
      </c>
      <c r="B944" s="5">
        <v>0.96096578707687275</v>
      </c>
    </row>
    <row r="945" spans="1:2" x14ac:dyDescent="0.25">
      <c r="A945" s="4" t="s">
        <v>1231</v>
      </c>
      <c r="B945" s="5">
        <v>0.96069480967217469</v>
      </c>
    </row>
    <row r="946" spans="1:2" x14ac:dyDescent="0.25">
      <c r="A946" s="4" t="s">
        <v>340</v>
      </c>
      <c r="B946" s="5">
        <v>0.96056842187436031</v>
      </c>
    </row>
    <row r="947" spans="1:2" x14ac:dyDescent="0.25">
      <c r="A947" s="4" t="s">
        <v>566</v>
      </c>
      <c r="B947" s="5">
        <v>0.96047183315859097</v>
      </c>
    </row>
    <row r="948" spans="1:2" x14ac:dyDescent="0.25">
      <c r="A948" s="4" t="s">
        <v>1525</v>
      </c>
      <c r="B948" s="5">
        <v>0.96038883937632324</v>
      </c>
    </row>
    <row r="949" spans="1:2" x14ac:dyDescent="0.25">
      <c r="A949" s="4" t="s">
        <v>1499</v>
      </c>
      <c r="B949" s="5">
        <v>0.96013940416536814</v>
      </c>
    </row>
    <row r="950" spans="1:2" x14ac:dyDescent="0.25">
      <c r="A950" s="4" t="s">
        <v>1108</v>
      </c>
      <c r="B950" s="5">
        <v>0.96006183861462746</v>
      </c>
    </row>
    <row r="951" spans="1:2" x14ac:dyDescent="0.25">
      <c r="A951" s="4" t="s">
        <v>646</v>
      </c>
      <c r="B951" s="5">
        <v>0.96006128615053732</v>
      </c>
    </row>
    <row r="952" spans="1:2" x14ac:dyDescent="0.25">
      <c r="A952" s="4" t="s">
        <v>1057</v>
      </c>
      <c r="B952" s="5">
        <v>0.95994983593858951</v>
      </c>
    </row>
    <row r="953" spans="1:2" x14ac:dyDescent="0.25">
      <c r="A953" s="4" t="s">
        <v>353</v>
      </c>
      <c r="B953" s="5">
        <v>0.95991298451736751</v>
      </c>
    </row>
    <row r="954" spans="1:2" x14ac:dyDescent="0.25">
      <c r="A954" s="4" t="s">
        <v>426</v>
      </c>
      <c r="B954" s="5">
        <v>0.95991298451736751</v>
      </c>
    </row>
    <row r="955" spans="1:2" x14ac:dyDescent="0.25">
      <c r="A955" s="4" t="s">
        <v>1744</v>
      </c>
      <c r="B955" s="5">
        <v>0.95984056718670052</v>
      </c>
    </row>
    <row r="956" spans="1:2" x14ac:dyDescent="0.25">
      <c r="A956" s="4" t="s">
        <v>1482</v>
      </c>
      <c r="B956" s="5">
        <v>0.95941817187682721</v>
      </c>
    </row>
    <row r="957" spans="1:2" x14ac:dyDescent="0.25">
      <c r="A957" s="4" t="s">
        <v>1487</v>
      </c>
      <c r="B957" s="5">
        <v>0.95925240304889148</v>
      </c>
    </row>
    <row r="958" spans="1:2" x14ac:dyDescent="0.25">
      <c r="A958" s="4" t="s">
        <v>206</v>
      </c>
      <c r="B958" s="5">
        <v>0.95913041037195135</v>
      </c>
    </row>
    <row r="959" spans="1:2" x14ac:dyDescent="0.25">
      <c r="A959" s="4" t="s">
        <v>589</v>
      </c>
      <c r="B959" s="5">
        <v>0.95908186475804813</v>
      </c>
    </row>
    <row r="960" spans="1:2" x14ac:dyDescent="0.25">
      <c r="A960" s="4" t="s">
        <v>1532</v>
      </c>
      <c r="B960" s="5">
        <v>0.95905544591585767</v>
      </c>
    </row>
    <row r="961" spans="1:2" x14ac:dyDescent="0.25">
      <c r="A961" s="4" t="s">
        <v>694</v>
      </c>
      <c r="B961" s="5">
        <v>0.9585595982272902</v>
      </c>
    </row>
    <row r="962" spans="1:2" x14ac:dyDescent="0.25">
      <c r="A962" s="4" t="s">
        <v>434</v>
      </c>
      <c r="B962" s="5">
        <v>0.95854659906073325</v>
      </c>
    </row>
    <row r="963" spans="1:2" x14ac:dyDescent="0.25">
      <c r="A963" s="4" t="s">
        <v>1222</v>
      </c>
      <c r="B963" s="5">
        <v>0.95831789572814663</v>
      </c>
    </row>
    <row r="964" spans="1:2" x14ac:dyDescent="0.25">
      <c r="A964" s="4" t="s">
        <v>1033</v>
      </c>
      <c r="B964" s="5">
        <v>0.9581515813963245</v>
      </c>
    </row>
    <row r="965" spans="1:2" x14ac:dyDescent="0.25">
      <c r="A965" s="4" t="s">
        <v>673</v>
      </c>
      <c r="B965" s="5">
        <v>0.95767192154749248</v>
      </c>
    </row>
    <row r="966" spans="1:2" x14ac:dyDescent="0.25">
      <c r="A966" s="4" t="s">
        <v>377</v>
      </c>
      <c r="B966" s="5">
        <v>0.95750524773402057</v>
      </c>
    </row>
    <row r="967" spans="1:2" x14ac:dyDescent="0.25">
      <c r="A967" s="4" t="s">
        <v>233</v>
      </c>
      <c r="B967" s="5">
        <v>0.95744902161554435</v>
      </c>
    </row>
    <row r="968" spans="1:2" x14ac:dyDescent="0.25">
      <c r="A968" s="4" t="s">
        <v>1068</v>
      </c>
      <c r="B968" s="5">
        <v>0.9566589056282303</v>
      </c>
    </row>
    <row r="969" spans="1:2" x14ac:dyDescent="0.25">
      <c r="A969" s="4" t="s">
        <v>1591</v>
      </c>
      <c r="B969" s="5">
        <v>0.9566472142482495</v>
      </c>
    </row>
    <row r="970" spans="1:2" x14ac:dyDescent="0.25">
      <c r="A970" s="4" t="s">
        <v>5</v>
      </c>
      <c r="B970" s="5">
        <v>0.95654465929159871</v>
      </c>
    </row>
    <row r="971" spans="1:2" x14ac:dyDescent="0.25">
      <c r="A971" s="4" t="s">
        <v>1042</v>
      </c>
      <c r="B971" s="5">
        <v>0.9563499933735139</v>
      </c>
    </row>
    <row r="972" spans="1:2" x14ac:dyDescent="0.25">
      <c r="A972" s="4" t="s">
        <v>524</v>
      </c>
      <c r="B972" s="5">
        <v>0.95615247067631859</v>
      </c>
    </row>
    <row r="973" spans="1:2" x14ac:dyDescent="0.25">
      <c r="A973" s="4" t="s">
        <v>458</v>
      </c>
      <c r="B973" s="5">
        <v>0.95613251027103818</v>
      </c>
    </row>
    <row r="974" spans="1:2" x14ac:dyDescent="0.25">
      <c r="A974" s="4" t="s">
        <v>542</v>
      </c>
      <c r="B974" s="5">
        <v>0.95584889711727039</v>
      </c>
    </row>
    <row r="975" spans="1:2" x14ac:dyDescent="0.25">
      <c r="A975" s="4" t="s">
        <v>907</v>
      </c>
      <c r="B975" s="5">
        <v>0.95584524897294154</v>
      </c>
    </row>
    <row r="976" spans="1:2" x14ac:dyDescent="0.25">
      <c r="A976" s="4" t="s">
        <v>1114</v>
      </c>
      <c r="B976" s="5">
        <v>0.95578788530438186</v>
      </c>
    </row>
    <row r="977" spans="1:2" x14ac:dyDescent="0.25">
      <c r="A977" s="4" t="s">
        <v>356</v>
      </c>
      <c r="B977" s="5">
        <v>0.95566557782565553</v>
      </c>
    </row>
    <row r="978" spans="1:2" x14ac:dyDescent="0.25">
      <c r="A978" s="4" t="s">
        <v>1671</v>
      </c>
      <c r="B978" s="5">
        <v>0.95564297248193486</v>
      </c>
    </row>
    <row r="979" spans="1:2" x14ac:dyDescent="0.25">
      <c r="A979" s="4" t="s">
        <v>163</v>
      </c>
      <c r="B979" s="5">
        <v>0.9555381005737249</v>
      </c>
    </row>
    <row r="980" spans="1:2" x14ac:dyDescent="0.25">
      <c r="A980" s="4" t="s">
        <v>185</v>
      </c>
      <c r="B980" s="5">
        <v>0.95553352404466529</v>
      </c>
    </row>
    <row r="981" spans="1:2" x14ac:dyDescent="0.25">
      <c r="A981" s="4" t="s">
        <v>1714</v>
      </c>
      <c r="B981" s="5">
        <v>0.95541428049053967</v>
      </c>
    </row>
    <row r="982" spans="1:2" x14ac:dyDescent="0.25">
      <c r="A982" s="4" t="s">
        <v>693</v>
      </c>
      <c r="B982" s="5">
        <v>0.95538610613024766</v>
      </c>
    </row>
    <row r="983" spans="1:2" x14ac:dyDescent="0.25">
      <c r="A983" s="4" t="s">
        <v>1187</v>
      </c>
      <c r="B983" s="5">
        <v>0.95515614150289807</v>
      </c>
    </row>
    <row r="984" spans="1:2" x14ac:dyDescent="0.25">
      <c r="A984" s="4" t="s">
        <v>886</v>
      </c>
      <c r="B984" s="5">
        <v>0.95508939520776737</v>
      </c>
    </row>
    <row r="985" spans="1:2" x14ac:dyDescent="0.25">
      <c r="A985" s="4" t="s">
        <v>879</v>
      </c>
      <c r="B985" s="5">
        <v>0.95490386440898234</v>
      </c>
    </row>
    <row r="986" spans="1:2" x14ac:dyDescent="0.25">
      <c r="A986" s="4" t="s">
        <v>882</v>
      </c>
      <c r="B986" s="5">
        <v>0.95490386440898234</v>
      </c>
    </row>
    <row r="987" spans="1:2" x14ac:dyDescent="0.25">
      <c r="A987" s="4" t="s">
        <v>1409</v>
      </c>
      <c r="B987" s="5">
        <v>0.95487523107125005</v>
      </c>
    </row>
    <row r="988" spans="1:2" x14ac:dyDescent="0.25">
      <c r="A988" s="4" t="s">
        <v>1444</v>
      </c>
      <c r="B988" s="5">
        <v>0.95485712434578818</v>
      </c>
    </row>
    <row r="989" spans="1:2" x14ac:dyDescent="0.25">
      <c r="A989" s="4" t="s">
        <v>492</v>
      </c>
      <c r="B989" s="5">
        <v>0.95482475179501136</v>
      </c>
    </row>
    <row r="990" spans="1:2" x14ac:dyDescent="0.25">
      <c r="A990" s="4" t="s">
        <v>1291</v>
      </c>
      <c r="B990" s="5">
        <v>0.95349243328331457</v>
      </c>
    </row>
    <row r="991" spans="1:2" x14ac:dyDescent="0.25">
      <c r="A991" s="4" t="s">
        <v>241</v>
      </c>
      <c r="B991" s="5">
        <v>0.95340567935554332</v>
      </c>
    </row>
    <row r="992" spans="1:2" x14ac:dyDescent="0.25">
      <c r="A992" s="4" t="s">
        <v>1037</v>
      </c>
      <c r="B992" s="5">
        <v>0.95319641319957293</v>
      </c>
    </row>
    <row r="993" spans="1:2" x14ac:dyDescent="0.25">
      <c r="A993" s="4" t="s">
        <v>530</v>
      </c>
      <c r="B993" s="5">
        <v>0.95295045504409637</v>
      </c>
    </row>
    <row r="994" spans="1:2" x14ac:dyDescent="0.25">
      <c r="A994" s="4" t="s">
        <v>598</v>
      </c>
      <c r="B994" s="5">
        <v>0.95271322149036752</v>
      </c>
    </row>
    <row r="995" spans="1:2" x14ac:dyDescent="0.25">
      <c r="A995" s="4" t="s">
        <v>665</v>
      </c>
      <c r="B995" s="5">
        <v>0.95249337415103918</v>
      </c>
    </row>
    <row r="996" spans="1:2" x14ac:dyDescent="0.25">
      <c r="A996" s="4" t="s">
        <v>1718</v>
      </c>
      <c r="B996" s="5">
        <v>0.95244960679365187</v>
      </c>
    </row>
    <row r="997" spans="1:2" x14ac:dyDescent="0.25">
      <c r="A997" s="4" t="s">
        <v>1063</v>
      </c>
      <c r="B997" s="5">
        <v>0.95241441367601698</v>
      </c>
    </row>
    <row r="998" spans="1:2" x14ac:dyDescent="0.25">
      <c r="A998" s="4" t="s">
        <v>1131</v>
      </c>
      <c r="B998" s="5">
        <v>0.95234985089995161</v>
      </c>
    </row>
    <row r="999" spans="1:2" x14ac:dyDescent="0.25">
      <c r="A999" s="4" t="s">
        <v>1299</v>
      </c>
      <c r="B999" s="5">
        <v>0.95229907559625016</v>
      </c>
    </row>
    <row r="1000" spans="1:2" x14ac:dyDescent="0.25">
      <c r="A1000" s="4" t="s">
        <v>217</v>
      </c>
      <c r="B1000" s="5">
        <v>0.95228583934908462</v>
      </c>
    </row>
    <row r="1001" spans="1:2" x14ac:dyDescent="0.25">
      <c r="A1001" s="4" t="s">
        <v>657</v>
      </c>
      <c r="B1001" s="5">
        <v>0.95207699510154975</v>
      </c>
    </row>
    <row r="1002" spans="1:2" x14ac:dyDescent="0.25">
      <c r="A1002" s="4" t="s">
        <v>408</v>
      </c>
      <c r="B1002" s="5">
        <v>0.95180936164990781</v>
      </c>
    </row>
    <row r="1003" spans="1:2" x14ac:dyDescent="0.25">
      <c r="A1003" s="4" t="s">
        <v>409</v>
      </c>
      <c r="B1003" s="5">
        <v>0.95180936164990781</v>
      </c>
    </row>
    <row r="1004" spans="1:2" x14ac:dyDescent="0.25">
      <c r="A1004" s="4" t="s">
        <v>656</v>
      </c>
      <c r="B1004" s="5">
        <v>0.95180384788967043</v>
      </c>
    </row>
    <row r="1005" spans="1:2" x14ac:dyDescent="0.25">
      <c r="A1005" s="4" t="s">
        <v>1354</v>
      </c>
      <c r="B1005" s="5">
        <v>0.95152266910984107</v>
      </c>
    </row>
    <row r="1006" spans="1:2" x14ac:dyDescent="0.25">
      <c r="A1006" s="4" t="s">
        <v>490</v>
      </c>
      <c r="B1006" s="5">
        <v>0.95137061796047917</v>
      </c>
    </row>
    <row r="1007" spans="1:2" x14ac:dyDescent="0.25">
      <c r="A1007" s="4" t="s">
        <v>470</v>
      </c>
      <c r="B1007" s="5">
        <v>0.95134265192301781</v>
      </c>
    </row>
    <row r="1008" spans="1:2" x14ac:dyDescent="0.25">
      <c r="A1008" s="4" t="s">
        <v>633</v>
      </c>
      <c r="B1008" s="5">
        <v>0.95117427931248699</v>
      </c>
    </row>
    <row r="1009" spans="1:2" x14ac:dyDescent="0.25">
      <c r="A1009" s="4" t="s">
        <v>648</v>
      </c>
      <c r="B1009" s="5">
        <v>0.95107612069499436</v>
      </c>
    </row>
    <row r="1010" spans="1:2" x14ac:dyDescent="0.25">
      <c r="A1010" s="4" t="s">
        <v>537</v>
      </c>
      <c r="B1010" s="5">
        <v>0.9506139047380473</v>
      </c>
    </row>
    <row r="1011" spans="1:2" x14ac:dyDescent="0.25">
      <c r="A1011" s="4" t="s">
        <v>1385</v>
      </c>
      <c r="B1011" s="5">
        <v>0.95059246324744218</v>
      </c>
    </row>
    <row r="1012" spans="1:2" x14ac:dyDescent="0.25">
      <c r="A1012" s="4" t="s">
        <v>1091</v>
      </c>
      <c r="B1012" s="5">
        <v>0.95030211396440623</v>
      </c>
    </row>
    <row r="1013" spans="1:2" x14ac:dyDescent="0.25">
      <c r="A1013" s="4" t="s">
        <v>30</v>
      </c>
      <c r="B1013" s="5">
        <v>0.9501923135705227</v>
      </c>
    </row>
    <row r="1014" spans="1:2" x14ac:dyDescent="0.25">
      <c r="A1014" s="4" t="s">
        <v>379</v>
      </c>
      <c r="B1014" s="5">
        <v>0.95013315557398037</v>
      </c>
    </row>
    <row r="1015" spans="1:2" x14ac:dyDescent="0.25">
      <c r="A1015" s="4" t="s">
        <v>428</v>
      </c>
      <c r="B1015" s="5">
        <v>0.95006593972288744</v>
      </c>
    </row>
    <row r="1016" spans="1:2" x14ac:dyDescent="0.25">
      <c r="A1016" s="4" t="s">
        <v>1248</v>
      </c>
      <c r="B1016" s="5">
        <v>0.9496180161000749</v>
      </c>
    </row>
    <row r="1017" spans="1:2" x14ac:dyDescent="0.25">
      <c r="A1017" s="4" t="s">
        <v>1526</v>
      </c>
      <c r="B1017" s="5">
        <v>0.94956194210462985</v>
      </c>
    </row>
    <row r="1018" spans="1:2" x14ac:dyDescent="0.25">
      <c r="A1018" s="4" t="s">
        <v>433</v>
      </c>
      <c r="B1018" s="5">
        <v>0.94951998901063317</v>
      </c>
    </row>
    <row r="1019" spans="1:2" x14ac:dyDescent="0.25">
      <c r="A1019" s="4" t="s">
        <v>521</v>
      </c>
      <c r="B1019" s="5">
        <v>0.94943018087734155</v>
      </c>
    </row>
    <row r="1020" spans="1:2" x14ac:dyDescent="0.25">
      <c r="A1020" s="4" t="s">
        <v>1024</v>
      </c>
      <c r="B1020" s="5">
        <v>0.94940488640872611</v>
      </c>
    </row>
    <row r="1021" spans="1:2" x14ac:dyDescent="0.25">
      <c r="A1021" s="4" t="s">
        <v>1215</v>
      </c>
      <c r="B1021" s="5">
        <v>0.94939156437546246</v>
      </c>
    </row>
    <row r="1022" spans="1:2" x14ac:dyDescent="0.25">
      <c r="A1022" s="4" t="s">
        <v>380</v>
      </c>
      <c r="B1022" s="5">
        <v>0.94911745963196958</v>
      </c>
    </row>
    <row r="1023" spans="1:2" x14ac:dyDescent="0.25">
      <c r="A1023" s="4" t="s">
        <v>157</v>
      </c>
      <c r="B1023" s="5">
        <v>0.94895266449435089</v>
      </c>
    </row>
    <row r="1024" spans="1:2" x14ac:dyDescent="0.25">
      <c r="A1024" s="4" t="s">
        <v>878</v>
      </c>
      <c r="B1024" s="5">
        <v>0.94855223924617971</v>
      </c>
    </row>
    <row r="1025" spans="1:2" x14ac:dyDescent="0.25">
      <c r="A1025" s="4" t="s">
        <v>1353</v>
      </c>
      <c r="B1025" s="5">
        <v>0.94847631674555632</v>
      </c>
    </row>
    <row r="1026" spans="1:2" x14ac:dyDescent="0.25">
      <c r="A1026" s="4" t="s">
        <v>1415</v>
      </c>
      <c r="B1026" s="5">
        <v>0.94843988509332988</v>
      </c>
    </row>
    <row r="1027" spans="1:2" x14ac:dyDescent="0.25">
      <c r="A1027" s="4" t="s">
        <v>757</v>
      </c>
      <c r="B1027" s="5">
        <v>0.94843142502264788</v>
      </c>
    </row>
    <row r="1028" spans="1:2" x14ac:dyDescent="0.25">
      <c r="A1028" s="4" t="s">
        <v>568</v>
      </c>
      <c r="B1028" s="5">
        <v>0.94799783498817025</v>
      </c>
    </row>
    <row r="1029" spans="1:2" x14ac:dyDescent="0.25">
      <c r="A1029" s="4" t="s">
        <v>1064</v>
      </c>
      <c r="B1029" s="5">
        <v>0.94798744473235075</v>
      </c>
    </row>
    <row r="1030" spans="1:2" x14ac:dyDescent="0.25">
      <c r="A1030" s="4" t="s">
        <v>70</v>
      </c>
      <c r="B1030" s="5">
        <v>0.94737081545344382</v>
      </c>
    </row>
    <row r="1031" spans="1:2" x14ac:dyDescent="0.25">
      <c r="A1031" s="4" t="s">
        <v>556</v>
      </c>
      <c r="B1031" s="5">
        <v>0.94730176090631302</v>
      </c>
    </row>
    <row r="1032" spans="1:2" x14ac:dyDescent="0.25">
      <c r="A1032" s="4" t="s">
        <v>1128</v>
      </c>
      <c r="B1032" s="5">
        <v>0.94719698396547602</v>
      </c>
    </row>
    <row r="1033" spans="1:2" x14ac:dyDescent="0.25">
      <c r="A1033" s="4" t="s">
        <v>1129</v>
      </c>
      <c r="B1033" s="5">
        <v>0.94719698396547602</v>
      </c>
    </row>
    <row r="1034" spans="1:2" x14ac:dyDescent="0.25">
      <c r="A1034" s="4" t="s">
        <v>1735</v>
      </c>
      <c r="B1034" s="5">
        <v>0.94673456834062608</v>
      </c>
    </row>
    <row r="1035" spans="1:2" x14ac:dyDescent="0.25">
      <c r="A1035" s="4" t="s">
        <v>199</v>
      </c>
      <c r="B1035" s="5">
        <v>0.94671995687056676</v>
      </c>
    </row>
    <row r="1036" spans="1:2" x14ac:dyDescent="0.25">
      <c r="A1036" s="4" t="s">
        <v>1212</v>
      </c>
      <c r="B1036" s="5">
        <v>0.94649114179013771</v>
      </c>
    </row>
    <row r="1037" spans="1:2" x14ac:dyDescent="0.25">
      <c r="A1037" s="4" t="s">
        <v>1209</v>
      </c>
      <c r="B1037" s="5">
        <v>0.94640340509466347</v>
      </c>
    </row>
    <row r="1038" spans="1:2" x14ac:dyDescent="0.25">
      <c r="A1038" s="4" t="s">
        <v>1379</v>
      </c>
      <c r="B1038" s="5">
        <v>0.94640340509466347</v>
      </c>
    </row>
    <row r="1039" spans="1:2" x14ac:dyDescent="0.25">
      <c r="A1039" s="4" t="s">
        <v>544</v>
      </c>
      <c r="B1039" s="5">
        <v>0.94628415121549203</v>
      </c>
    </row>
    <row r="1040" spans="1:2" x14ac:dyDescent="0.25">
      <c r="A1040" s="4" t="s">
        <v>791</v>
      </c>
      <c r="B1040" s="5">
        <v>0.94619778672402033</v>
      </c>
    </row>
    <row r="1041" spans="1:2" x14ac:dyDescent="0.25">
      <c r="A1041" s="4" t="s">
        <v>604</v>
      </c>
      <c r="B1041" s="5">
        <v>0.9460091221803647</v>
      </c>
    </row>
    <row r="1042" spans="1:2" x14ac:dyDescent="0.25">
      <c r="A1042" s="4" t="s">
        <v>95</v>
      </c>
      <c r="B1042" s="5">
        <v>0.94597948534278919</v>
      </c>
    </row>
    <row r="1043" spans="1:2" x14ac:dyDescent="0.25">
      <c r="A1043" s="4" t="s">
        <v>838</v>
      </c>
      <c r="B1043" s="5">
        <v>0.94556430568204886</v>
      </c>
    </row>
    <row r="1044" spans="1:2" x14ac:dyDescent="0.25">
      <c r="A1044" s="4" t="s">
        <v>587</v>
      </c>
      <c r="B1044" s="5">
        <v>0.94530157585149155</v>
      </c>
    </row>
    <row r="1045" spans="1:2" x14ac:dyDescent="0.25">
      <c r="A1045" s="4" t="s">
        <v>414</v>
      </c>
      <c r="B1045" s="5">
        <v>0.94508000064638564</v>
      </c>
    </row>
    <row r="1046" spans="1:2" x14ac:dyDescent="0.25">
      <c r="A1046" s="4" t="s">
        <v>465</v>
      </c>
      <c r="B1046" s="5">
        <v>0.94494577003984881</v>
      </c>
    </row>
    <row r="1047" spans="1:2" x14ac:dyDescent="0.25">
      <c r="A1047" s="4" t="s">
        <v>412</v>
      </c>
      <c r="B1047" s="5">
        <v>0.94494470160612776</v>
      </c>
    </row>
    <row r="1048" spans="1:2" x14ac:dyDescent="0.25">
      <c r="A1048" s="4" t="s">
        <v>1608</v>
      </c>
      <c r="B1048" s="5">
        <v>0.94490007379834706</v>
      </c>
    </row>
    <row r="1049" spans="1:2" x14ac:dyDescent="0.25">
      <c r="A1049" s="4" t="s">
        <v>1127</v>
      </c>
      <c r="B1049" s="5">
        <v>0.9448256876692156</v>
      </c>
    </row>
    <row r="1050" spans="1:2" x14ac:dyDescent="0.25">
      <c r="A1050" s="4" t="s">
        <v>984</v>
      </c>
      <c r="B1050" s="5">
        <v>0.94414164816538182</v>
      </c>
    </row>
    <row r="1051" spans="1:2" x14ac:dyDescent="0.25">
      <c r="A1051" s="4" t="s">
        <v>622</v>
      </c>
      <c r="B1051" s="5">
        <v>0.94409894315217502</v>
      </c>
    </row>
    <row r="1052" spans="1:2" x14ac:dyDescent="0.25">
      <c r="A1052" s="4" t="s">
        <v>1641</v>
      </c>
      <c r="B1052" s="5">
        <v>0.94406151774393143</v>
      </c>
    </row>
    <row r="1053" spans="1:2" x14ac:dyDescent="0.25">
      <c r="A1053" s="4" t="s">
        <v>1687</v>
      </c>
      <c r="B1053" s="5">
        <v>0.94398257179009848</v>
      </c>
    </row>
    <row r="1054" spans="1:2" x14ac:dyDescent="0.25">
      <c r="A1054" s="4" t="s">
        <v>1286</v>
      </c>
      <c r="B1054" s="5">
        <v>0.94389161006839972</v>
      </c>
    </row>
    <row r="1055" spans="1:2" x14ac:dyDescent="0.25">
      <c r="A1055" s="4" t="s">
        <v>1217</v>
      </c>
      <c r="B1055" s="5">
        <v>0.94364011077747456</v>
      </c>
    </row>
    <row r="1056" spans="1:2" x14ac:dyDescent="0.25">
      <c r="A1056" s="4" t="s">
        <v>1228</v>
      </c>
      <c r="B1056" s="5">
        <v>0.94333982142610096</v>
      </c>
    </row>
    <row r="1057" spans="1:2" x14ac:dyDescent="0.25">
      <c r="A1057" s="4" t="s">
        <v>491</v>
      </c>
      <c r="B1057" s="5">
        <v>0.94313244826516318</v>
      </c>
    </row>
    <row r="1058" spans="1:2" x14ac:dyDescent="0.25">
      <c r="A1058" s="4" t="s">
        <v>1541</v>
      </c>
      <c r="B1058" s="5">
        <v>0.9430322455355713</v>
      </c>
    </row>
    <row r="1059" spans="1:2" x14ac:dyDescent="0.25">
      <c r="A1059" s="4" t="s">
        <v>254</v>
      </c>
      <c r="B1059" s="5">
        <v>0.94292145476811529</v>
      </c>
    </row>
    <row r="1060" spans="1:2" x14ac:dyDescent="0.25">
      <c r="A1060" s="4" t="s">
        <v>806</v>
      </c>
      <c r="B1060" s="5">
        <v>0.94271778797011496</v>
      </c>
    </row>
    <row r="1061" spans="1:2" x14ac:dyDescent="0.25">
      <c r="A1061" s="4" t="s">
        <v>767</v>
      </c>
      <c r="B1061" s="5">
        <v>0.94249590126544169</v>
      </c>
    </row>
    <row r="1062" spans="1:2" x14ac:dyDescent="0.25">
      <c r="A1062" s="4" t="s">
        <v>1181</v>
      </c>
      <c r="B1062" s="5">
        <v>0.94238731117531183</v>
      </c>
    </row>
    <row r="1063" spans="1:2" x14ac:dyDescent="0.25">
      <c r="A1063" s="4" t="s">
        <v>1381</v>
      </c>
      <c r="B1063" s="5">
        <v>0.94238731117531183</v>
      </c>
    </row>
    <row r="1064" spans="1:2" x14ac:dyDescent="0.25">
      <c r="A1064" s="4" t="s">
        <v>369</v>
      </c>
      <c r="B1064" s="5">
        <v>0.94223723742031973</v>
      </c>
    </row>
    <row r="1065" spans="1:2" x14ac:dyDescent="0.25">
      <c r="A1065" s="4" t="s">
        <v>370</v>
      </c>
      <c r="B1065" s="5">
        <v>0.94223723742031973</v>
      </c>
    </row>
    <row r="1066" spans="1:2" x14ac:dyDescent="0.25">
      <c r="A1066" s="4" t="s">
        <v>575</v>
      </c>
      <c r="B1066" s="5">
        <v>0.94209604042369599</v>
      </c>
    </row>
    <row r="1067" spans="1:2" x14ac:dyDescent="0.25">
      <c r="A1067" s="4" t="s">
        <v>1323</v>
      </c>
      <c r="B1067" s="5">
        <v>0.9415590301786424</v>
      </c>
    </row>
    <row r="1068" spans="1:2" x14ac:dyDescent="0.25">
      <c r="A1068" s="4" t="s">
        <v>1015</v>
      </c>
      <c r="B1068" s="5">
        <v>0.94154657388002583</v>
      </c>
    </row>
    <row r="1069" spans="1:2" x14ac:dyDescent="0.25">
      <c r="A1069" s="4" t="s">
        <v>1025</v>
      </c>
      <c r="B1069" s="5">
        <v>0.941200793248821</v>
      </c>
    </row>
    <row r="1070" spans="1:2" x14ac:dyDescent="0.25">
      <c r="A1070" s="4" t="s">
        <v>1027</v>
      </c>
      <c r="B1070" s="5">
        <v>0.941200793248821</v>
      </c>
    </row>
    <row r="1071" spans="1:2" x14ac:dyDescent="0.25">
      <c r="A1071" s="4" t="s">
        <v>10</v>
      </c>
      <c r="B1071" s="5">
        <v>0.94094188962244252</v>
      </c>
    </row>
    <row r="1072" spans="1:2" x14ac:dyDescent="0.25">
      <c r="A1072" s="4" t="s">
        <v>1194</v>
      </c>
      <c r="B1072" s="5">
        <v>0.94091674103094058</v>
      </c>
    </row>
    <row r="1073" spans="1:2" x14ac:dyDescent="0.25">
      <c r="A1073" s="4" t="s">
        <v>869</v>
      </c>
      <c r="B1073" s="5">
        <v>0.94079489399984428</v>
      </c>
    </row>
    <row r="1074" spans="1:2" x14ac:dyDescent="0.25">
      <c r="A1074" s="4" t="s">
        <v>1689</v>
      </c>
      <c r="B1074" s="5">
        <v>0.94077047403173053</v>
      </c>
    </row>
    <row r="1075" spans="1:2" x14ac:dyDescent="0.25">
      <c r="A1075" s="4" t="s">
        <v>1176</v>
      </c>
      <c r="B1075" s="5">
        <v>0.94046770636991373</v>
      </c>
    </row>
    <row r="1076" spans="1:2" x14ac:dyDescent="0.25">
      <c r="A1076" s="4" t="s">
        <v>216</v>
      </c>
      <c r="B1076" s="5">
        <v>0.94024244699876236</v>
      </c>
    </row>
    <row r="1077" spans="1:2" x14ac:dyDescent="0.25">
      <c r="A1077" s="4" t="s">
        <v>939</v>
      </c>
      <c r="B1077" s="5">
        <v>0.94015889508654638</v>
      </c>
    </row>
    <row r="1078" spans="1:2" x14ac:dyDescent="0.25">
      <c r="A1078" s="4" t="s">
        <v>480</v>
      </c>
      <c r="B1078" s="5">
        <v>0.93984938899478998</v>
      </c>
    </row>
    <row r="1079" spans="1:2" x14ac:dyDescent="0.25">
      <c r="A1079" s="4" t="s">
        <v>425</v>
      </c>
      <c r="B1079" s="5">
        <v>0.93976876286828781</v>
      </c>
    </row>
    <row r="1080" spans="1:2" x14ac:dyDescent="0.25">
      <c r="A1080" s="4" t="s">
        <v>1475</v>
      </c>
      <c r="B1080" s="5">
        <v>0.9395009031899757</v>
      </c>
    </row>
    <row r="1081" spans="1:2" x14ac:dyDescent="0.25">
      <c r="A1081" s="4" t="s">
        <v>109</v>
      </c>
      <c r="B1081" s="5">
        <v>0.9393031853234256</v>
      </c>
    </row>
    <row r="1082" spans="1:2" x14ac:dyDescent="0.25">
      <c r="A1082" s="4" t="s">
        <v>999</v>
      </c>
      <c r="B1082" s="5">
        <v>0.93911660254457952</v>
      </c>
    </row>
    <row r="1083" spans="1:2" x14ac:dyDescent="0.25">
      <c r="A1083" s="4" t="s">
        <v>1681</v>
      </c>
      <c r="B1083" s="5">
        <v>0.93908753867874217</v>
      </c>
    </row>
    <row r="1084" spans="1:2" x14ac:dyDescent="0.25">
      <c r="A1084" s="4" t="s">
        <v>129</v>
      </c>
      <c r="B1084" s="5">
        <v>0.93903146556976935</v>
      </c>
    </row>
    <row r="1085" spans="1:2" x14ac:dyDescent="0.25">
      <c r="A1085" s="4" t="s">
        <v>130</v>
      </c>
      <c r="B1085" s="5">
        <v>0.93903146556976935</v>
      </c>
    </row>
    <row r="1086" spans="1:2" x14ac:dyDescent="0.25">
      <c r="A1086" s="4" t="s">
        <v>1161</v>
      </c>
      <c r="B1086" s="5">
        <v>0.93902541101978032</v>
      </c>
    </row>
    <row r="1087" spans="1:2" x14ac:dyDescent="0.25">
      <c r="A1087" s="4" t="s">
        <v>944</v>
      </c>
      <c r="B1087" s="5">
        <v>0.93842222351909865</v>
      </c>
    </row>
    <row r="1088" spans="1:2" x14ac:dyDescent="0.25">
      <c r="A1088" s="4" t="s">
        <v>684</v>
      </c>
      <c r="B1088" s="5">
        <v>0.93820980358664541</v>
      </c>
    </row>
    <row r="1089" spans="1:2" x14ac:dyDescent="0.25">
      <c r="A1089" s="4" t="s">
        <v>77</v>
      </c>
      <c r="B1089" s="5">
        <v>0.9377763391312276</v>
      </c>
    </row>
    <row r="1090" spans="1:2" x14ac:dyDescent="0.25">
      <c r="A1090" s="4" t="s">
        <v>856</v>
      </c>
      <c r="B1090" s="5">
        <v>0.93752748651951923</v>
      </c>
    </row>
    <row r="1091" spans="1:2" x14ac:dyDescent="0.25">
      <c r="A1091" s="4" t="s">
        <v>641</v>
      </c>
      <c r="B1091" s="5">
        <v>0.93724202399704049</v>
      </c>
    </row>
    <row r="1092" spans="1:2" x14ac:dyDescent="0.25">
      <c r="A1092" s="4" t="s">
        <v>1416</v>
      </c>
      <c r="B1092" s="5">
        <v>0.937234441078725</v>
      </c>
    </row>
    <row r="1093" spans="1:2" x14ac:dyDescent="0.25">
      <c r="A1093" s="4" t="s">
        <v>319</v>
      </c>
      <c r="B1093" s="5">
        <v>0.93718896025018827</v>
      </c>
    </row>
    <row r="1094" spans="1:2" x14ac:dyDescent="0.25">
      <c r="A1094" s="4" t="s">
        <v>1180</v>
      </c>
      <c r="B1094" s="5">
        <v>0.93716738193424354</v>
      </c>
    </row>
    <row r="1095" spans="1:2" x14ac:dyDescent="0.25">
      <c r="A1095" s="4" t="s">
        <v>1627</v>
      </c>
      <c r="B1095" s="5">
        <v>0.93709778690475654</v>
      </c>
    </row>
    <row r="1096" spans="1:2" x14ac:dyDescent="0.25">
      <c r="A1096" s="4" t="s">
        <v>1213</v>
      </c>
      <c r="B1096" s="5">
        <v>0.93703224407482821</v>
      </c>
    </row>
    <row r="1097" spans="1:2" x14ac:dyDescent="0.25">
      <c r="A1097" s="4" t="s">
        <v>1251</v>
      </c>
      <c r="B1097" s="5">
        <v>0.93675557404971055</v>
      </c>
    </row>
    <row r="1098" spans="1:2" x14ac:dyDescent="0.25">
      <c r="A1098" s="4" t="s">
        <v>643</v>
      </c>
      <c r="B1098" s="5">
        <v>0.93655924990220463</v>
      </c>
    </row>
    <row r="1099" spans="1:2" x14ac:dyDescent="0.25">
      <c r="A1099" s="4" t="s">
        <v>562</v>
      </c>
      <c r="B1099" s="5">
        <v>0.93651288792930854</v>
      </c>
    </row>
    <row r="1100" spans="1:2" x14ac:dyDescent="0.25">
      <c r="A1100" s="4" t="s">
        <v>845</v>
      </c>
      <c r="B1100" s="5">
        <v>0.93614172368090887</v>
      </c>
    </row>
    <row r="1101" spans="1:2" x14ac:dyDescent="0.25">
      <c r="A1101" s="4" t="s">
        <v>1497</v>
      </c>
      <c r="B1101" s="5">
        <v>0.93604795849676647</v>
      </c>
    </row>
    <row r="1102" spans="1:2" x14ac:dyDescent="0.25">
      <c r="A1102" s="4" t="s">
        <v>1005</v>
      </c>
      <c r="B1102" s="5">
        <v>0.9356481405010062</v>
      </c>
    </row>
    <row r="1103" spans="1:2" x14ac:dyDescent="0.25">
      <c r="A1103" s="4" t="s">
        <v>1727</v>
      </c>
      <c r="B1103" s="5">
        <v>0.93535974211602435</v>
      </c>
    </row>
    <row r="1104" spans="1:2" x14ac:dyDescent="0.25">
      <c r="A1104" s="4" t="s">
        <v>554</v>
      </c>
      <c r="B1104" s="5">
        <v>0.93436462034404966</v>
      </c>
    </row>
    <row r="1105" spans="1:2" x14ac:dyDescent="0.25">
      <c r="A1105" s="4" t="s">
        <v>1493</v>
      </c>
      <c r="B1105" s="5">
        <v>0.93412201299248754</v>
      </c>
    </row>
    <row r="1106" spans="1:2" x14ac:dyDescent="0.25">
      <c r="A1106" s="4" t="s">
        <v>1621</v>
      </c>
      <c r="B1106" s="5">
        <v>0.93412009154916043</v>
      </c>
    </row>
    <row r="1107" spans="1:2" x14ac:dyDescent="0.25">
      <c r="A1107" s="4" t="s">
        <v>135</v>
      </c>
      <c r="B1107" s="5">
        <v>0.93409740387694573</v>
      </c>
    </row>
    <row r="1108" spans="1:2" x14ac:dyDescent="0.25">
      <c r="A1108" s="4" t="s">
        <v>1478</v>
      </c>
      <c r="B1108" s="5">
        <v>0.93386461164662404</v>
      </c>
    </row>
    <row r="1109" spans="1:2" x14ac:dyDescent="0.25">
      <c r="A1109" s="4" t="s">
        <v>415</v>
      </c>
      <c r="B1109" s="5">
        <v>0.93380967413528448</v>
      </c>
    </row>
    <row r="1110" spans="1:2" x14ac:dyDescent="0.25">
      <c r="A1110" s="4" t="s">
        <v>424</v>
      </c>
      <c r="B1110" s="5">
        <v>0.93372305950332002</v>
      </c>
    </row>
    <row r="1111" spans="1:2" x14ac:dyDescent="0.25">
      <c r="A1111" s="4" t="s">
        <v>847</v>
      </c>
      <c r="B1111" s="5">
        <v>0.93358518895038944</v>
      </c>
    </row>
    <row r="1112" spans="1:2" x14ac:dyDescent="0.25">
      <c r="A1112" s="4" t="s">
        <v>1742</v>
      </c>
      <c r="B1112" s="5">
        <v>0.93334525995645479</v>
      </c>
    </row>
    <row r="1113" spans="1:2" x14ac:dyDescent="0.25">
      <c r="A1113" s="4" t="s">
        <v>1001</v>
      </c>
      <c r="B1113" s="5">
        <v>0.93258436205766915</v>
      </c>
    </row>
    <row r="1114" spans="1:2" x14ac:dyDescent="0.25">
      <c r="A1114" s="4" t="s">
        <v>1715</v>
      </c>
      <c r="B1114" s="5">
        <v>0.93255264725982312</v>
      </c>
    </row>
    <row r="1115" spans="1:2" x14ac:dyDescent="0.25">
      <c r="A1115" s="4" t="s">
        <v>1716</v>
      </c>
      <c r="B1115" s="5">
        <v>0.93255264725982312</v>
      </c>
    </row>
    <row r="1116" spans="1:2" x14ac:dyDescent="0.25">
      <c r="A1116" s="4" t="s">
        <v>1510</v>
      </c>
      <c r="B1116" s="5">
        <v>0.93252482034175288</v>
      </c>
    </row>
    <row r="1117" spans="1:2" x14ac:dyDescent="0.25">
      <c r="A1117" s="4" t="s">
        <v>1087</v>
      </c>
      <c r="B1117" s="5">
        <v>0.932514709102235</v>
      </c>
    </row>
    <row r="1118" spans="1:2" x14ac:dyDescent="0.25">
      <c r="A1118" s="4" t="s">
        <v>111</v>
      </c>
      <c r="B1118" s="5">
        <v>0.93239004603158526</v>
      </c>
    </row>
    <row r="1119" spans="1:2" x14ac:dyDescent="0.25">
      <c r="A1119" s="4" t="s">
        <v>272</v>
      </c>
      <c r="B1119" s="5">
        <v>0.93225518299257026</v>
      </c>
    </row>
    <row r="1120" spans="1:2" x14ac:dyDescent="0.25">
      <c r="A1120" s="4" t="s">
        <v>350</v>
      </c>
      <c r="B1120" s="5">
        <v>0.93164538422919441</v>
      </c>
    </row>
    <row r="1121" spans="1:2" x14ac:dyDescent="0.25">
      <c r="A1121" s="4" t="s">
        <v>933</v>
      </c>
      <c r="B1121" s="5">
        <v>0.93159404729421236</v>
      </c>
    </row>
    <row r="1122" spans="1:2" x14ac:dyDescent="0.25">
      <c r="A1122" s="4" t="s">
        <v>695</v>
      </c>
      <c r="B1122" s="5">
        <v>0.93150319481269184</v>
      </c>
    </row>
    <row r="1123" spans="1:2" x14ac:dyDescent="0.25">
      <c r="A1123" s="4" t="s">
        <v>713</v>
      </c>
      <c r="B1123" s="5">
        <v>0.9315003292630365</v>
      </c>
    </row>
    <row r="1124" spans="1:2" x14ac:dyDescent="0.25">
      <c r="A1124" s="4" t="s">
        <v>358</v>
      </c>
      <c r="B1124" s="5">
        <v>0.93120844973422767</v>
      </c>
    </row>
    <row r="1125" spans="1:2" x14ac:dyDescent="0.25">
      <c r="A1125" s="4" t="s">
        <v>339</v>
      </c>
      <c r="B1125" s="5">
        <v>0.93097999157479405</v>
      </c>
    </row>
    <row r="1126" spans="1:2" x14ac:dyDescent="0.25">
      <c r="A1126" s="4" t="s">
        <v>658</v>
      </c>
      <c r="B1126" s="5">
        <v>0.93088598809203638</v>
      </c>
    </row>
    <row r="1127" spans="1:2" x14ac:dyDescent="0.25">
      <c r="A1127" s="4" t="s">
        <v>1335</v>
      </c>
      <c r="B1127" s="5">
        <v>0.93058593876266238</v>
      </c>
    </row>
    <row r="1128" spans="1:2" x14ac:dyDescent="0.25">
      <c r="A1128" s="4" t="s">
        <v>1043</v>
      </c>
      <c r="B1128" s="5">
        <v>0.92976908864937891</v>
      </c>
    </row>
    <row r="1129" spans="1:2" x14ac:dyDescent="0.25">
      <c r="A1129" s="4" t="s">
        <v>654</v>
      </c>
      <c r="B1129" s="5">
        <v>0.92948256013991659</v>
      </c>
    </row>
    <row r="1130" spans="1:2" x14ac:dyDescent="0.25">
      <c r="A1130" s="4" t="s">
        <v>1083</v>
      </c>
      <c r="B1130" s="5">
        <v>0.92939342358332389</v>
      </c>
    </row>
    <row r="1131" spans="1:2" x14ac:dyDescent="0.25">
      <c r="A1131" s="4" t="s">
        <v>1078</v>
      </c>
      <c r="B1131" s="5">
        <v>0.92935565661850195</v>
      </c>
    </row>
    <row r="1132" spans="1:2" x14ac:dyDescent="0.25">
      <c r="A1132" s="4" t="s">
        <v>355</v>
      </c>
      <c r="B1132" s="5">
        <v>0.92925344728090564</v>
      </c>
    </row>
    <row r="1133" spans="1:2" x14ac:dyDescent="0.25">
      <c r="A1133" s="4" t="s">
        <v>188</v>
      </c>
      <c r="B1133" s="5">
        <v>0.92917413925779446</v>
      </c>
    </row>
    <row r="1134" spans="1:2" x14ac:dyDescent="0.25">
      <c r="A1134" s="4" t="s">
        <v>174</v>
      </c>
      <c r="B1134" s="5">
        <v>0.92887626553921732</v>
      </c>
    </row>
    <row r="1135" spans="1:2" x14ac:dyDescent="0.25">
      <c r="A1135" s="4" t="s">
        <v>617</v>
      </c>
      <c r="B1135" s="5">
        <v>0.92883268237802641</v>
      </c>
    </row>
    <row r="1136" spans="1:2" x14ac:dyDescent="0.25">
      <c r="A1136" s="4" t="s">
        <v>732</v>
      </c>
      <c r="B1136" s="5">
        <v>0.92868079935668657</v>
      </c>
    </row>
    <row r="1137" spans="1:2" x14ac:dyDescent="0.25">
      <c r="A1137" s="4" t="s">
        <v>949</v>
      </c>
      <c r="B1137" s="5">
        <v>0.92862217668469338</v>
      </c>
    </row>
    <row r="1138" spans="1:2" x14ac:dyDescent="0.25">
      <c r="A1138" s="4" t="s">
        <v>324</v>
      </c>
      <c r="B1138" s="5">
        <v>0.92860307982576129</v>
      </c>
    </row>
    <row r="1139" spans="1:2" x14ac:dyDescent="0.25">
      <c r="A1139" s="4" t="s">
        <v>802</v>
      </c>
      <c r="B1139" s="5">
        <v>0.9283015725854038</v>
      </c>
    </row>
    <row r="1140" spans="1:2" x14ac:dyDescent="0.25">
      <c r="A1140" s="4" t="s">
        <v>848</v>
      </c>
      <c r="B1140" s="5">
        <v>0.92822527044320335</v>
      </c>
    </row>
    <row r="1141" spans="1:2" x14ac:dyDescent="0.25">
      <c r="A1141" s="4" t="s">
        <v>849</v>
      </c>
      <c r="B1141" s="5">
        <v>0.92822527044320335</v>
      </c>
    </row>
    <row r="1142" spans="1:2" x14ac:dyDescent="0.25">
      <c r="A1142" s="4" t="s">
        <v>850</v>
      </c>
      <c r="B1142" s="5">
        <v>0.92822527044320335</v>
      </c>
    </row>
    <row r="1143" spans="1:2" x14ac:dyDescent="0.25">
      <c r="A1143" s="4" t="s">
        <v>1338</v>
      </c>
      <c r="B1143" s="5">
        <v>0.92778655391263831</v>
      </c>
    </row>
    <row r="1144" spans="1:2" x14ac:dyDescent="0.25">
      <c r="A1144" s="4" t="s">
        <v>1383</v>
      </c>
      <c r="B1144" s="5">
        <v>0.92764164791480119</v>
      </c>
    </row>
    <row r="1145" spans="1:2" x14ac:dyDescent="0.25">
      <c r="A1145" s="4" t="s">
        <v>1016</v>
      </c>
      <c r="B1145" s="5">
        <v>0.92760662208204481</v>
      </c>
    </row>
    <row r="1146" spans="1:2" x14ac:dyDescent="0.25">
      <c r="A1146" s="4" t="s">
        <v>798</v>
      </c>
      <c r="B1146" s="5">
        <v>0.92742606417042095</v>
      </c>
    </row>
    <row r="1147" spans="1:2" x14ac:dyDescent="0.25">
      <c r="A1147" s="4" t="s">
        <v>1073</v>
      </c>
      <c r="B1147" s="5">
        <v>0.92737268710568521</v>
      </c>
    </row>
    <row r="1148" spans="1:2" x14ac:dyDescent="0.25">
      <c r="A1148" s="4" t="s">
        <v>513</v>
      </c>
      <c r="B1148" s="5">
        <v>0.92706699436811346</v>
      </c>
    </row>
    <row r="1149" spans="1:2" x14ac:dyDescent="0.25">
      <c r="A1149" s="4" t="s">
        <v>1357</v>
      </c>
      <c r="B1149" s="5">
        <v>0.92681139773079235</v>
      </c>
    </row>
    <row r="1150" spans="1:2" x14ac:dyDescent="0.25">
      <c r="A1150" s="4" t="s">
        <v>947</v>
      </c>
      <c r="B1150" s="5">
        <v>0.92614242142252556</v>
      </c>
    </row>
    <row r="1151" spans="1:2" x14ac:dyDescent="0.25">
      <c r="A1151" s="4" t="s">
        <v>1337</v>
      </c>
      <c r="B1151" s="5">
        <v>0.92516350185298746</v>
      </c>
    </row>
    <row r="1152" spans="1:2" x14ac:dyDescent="0.25">
      <c r="A1152" s="4" t="s">
        <v>85</v>
      </c>
      <c r="B1152" s="5">
        <v>0.92513510069422367</v>
      </c>
    </row>
    <row r="1153" spans="1:2" x14ac:dyDescent="0.25">
      <c r="A1153" s="4" t="s">
        <v>1281</v>
      </c>
      <c r="B1153" s="5">
        <v>0.92487846418015562</v>
      </c>
    </row>
    <row r="1154" spans="1:2" x14ac:dyDescent="0.25">
      <c r="A1154" s="4" t="s">
        <v>567</v>
      </c>
      <c r="B1154" s="5">
        <v>0.92471337601041315</v>
      </c>
    </row>
    <row r="1155" spans="1:2" x14ac:dyDescent="0.25">
      <c r="A1155" s="4" t="s">
        <v>750</v>
      </c>
      <c r="B1155" s="5">
        <v>0.92448601840489619</v>
      </c>
    </row>
    <row r="1156" spans="1:2" x14ac:dyDescent="0.25">
      <c r="A1156" s="4" t="s">
        <v>627</v>
      </c>
      <c r="B1156" s="5">
        <v>0.924470386165402</v>
      </c>
    </row>
    <row r="1157" spans="1:2" x14ac:dyDescent="0.25">
      <c r="A1157" s="4" t="s">
        <v>461</v>
      </c>
      <c r="B1157" s="5">
        <v>0.92431439064367105</v>
      </c>
    </row>
    <row r="1158" spans="1:2" x14ac:dyDescent="0.25">
      <c r="A1158" s="4" t="s">
        <v>205</v>
      </c>
      <c r="B1158" s="5">
        <v>0.92412993585265468</v>
      </c>
    </row>
    <row r="1159" spans="1:2" x14ac:dyDescent="0.25">
      <c r="A1159" s="4" t="s">
        <v>1430</v>
      </c>
      <c r="B1159" s="5">
        <v>0.9239689859325394</v>
      </c>
    </row>
    <row r="1160" spans="1:2" x14ac:dyDescent="0.25">
      <c r="A1160" s="4" t="s">
        <v>982</v>
      </c>
      <c r="B1160" s="5">
        <v>0.92365488247991911</v>
      </c>
    </row>
    <row r="1161" spans="1:2" x14ac:dyDescent="0.25">
      <c r="A1161" s="4" t="s">
        <v>1183</v>
      </c>
      <c r="B1161" s="5">
        <v>0.92365453512876583</v>
      </c>
    </row>
    <row r="1162" spans="1:2" x14ac:dyDescent="0.25">
      <c r="A1162" s="4" t="s">
        <v>1066</v>
      </c>
      <c r="B1162" s="5">
        <v>0.92360223592424684</v>
      </c>
    </row>
    <row r="1163" spans="1:2" x14ac:dyDescent="0.25">
      <c r="A1163" s="4" t="s">
        <v>600</v>
      </c>
      <c r="B1163" s="5">
        <v>0.92353435751754598</v>
      </c>
    </row>
    <row r="1164" spans="1:2" x14ac:dyDescent="0.25">
      <c r="A1164" s="4" t="s">
        <v>1466</v>
      </c>
      <c r="B1164" s="5">
        <v>0.92352012780471204</v>
      </c>
    </row>
    <row r="1165" spans="1:2" x14ac:dyDescent="0.25">
      <c r="A1165" s="4" t="s">
        <v>348</v>
      </c>
      <c r="B1165" s="5">
        <v>0.92280908791594252</v>
      </c>
    </row>
    <row r="1166" spans="1:2" x14ac:dyDescent="0.25">
      <c r="A1166" s="4" t="s">
        <v>1633</v>
      </c>
      <c r="B1166" s="5">
        <v>0.92272473090613882</v>
      </c>
    </row>
    <row r="1167" spans="1:2" x14ac:dyDescent="0.25">
      <c r="A1167" s="4" t="s">
        <v>896</v>
      </c>
      <c r="B1167" s="5">
        <v>0.92272165996754785</v>
      </c>
    </row>
    <row r="1168" spans="1:2" x14ac:dyDescent="0.25">
      <c r="A1168" s="4" t="s">
        <v>75</v>
      </c>
      <c r="B1168" s="5">
        <v>0.92235975199404541</v>
      </c>
    </row>
    <row r="1169" spans="1:2" x14ac:dyDescent="0.25">
      <c r="A1169" s="4" t="s">
        <v>930</v>
      </c>
      <c r="B1169" s="5">
        <v>0.92228530999555181</v>
      </c>
    </row>
    <row r="1170" spans="1:2" x14ac:dyDescent="0.25">
      <c r="A1170" s="4" t="s">
        <v>290</v>
      </c>
      <c r="B1170" s="5">
        <v>0.92189920708749495</v>
      </c>
    </row>
    <row r="1171" spans="1:2" x14ac:dyDescent="0.25">
      <c r="A1171" s="4" t="s">
        <v>540</v>
      </c>
      <c r="B1171" s="5">
        <v>0.92164218295425582</v>
      </c>
    </row>
    <row r="1172" spans="1:2" x14ac:dyDescent="0.25">
      <c r="A1172" s="4" t="s">
        <v>1201</v>
      </c>
      <c r="B1172" s="5">
        <v>0.92161381010459686</v>
      </c>
    </row>
    <row r="1173" spans="1:2" x14ac:dyDescent="0.25">
      <c r="A1173" s="4" t="s">
        <v>1061</v>
      </c>
      <c r="B1173" s="5">
        <v>0.92117691519571865</v>
      </c>
    </row>
    <row r="1174" spans="1:2" x14ac:dyDescent="0.25">
      <c r="A1174" s="4" t="s">
        <v>699</v>
      </c>
      <c r="B1174" s="5">
        <v>0.92058978297627947</v>
      </c>
    </row>
    <row r="1175" spans="1:2" x14ac:dyDescent="0.25">
      <c r="A1175" s="4" t="s">
        <v>700</v>
      </c>
      <c r="B1175" s="5">
        <v>0.92023897375702046</v>
      </c>
    </row>
    <row r="1176" spans="1:2" x14ac:dyDescent="0.25">
      <c r="A1176" s="4" t="s">
        <v>151</v>
      </c>
      <c r="B1176" s="5">
        <v>0.9201110982239683</v>
      </c>
    </row>
    <row r="1177" spans="1:2" x14ac:dyDescent="0.25">
      <c r="A1177" s="4" t="s">
        <v>1611</v>
      </c>
      <c r="B1177" s="5">
        <v>0.9201007133899568</v>
      </c>
    </row>
    <row r="1178" spans="1:2" x14ac:dyDescent="0.25">
      <c r="A1178" s="4" t="s">
        <v>1563</v>
      </c>
      <c r="B1178" s="5">
        <v>0.91999822058972225</v>
      </c>
    </row>
    <row r="1179" spans="1:2" x14ac:dyDescent="0.25">
      <c r="A1179" s="4" t="s">
        <v>347</v>
      </c>
      <c r="B1179" s="5">
        <v>0.91999755185410892</v>
      </c>
    </row>
    <row r="1180" spans="1:2" x14ac:dyDescent="0.25">
      <c r="A1180" s="4" t="s">
        <v>550</v>
      </c>
      <c r="B1180" s="5">
        <v>0.91987866440582078</v>
      </c>
    </row>
    <row r="1181" spans="1:2" x14ac:dyDescent="0.25">
      <c r="A1181" s="4" t="s">
        <v>1186</v>
      </c>
      <c r="B1181" s="5">
        <v>0.9197517532990388</v>
      </c>
    </row>
    <row r="1182" spans="1:2" x14ac:dyDescent="0.25">
      <c r="A1182" s="4" t="s">
        <v>1491</v>
      </c>
      <c r="B1182" s="5">
        <v>0.91961704600589156</v>
      </c>
    </row>
    <row r="1183" spans="1:2" x14ac:dyDescent="0.25">
      <c r="A1183" s="4" t="s">
        <v>1680</v>
      </c>
      <c r="B1183" s="5">
        <v>0.91933624382335044</v>
      </c>
    </row>
    <row r="1184" spans="1:2" x14ac:dyDescent="0.25">
      <c r="A1184" s="4" t="s">
        <v>1486</v>
      </c>
      <c r="B1184" s="5">
        <v>0.91912411548506112</v>
      </c>
    </row>
    <row r="1185" spans="1:2" x14ac:dyDescent="0.25">
      <c r="A1185" s="4" t="s">
        <v>1023</v>
      </c>
      <c r="B1185" s="5">
        <v>0.91904205346972423</v>
      </c>
    </row>
    <row r="1186" spans="1:2" x14ac:dyDescent="0.25">
      <c r="A1186" s="4" t="s">
        <v>1246</v>
      </c>
      <c r="B1186" s="5">
        <v>0.91899617961493241</v>
      </c>
    </row>
    <row r="1187" spans="1:2" x14ac:dyDescent="0.25">
      <c r="A1187" s="4" t="s">
        <v>126</v>
      </c>
      <c r="B1187" s="5">
        <v>0.91888036919187277</v>
      </c>
    </row>
    <row r="1188" spans="1:2" x14ac:dyDescent="0.25">
      <c r="A1188" s="4" t="s">
        <v>736</v>
      </c>
      <c r="B1188" s="5">
        <v>0.91856309932845326</v>
      </c>
    </row>
    <row r="1189" spans="1:2" x14ac:dyDescent="0.25">
      <c r="A1189" s="4" t="s">
        <v>1698</v>
      </c>
      <c r="B1189" s="5">
        <v>0.91829042352399703</v>
      </c>
    </row>
    <row r="1190" spans="1:2" x14ac:dyDescent="0.25">
      <c r="A1190" s="4" t="s">
        <v>1044</v>
      </c>
      <c r="B1190" s="5">
        <v>0.91778845471442416</v>
      </c>
    </row>
    <row r="1191" spans="1:2" x14ac:dyDescent="0.25">
      <c r="A1191" s="4" t="s">
        <v>948</v>
      </c>
      <c r="B1191" s="5">
        <v>0.91772325088026296</v>
      </c>
    </row>
    <row r="1192" spans="1:2" x14ac:dyDescent="0.25">
      <c r="A1192" s="4" t="s">
        <v>56</v>
      </c>
      <c r="B1192" s="5">
        <v>0.9176785832114861</v>
      </c>
    </row>
    <row r="1193" spans="1:2" x14ac:dyDescent="0.25">
      <c r="A1193" s="4" t="s">
        <v>735</v>
      </c>
      <c r="B1193" s="5">
        <v>0.91764471187848051</v>
      </c>
    </row>
    <row r="1194" spans="1:2" x14ac:dyDescent="0.25">
      <c r="A1194" s="4" t="s">
        <v>983</v>
      </c>
      <c r="B1194" s="5">
        <v>0.91697400559455511</v>
      </c>
    </row>
    <row r="1195" spans="1:2" x14ac:dyDescent="0.25">
      <c r="A1195" s="4" t="s">
        <v>1363</v>
      </c>
      <c r="B1195" s="5">
        <v>0.91687035771046421</v>
      </c>
    </row>
    <row r="1196" spans="1:2" x14ac:dyDescent="0.25">
      <c r="A1196" s="4" t="s">
        <v>1306</v>
      </c>
      <c r="B1196" s="5">
        <v>0.91669801889296698</v>
      </c>
    </row>
    <row r="1197" spans="1:2" x14ac:dyDescent="0.25">
      <c r="A1197" s="4" t="s">
        <v>92</v>
      </c>
      <c r="B1197" s="5">
        <v>0.91657770549824957</v>
      </c>
    </row>
    <row r="1198" spans="1:2" x14ac:dyDescent="0.25">
      <c r="A1198" s="4" t="s">
        <v>873</v>
      </c>
      <c r="B1198" s="5">
        <v>0.91570223270140594</v>
      </c>
    </row>
    <row r="1199" spans="1:2" x14ac:dyDescent="0.25">
      <c r="A1199" s="4" t="s">
        <v>603</v>
      </c>
      <c r="B1199" s="5">
        <v>0.91527018052830766</v>
      </c>
    </row>
    <row r="1200" spans="1:2" x14ac:dyDescent="0.25">
      <c r="A1200" s="4" t="s">
        <v>1600</v>
      </c>
      <c r="B1200" s="5">
        <v>0.91514371349166057</v>
      </c>
    </row>
    <row r="1201" spans="1:2" x14ac:dyDescent="0.25">
      <c r="A1201" s="4" t="s">
        <v>1138</v>
      </c>
      <c r="B1201" s="5">
        <v>0.91513851153046366</v>
      </c>
    </row>
    <row r="1202" spans="1:2" x14ac:dyDescent="0.25">
      <c r="A1202" s="4" t="s">
        <v>1140</v>
      </c>
      <c r="B1202" s="5">
        <v>0.91513851153046366</v>
      </c>
    </row>
    <row r="1203" spans="1:2" x14ac:dyDescent="0.25">
      <c r="A1203" s="4" t="s">
        <v>291</v>
      </c>
      <c r="B1203" s="5">
        <v>0.91491798498598842</v>
      </c>
    </row>
    <row r="1204" spans="1:2" x14ac:dyDescent="0.25">
      <c r="A1204" s="4" t="s">
        <v>775</v>
      </c>
      <c r="B1204" s="5">
        <v>0.91482045981677851</v>
      </c>
    </row>
    <row r="1205" spans="1:2" x14ac:dyDescent="0.25">
      <c r="A1205" s="4" t="s">
        <v>874</v>
      </c>
      <c r="B1205" s="5">
        <v>0.91478157254340164</v>
      </c>
    </row>
    <row r="1206" spans="1:2" x14ac:dyDescent="0.25">
      <c r="A1206" s="4" t="s">
        <v>275</v>
      </c>
      <c r="B1206" s="5">
        <v>0.91435521527956265</v>
      </c>
    </row>
    <row r="1207" spans="1:2" x14ac:dyDescent="0.25">
      <c r="A1207" s="4" t="s">
        <v>1237</v>
      </c>
      <c r="B1207" s="5">
        <v>0.91416933135781087</v>
      </c>
    </row>
    <row r="1208" spans="1:2" x14ac:dyDescent="0.25">
      <c r="A1208" s="4" t="s">
        <v>317</v>
      </c>
      <c r="B1208" s="5">
        <v>0.9139099176741331</v>
      </c>
    </row>
    <row r="1209" spans="1:2" x14ac:dyDescent="0.25">
      <c r="A1209" s="4" t="s">
        <v>1503</v>
      </c>
      <c r="B1209" s="5">
        <v>0.91384368572400199</v>
      </c>
    </row>
    <row r="1210" spans="1:2" x14ac:dyDescent="0.25">
      <c r="A1210" s="4" t="s">
        <v>526</v>
      </c>
      <c r="B1210" s="5">
        <v>0.91382606928879428</v>
      </c>
    </row>
    <row r="1211" spans="1:2" x14ac:dyDescent="0.25">
      <c r="A1211" s="4" t="s">
        <v>311</v>
      </c>
      <c r="B1211" s="5">
        <v>0.91359504973829997</v>
      </c>
    </row>
    <row r="1212" spans="1:2" x14ac:dyDescent="0.25">
      <c r="A1212" s="4" t="s">
        <v>501</v>
      </c>
      <c r="B1212" s="5">
        <v>0.91347829833513505</v>
      </c>
    </row>
    <row r="1213" spans="1:2" x14ac:dyDescent="0.25">
      <c r="A1213" s="4" t="s">
        <v>1439</v>
      </c>
      <c r="B1213" s="5">
        <v>0.91346851429081011</v>
      </c>
    </row>
    <row r="1214" spans="1:2" x14ac:dyDescent="0.25">
      <c r="A1214" s="4" t="s">
        <v>692</v>
      </c>
      <c r="B1214" s="5">
        <v>0.91335474001670125</v>
      </c>
    </row>
    <row r="1215" spans="1:2" x14ac:dyDescent="0.25">
      <c r="A1215" s="4" t="s">
        <v>716</v>
      </c>
      <c r="B1215" s="5">
        <v>0.91310732815564999</v>
      </c>
    </row>
    <row r="1216" spans="1:2" x14ac:dyDescent="0.25">
      <c r="A1216" s="4" t="s">
        <v>715</v>
      </c>
      <c r="B1216" s="5">
        <v>0.91303578477398906</v>
      </c>
    </row>
    <row r="1217" spans="1:2" x14ac:dyDescent="0.25">
      <c r="A1217" s="4" t="s">
        <v>253</v>
      </c>
      <c r="B1217" s="5">
        <v>0.91302810774143317</v>
      </c>
    </row>
    <row r="1218" spans="1:2" x14ac:dyDescent="0.25">
      <c r="A1218" s="4" t="s">
        <v>242</v>
      </c>
      <c r="B1218" s="5">
        <v>0.91287110441415942</v>
      </c>
    </row>
    <row r="1219" spans="1:2" x14ac:dyDescent="0.25">
      <c r="A1219" s="4" t="s">
        <v>883</v>
      </c>
      <c r="B1219" s="5">
        <v>0.91276943443135705</v>
      </c>
    </row>
    <row r="1220" spans="1:2" x14ac:dyDescent="0.25">
      <c r="A1220" s="4" t="s">
        <v>1280</v>
      </c>
      <c r="B1220" s="5">
        <v>0.9126573979520729</v>
      </c>
    </row>
    <row r="1221" spans="1:2" x14ac:dyDescent="0.25">
      <c r="A1221" s="4" t="s">
        <v>1587</v>
      </c>
      <c r="B1221" s="5">
        <v>0.91259425368654024</v>
      </c>
    </row>
    <row r="1222" spans="1:2" x14ac:dyDescent="0.25">
      <c r="A1222" s="4" t="s">
        <v>584</v>
      </c>
      <c r="B1222" s="5">
        <v>0.9118833747726468</v>
      </c>
    </row>
    <row r="1223" spans="1:2" x14ac:dyDescent="0.25">
      <c r="A1223" s="4" t="s">
        <v>1386</v>
      </c>
      <c r="B1223" s="5">
        <v>0.91183126502448075</v>
      </c>
    </row>
    <row r="1224" spans="1:2" x14ac:dyDescent="0.25">
      <c r="A1224" s="4" t="s">
        <v>1615</v>
      </c>
      <c r="B1224" s="5">
        <v>0.91175940311968517</v>
      </c>
    </row>
    <row r="1225" spans="1:2" x14ac:dyDescent="0.25">
      <c r="A1225" s="4" t="s">
        <v>1544</v>
      </c>
      <c r="B1225" s="5">
        <v>0.9114845654993875</v>
      </c>
    </row>
    <row r="1226" spans="1:2" x14ac:dyDescent="0.25">
      <c r="A1226" s="4" t="s">
        <v>1365</v>
      </c>
      <c r="B1226" s="5">
        <v>0.91142834350106161</v>
      </c>
    </row>
    <row r="1227" spans="1:2" x14ac:dyDescent="0.25">
      <c r="A1227" s="4" t="s">
        <v>401</v>
      </c>
      <c r="B1227" s="5">
        <v>0.91126740287935393</v>
      </c>
    </row>
    <row r="1228" spans="1:2" x14ac:dyDescent="0.25">
      <c r="A1228" s="4" t="s">
        <v>327</v>
      </c>
      <c r="B1228" s="5">
        <v>0.91105165137177291</v>
      </c>
    </row>
    <row r="1229" spans="1:2" x14ac:dyDescent="0.25">
      <c r="A1229" s="4" t="s">
        <v>1334</v>
      </c>
      <c r="B1229" s="5">
        <v>0.91051667646533252</v>
      </c>
    </row>
    <row r="1230" spans="1:2" x14ac:dyDescent="0.25">
      <c r="A1230" s="4" t="s">
        <v>138</v>
      </c>
      <c r="B1230" s="5">
        <v>0.91046560167577029</v>
      </c>
    </row>
    <row r="1231" spans="1:2" x14ac:dyDescent="0.25">
      <c r="A1231" s="4" t="s">
        <v>1110</v>
      </c>
      <c r="B1231" s="5">
        <v>0.91045571718127105</v>
      </c>
    </row>
    <row r="1232" spans="1:2" x14ac:dyDescent="0.25">
      <c r="A1232" s="4" t="s">
        <v>922</v>
      </c>
      <c r="B1232" s="5">
        <v>0.91035754362396648</v>
      </c>
    </row>
    <row r="1233" spans="1:2" x14ac:dyDescent="0.25">
      <c r="A1233" s="4" t="s">
        <v>1572</v>
      </c>
      <c r="B1233" s="5">
        <v>0.90997622141518619</v>
      </c>
    </row>
    <row r="1234" spans="1:2" x14ac:dyDescent="0.25">
      <c r="A1234" s="4" t="s">
        <v>851</v>
      </c>
      <c r="B1234" s="5">
        <v>0.90980847312441449</v>
      </c>
    </row>
    <row r="1235" spans="1:2" x14ac:dyDescent="0.25">
      <c r="A1235" s="4" t="s">
        <v>1695</v>
      </c>
      <c r="B1235" s="5">
        <v>0.90970250531095931</v>
      </c>
    </row>
    <row r="1236" spans="1:2" x14ac:dyDescent="0.25">
      <c r="A1236" s="4" t="s">
        <v>747</v>
      </c>
      <c r="B1236" s="5">
        <v>0.90968946381473859</v>
      </c>
    </row>
    <row r="1237" spans="1:2" x14ac:dyDescent="0.25">
      <c r="A1237" s="4" t="s">
        <v>309</v>
      </c>
      <c r="B1237" s="5">
        <v>0.90951335870769223</v>
      </c>
    </row>
    <row r="1238" spans="1:2" x14ac:dyDescent="0.25">
      <c r="A1238" s="4" t="s">
        <v>504</v>
      </c>
      <c r="B1238" s="5">
        <v>0.90949514150246735</v>
      </c>
    </row>
    <row r="1239" spans="1:2" x14ac:dyDescent="0.25">
      <c r="A1239" s="4" t="s">
        <v>691</v>
      </c>
      <c r="B1239" s="5">
        <v>0.90926486805370088</v>
      </c>
    </row>
    <row r="1240" spans="1:2" x14ac:dyDescent="0.25">
      <c r="A1240" s="4" t="s">
        <v>1580</v>
      </c>
      <c r="B1240" s="5">
        <v>0.90926060635758099</v>
      </c>
    </row>
    <row r="1241" spans="1:2" x14ac:dyDescent="0.25">
      <c r="A1241" s="4" t="s">
        <v>1631</v>
      </c>
      <c r="B1241" s="5">
        <v>0.90924574088469123</v>
      </c>
    </row>
    <row r="1242" spans="1:2" x14ac:dyDescent="0.25">
      <c r="A1242" s="4" t="s">
        <v>258</v>
      </c>
      <c r="B1242" s="5">
        <v>0.90900386950275325</v>
      </c>
    </row>
    <row r="1243" spans="1:2" x14ac:dyDescent="0.25">
      <c r="A1243" s="4" t="s">
        <v>1317</v>
      </c>
      <c r="B1243" s="5">
        <v>0.90898879431302204</v>
      </c>
    </row>
    <row r="1244" spans="1:2" x14ac:dyDescent="0.25">
      <c r="A1244" s="4" t="s">
        <v>1062</v>
      </c>
      <c r="B1244" s="5">
        <v>0.90897471944652131</v>
      </c>
    </row>
    <row r="1245" spans="1:2" x14ac:dyDescent="0.25">
      <c r="A1245" s="4" t="s">
        <v>1065</v>
      </c>
      <c r="B1245" s="5">
        <v>0.90897471944652131</v>
      </c>
    </row>
    <row r="1246" spans="1:2" x14ac:dyDescent="0.25">
      <c r="A1246" s="4" t="s">
        <v>591</v>
      </c>
      <c r="B1246" s="5">
        <v>0.90896577125583766</v>
      </c>
    </row>
    <row r="1247" spans="1:2" x14ac:dyDescent="0.25">
      <c r="A1247" s="4" t="s">
        <v>180</v>
      </c>
      <c r="B1247" s="5">
        <v>0.90887079112045677</v>
      </c>
    </row>
    <row r="1248" spans="1:2" x14ac:dyDescent="0.25">
      <c r="A1248" s="4" t="s">
        <v>359</v>
      </c>
      <c r="B1248" s="5">
        <v>0.90797694353211644</v>
      </c>
    </row>
    <row r="1249" spans="1:2" x14ac:dyDescent="0.25">
      <c r="A1249" s="4" t="s">
        <v>72</v>
      </c>
      <c r="B1249" s="5">
        <v>0.9078474624905023</v>
      </c>
    </row>
    <row r="1250" spans="1:2" x14ac:dyDescent="0.25">
      <c r="A1250" s="4" t="s">
        <v>890</v>
      </c>
      <c r="B1250" s="5">
        <v>0.90756633723845714</v>
      </c>
    </row>
    <row r="1251" spans="1:2" x14ac:dyDescent="0.25">
      <c r="A1251" s="4" t="s">
        <v>96</v>
      </c>
      <c r="B1251" s="5">
        <v>0.90756452688422229</v>
      </c>
    </row>
    <row r="1252" spans="1:2" x14ac:dyDescent="0.25">
      <c r="A1252" s="4" t="s">
        <v>1352</v>
      </c>
      <c r="B1252" s="5">
        <v>0.90753632346466662</v>
      </c>
    </row>
    <row r="1253" spans="1:2" x14ac:dyDescent="0.25">
      <c r="A1253" s="4" t="s">
        <v>382</v>
      </c>
      <c r="B1253" s="5">
        <v>0.90743242563582316</v>
      </c>
    </row>
    <row r="1254" spans="1:2" x14ac:dyDescent="0.25">
      <c r="A1254" s="4" t="s">
        <v>1454</v>
      </c>
      <c r="B1254" s="5">
        <v>0.9073834655734021</v>
      </c>
    </row>
    <row r="1255" spans="1:2" x14ac:dyDescent="0.25">
      <c r="A1255" s="4" t="s">
        <v>183</v>
      </c>
      <c r="B1255" s="5">
        <v>0.90726748687312753</v>
      </c>
    </row>
    <row r="1256" spans="1:2" x14ac:dyDescent="0.25">
      <c r="A1256" s="4" t="s">
        <v>621</v>
      </c>
      <c r="B1256" s="5">
        <v>0.907160903073984</v>
      </c>
    </row>
    <row r="1257" spans="1:2" x14ac:dyDescent="0.25">
      <c r="A1257" s="4" t="s">
        <v>238</v>
      </c>
      <c r="B1257" s="5">
        <v>0.906885994409804</v>
      </c>
    </row>
    <row r="1258" spans="1:2" x14ac:dyDescent="0.25">
      <c r="A1258" s="4" t="s">
        <v>1153</v>
      </c>
      <c r="B1258" s="5">
        <v>0.90645787325510163</v>
      </c>
    </row>
    <row r="1259" spans="1:2" x14ac:dyDescent="0.25">
      <c r="A1259" s="4" t="s">
        <v>1433</v>
      </c>
      <c r="B1259" s="5">
        <v>0.90636420035653231</v>
      </c>
    </row>
    <row r="1260" spans="1:2" x14ac:dyDescent="0.25">
      <c r="A1260" s="4" t="s">
        <v>1258</v>
      </c>
      <c r="B1260" s="5">
        <v>0.90605887935756679</v>
      </c>
    </row>
    <row r="1261" spans="1:2" x14ac:dyDescent="0.25">
      <c r="A1261" s="4" t="s">
        <v>1465</v>
      </c>
      <c r="B1261" s="5">
        <v>0.90589136148404992</v>
      </c>
    </row>
    <row r="1262" spans="1:2" x14ac:dyDescent="0.25">
      <c r="A1262" s="4" t="s">
        <v>744</v>
      </c>
      <c r="B1262" s="5">
        <v>0.9057811464347435</v>
      </c>
    </row>
    <row r="1263" spans="1:2" x14ac:dyDescent="0.25">
      <c r="A1263" s="4" t="s">
        <v>306</v>
      </c>
      <c r="B1263" s="5">
        <v>0.90534337137393972</v>
      </c>
    </row>
    <row r="1264" spans="1:2" x14ac:dyDescent="0.25">
      <c r="A1264" s="4" t="s">
        <v>592</v>
      </c>
      <c r="B1264" s="5">
        <v>0.90533407240037922</v>
      </c>
    </row>
    <row r="1265" spans="1:2" x14ac:dyDescent="0.25">
      <c r="A1265" s="4" t="s">
        <v>1095</v>
      </c>
      <c r="B1265" s="5">
        <v>0.9053023908374308</v>
      </c>
    </row>
    <row r="1266" spans="1:2" x14ac:dyDescent="0.25">
      <c r="A1266" s="4" t="s">
        <v>994</v>
      </c>
      <c r="B1266" s="5">
        <v>0.9052368738798976</v>
      </c>
    </row>
    <row r="1267" spans="1:2" x14ac:dyDescent="0.25">
      <c r="A1267" s="4" t="s">
        <v>840</v>
      </c>
      <c r="B1267" s="5">
        <v>0.90500710272145923</v>
      </c>
    </row>
    <row r="1268" spans="1:2" x14ac:dyDescent="0.25">
      <c r="A1268" s="4" t="s">
        <v>0</v>
      </c>
      <c r="B1268" s="5">
        <v>0.90493242846738742</v>
      </c>
    </row>
    <row r="1269" spans="1:2" x14ac:dyDescent="0.25">
      <c r="A1269" s="4" t="s">
        <v>1250</v>
      </c>
      <c r="B1269" s="5">
        <v>0.90449991758987658</v>
      </c>
    </row>
    <row r="1270" spans="1:2" x14ac:dyDescent="0.25">
      <c r="A1270" s="4" t="s">
        <v>315</v>
      </c>
      <c r="B1270" s="5">
        <v>0.90431246356379691</v>
      </c>
    </row>
    <row r="1271" spans="1:2" x14ac:dyDescent="0.25">
      <c r="A1271" s="4" t="s">
        <v>682</v>
      </c>
      <c r="B1271" s="5">
        <v>0.90393280742697668</v>
      </c>
    </row>
    <row r="1272" spans="1:2" x14ac:dyDescent="0.25">
      <c r="A1272" s="4" t="s">
        <v>1164</v>
      </c>
      <c r="B1272" s="5">
        <v>0.90372730667385381</v>
      </c>
    </row>
    <row r="1273" spans="1:2" x14ac:dyDescent="0.25">
      <c r="A1273" s="4" t="s">
        <v>995</v>
      </c>
      <c r="B1273" s="5">
        <v>0.90361298201753515</v>
      </c>
    </row>
    <row r="1274" spans="1:2" x14ac:dyDescent="0.25">
      <c r="A1274" s="4" t="s">
        <v>244</v>
      </c>
      <c r="B1274" s="5">
        <v>0.90360696580506561</v>
      </c>
    </row>
    <row r="1275" spans="1:2" x14ac:dyDescent="0.25">
      <c r="A1275" s="4" t="s">
        <v>1679</v>
      </c>
      <c r="B1275" s="5">
        <v>0.90350001254297152</v>
      </c>
    </row>
    <row r="1276" spans="1:2" x14ac:dyDescent="0.25">
      <c r="A1276" s="4" t="s">
        <v>1339</v>
      </c>
      <c r="B1276" s="5">
        <v>0.90310043817493602</v>
      </c>
    </row>
    <row r="1277" spans="1:2" x14ac:dyDescent="0.25">
      <c r="A1277" s="4" t="s">
        <v>1297</v>
      </c>
      <c r="B1277" s="5">
        <v>0.90303971622244117</v>
      </c>
    </row>
    <row r="1278" spans="1:2" x14ac:dyDescent="0.25">
      <c r="A1278" s="4" t="s">
        <v>852</v>
      </c>
      <c r="B1278" s="5">
        <v>0.90291355548225072</v>
      </c>
    </row>
    <row r="1279" spans="1:2" x14ac:dyDescent="0.25">
      <c r="A1279" s="4" t="s">
        <v>853</v>
      </c>
      <c r="B1279" s="5">
        <v>0.90291355548225072</v>
      </c>
    </row>
    <row r="1280" spans="1:2" x14ac:dyDescent="0.25">
      <c r="A1280" s="4" t="s">
        <v>834</v>
      </c>
      <c r="B1280" s="5">
        <v>0.90274957431478753</v>
      </c>
    </row>
    <row r="1281" spans="1:2" x14ac:dyDescent="0.25">
      <c r="A1281" s="4" t="s">
        <v>1343</v>
      </c>
      <c r="B1281" s="5">
        <v>0.90259170808812328</v>
      </c>
    </row>
    <row r="1282" spans="1:2" x14ac:dyDescent="0.25">
      <c r="A1282" s="4" t="s">
        <v>1177</v>
      </c>
      <c r="B1282" s="5">
        <v>0.90247276974826107</v>
      </c>
    </row>
    <row r="1283" spans="1:2" x14ac:dyDescent="0.25">
      <c r="A1283" s="4" t="s">
        <v>1616</v>
      </c>
      <c r="B1283" s="5">
        <v>0.90239686319754109</v>
      </c>
    </row>
    <row r="1284" spans="1:2" x14ac:dyDescent="0.25">
      <c r="A1284" s="4" t="s">
        <v>593</v>
      </c>
      <c r="B1284" s="5">
        <v>0.90231494313342142</v>
      </c>
    </row>
    <row r="1285" spans="1:2" x14ac:dyDescent="0.25">
      <c r="A1285" s="4" t="s">
        <v>881</v>
      </c>
      <c r="B1285" s="5">
        <v>0.90225004394127661</v>
      </c>
    </row>
    <row r="1286" spans="1:2" x14ac:dyDescent="0.25">
      <c r="A1286" s="4" t="s">
        <v>909</v>
      </c>
      <c r="B1286" s="5">
        <v>0.90164125330705047</v>
      </c>
    </row>
    <row r="1287" spans="1:2" x14ac:dyDescent="0.25">
      <c r="A1287" s="4" t="s">
        <v>89</v>
      </c>
      <c r="B1287" s="5">
        <v>0.90159343724571672</v>
      </c>
    </row>
    <row r="1288" spans="1:2" x14ac:dyDescent="0.25">
      <c r="A1288" s="4" t="s">
        <v>720</v>
      </c>
      <c r="B1288" s="5">
        <v>0.90158455685224714</v>
      </c>
    </row>
    <row r="1289" spans="1:2" x14ac:dyDescent="0.25">
      <c r="A1289" s="4" t="s">
        <v>614</v>
      </c>
      <c r="B1289" s="5">
        <v>0.9012415797181923</v>
      </c>
    </row>
    <row r="1290" spans="1:2" x14ac:dyDescent="0.25">
      <c r="A1290" s="4" t="s">
        <v>931</v>
      </c>
      <c r="B1290" s="5">
        <v>0.90099824674030482</v>
      </c>
    </row>
    <row r="1291" spans="1:2" x14ac:dyDescent="0.25">
      <c r="A1291" s="4" t="s">
        <v>884</v>
      </c>
      <c r="B1291" s="5">
        <v>0.90077349537239249</v>
      </c>
    </row>
    <row r="1292" spans="1:2" x14ac:dyDescent="0.25">
      <c r="A1292" s="4" t="s">
        <v>1221</v>
      </c>
      <c r="B1292" s="5">
        <v>0.9006620469115717</v>
      </c>
    </row>
    <row r="1293" spans="1:2" x14ac:dyDescent="0.25">
      <c r="A1293" s="4" t="s">
        <v>1266</v>
      </c>
      <c r="B1293" s="5">
        <v>0.9005729888963655</v>
      </c>
    </row>
    <row r="1294" spans="1:2" x14ac:dyDescent="0.25">
      <c r="A1294" s="4" t="s">
        <v>1451</v>
      </c>
      <c r="B1294" s="5">
        <v>0.89984144649263065</v>
      </c>
    </row>
    <row r="1295" spans="1:2" x14ac:dyDescent="0.25">
      <c r="A1295" s="4" t="s">
        <v>300</v>
      </c>
      <c r="B1295" s="5">
        <v>0.89978471020158324</v>
      </c>
    </row>
    <row r="1296" spans="1:2" x14ac:dyDescent="0.25">
      <c r="A1296" s="4" t="s">
        <v>811</v>
      </c>
      <c r="B1296" s="5">
        <v>0.89926269728959518</v>
      </c>
    </row>
    <row r="1297" spans="1:2" x14ac:dyDescent="0.25">
      <c r="A1297" s="4" t="s">
        <v>1214</v>
      </c>
      <c r="B1297" s="5">
        <v>0.89924077754193543</v>
      </c>
    </row>
    <row r="1298" spans="1:2" x14ac:dyDescent="0.25">
      <c r="A1298" s="4" t="s">
        <v>1438</v>
      </c>
      <c r="B1298" s="5">
        <v>0.89892193113825336</v>
      </c>
    </row>
    <row r="1299" spans="1:2" x14ac:dyDescent="0.25">
      <c r="A1299" s="4" t="s">
        <v>323</v>
      </c>
      <c r="B1299" s="5">
        <v>0.89885704049201254</v>
      </c>
    </row>
    <row r="1300" spans="1:2" x14ac:dyDescent="0.25">
      <c r="A1300" s="4" t="s">
        <v>218</v>
      </c>
      <c r="B1300" s="5">
        <v>0.89883090520366227</v>
      </c>
    </row>
    <row r="1301" spans="1:2" x14ac:dyDescent="0.25">
      <c r="A1301" s="4" t="s">
        <v>219</v>
      </c>
      <c r="B1301" s="5">
        <v>0.89883090520366227</v>
      </c>
    </row>
    <row r="1302" spans="1:2" x14ac:dyDescent="0.25">
      <c r="A1302" s="4" t="s">
        <v>711</v>
      </c>
      <c r="B1302" s="5">
        <v>0.89845798824512213</v>
      </c>
    </row>
    <row r="1303" spans="1:2" x14ac:dyDescent="0.25">
      <c r="A1303" s="4" t="s">
        <v>1341</v>
      </c>
      <c r="B1303" s="5">
        <v>0.8984051191943021</v>
      </c>
    </row>
    <row r="1304" spans="1:2" x14ac:dyDescent="0.25">
      <c r="A1304" s="4" t="s">
        <v>346</v>
      </c>
      <c r="B1304" s="5">
        <v>0.89826983719211084</v>
      </c>
    </row>
    <row r="1305" spans="1:2" x14ac:dyDescent="0.25">
      <c r="A1305" s="4" t="s">
        <v>49</v>
      </c>
      <c r="B1305" s="5">
        <v>0.89823909167037519</v>
      </c>
    </row>
    <row r="1306" spans="1:2" x14ac:dyDescent="0.25">
      <c r="A1306" s="4" t="s">
        <v>986</v>
      </c>
      <c r="B1306" s="5">
        <v>0.89820645881281636</v>
      </c>
    </row>
    <row r="1307" spans="1:2" x14ac:dyDescent="0.25">
      <c r="A1307" s="4" t="s">
        <v>901</v>
      </c>
      <c r="B1307" s="5">
        <v>0.89809702904029509</v>
      </c>
    </row>
    <row r="1308" spans="1:2" x14ac:dyDescent="0.25">
      <c r="A1308" s="4" t="s">
        <v>702</v>
      </c>
      <c r="B1308" s="5">
        <v>0.89795704208259342</v>
      </c>
    </row>
    <row r="1309" spans="1:2" x14ac:dyDescent="0.25">
      <c r="A1309" s="4" t="s">
        <v>1358</v>
      </c>
      <c r="B1309" s="5">
        <v>0.89737796573376338</v>
      </c>
    </row>
    <row r="1310" spans="1:2" x14ac:dyDescent="0.25">
      <c r="A1310" s="4" t="s">
        <v>1447</v>
      </c>
      <c r="B1310" s="5">
        <v>0.89729967848373859</v>
      </c>
    </row>
    <row r="1311" spans="1:2" x14ac:dyDescent="0.25">
      <c r="A1311" s="4" t="s">
        <v>243</v>
      </c>
      <c r="B1311" s="5">
        <v>0.89693272748406971</v>
      </c>
    </row>
    <row r="1312" spans="1:2" x14ac:dyDescent="0.25">
      <c r="A1312" s="4" t="s">
        <v>1136</v>
      </c>
      <c r="B1312" s="5">
        <v>0.89566164694029415</v>
      </c>
    </row>
    <row r="1313" spans="1:2" x14ac:dyDescent="0.25">
      <c r="A1313" s="4" t="s">
        <v>207</v>
      </c>
      <c r="B1313" s="5">
        <v>0.89539274870822216</v>
      </c>
    </row>
    <row r="1314" spans="1:2" x14ac:dyDescent="0.25">
      <c r="A1314" s="4" t="s">
        <v>586</v>
      </c>
      <c r="B1314" s="5">
        <v>0.89500012987211153</v>
      </c>
    </row>
    <row r="1315" spans="1:2" x14ac:dyDescent="0.25">
      <c r="A1315" s="4" t="s">
        <v>38</v>
      </c>
      <c r="B1315" s="5">
        <v>0.89481748827188579</v>
      </c>
    </row>
    <row r="1316" spans="1:2" x14ac:dyDescent="0.25">
      <c r="A1316" s="4" t="s">
        <v>975</v>
      </c>
      <c r="B1316" s="5">
        <v>0.89479369702055656</v>
      </c>
    </row>
    <row r="1317" spans="1:2" x14ac:dyDescent="0.25">
      <c r="A1317" s="4" t="s">
        <v>78</v>
      </c>
      <c r="B1317" s="5">
        <v>0.89401238568726349</v>
      </c>
    </row>
    <row r="1318" spans="1:2" x14ac:dyDescent="0.25">
      <c r="A1318" s="4" t="s">
        <v>602</v>
      </c>
      <c r="B1318" s="5">
        <v>0.89370035296403305</v>
      </c>
    </row>
    <row r="1319" spans="1:2" x14ac:dyDescent="0.25">
      <c r="A1319" s="4" t="s">
        <v>1596</v>
      </c>
      <c r="B1319" s="5">
        <v>0.89369211939421467</v>
      </c>
    </row>
    <row r="1320" spans="1:2" x14ac:dyDescent="0.25">
      <c r="A1320" s="4" t="s">
        <v>1375</v>
      </c>
      <c r="B1320" s="5">
        <v>0.89363010495202966</v>
      </c>
    </row>
    <row r="1321" spans="1:2" x14ac:dyDescent="0.25">
      <c r="A1321" s="4" t="s">
        <v>1303</v>
      </c>
      <c r="B1321" s="5">
        <v>0.89360071864339408</v>
      </c>
    </row>
    <row r="1322" spans="1:2" x14ac:dyDescent="0.25">
      <c r="A1322" s="4" t="s">
        <v>1173</v>
      </c>
      <c r="B1322" s="5">
        <v>0.89319205048292782</v>
      </c>
    </row>
    <row r="1323" spans="1:2" x14ac:dyDescent="0.25">
      <c r="A1323" s="4" t="s">
        <v>831</v>
      </c>
      <c r="B1323" s="5">
        <v>0.89304111797881425</v>
      </c>
    </row>
    <row r="1324" spans="1:2" x14ac:dyDescent="0.25">
      <c r="A1324" s="4" t="s">
        <v>832</v>
      </c>
      <c r="B1324" s="5">
        <v>0.89304111797881425</v>
      </c>
    </row>
    <row r="1325" spans="1:2" x14ac:dyDescent="0.25">
      <c r="A1325" s="4" t="s">
        <v>833</v>
      </c>
      <c r="B1325" s="5">
        <v>0.89304111797881425</v>
      </c>
    </row>
    <row r="1326" spans="1:2" x14ac:dyDescent="0.25">
      <c r="A1326" s="4" t="s">
        <v>1431</v>
      </c>
      <c r="B1326" s="5">
        <v>0.89263900351588654</v>
      </c>
    </row>
    <row r="1327" spans="1:2" x14ac:dyDescent="0.25">
      <c r="A1327" s="4" t="s">
        <v>518</v>
      </c>
      <c r="B1327" s="5">
        <v>0.8926322282511846</v>
      </c>
    </row>
    <row r="1328" spans="1:2" x14ac:dyDescent="0.25">
      <c r="A1328" s="4" t="s">
        <v>1673</v>
      </c>
      <c r="B1328" s="5">
        <v>0.89257193734631279</v>
      </c>
    </row>
    <row r="1329" spans="1:2" x14ac:dyDescent="0.25">
      <c r="A1329" s="4" t="s">
        <v>529</v>
      </c>
      <c r="B1329" s="5">
        <v>0.89195087317264998</v>
      </c>
    </row>
    <row r="1330" spans="1:2" x14ac:dyDescent="0.25">
      <c r="A1330" s="4" t="s">
        <v>1707</v>
      </c>
      <c r="B1330" s="5">
        <v>0.89178482198224873</v>
      </c>
    </row>
    <row r="1331" spans="1:2" x14ac:dyDescent="0.25">
      <c r="A1331" s="4" t="s">
        <v>1204</v>
      </c>
      <c r="B1331" s="5">
        <v>0.89155124910059358</v>
      </c>
    </row>
    <row r="1332" spans="1:2" x14ac:dyDescent="0.25">
      <c r="A1332" s="4" t="s">
        <v>829</v>
      </c>
      <c r="B1332" s="5">
        <v>0.8910025192345955</v>
      </c>
    </row>
    <row r="1333" spans="1:2" x14ac:dyDescent="0.25">
      <c r="A1333" s="4" t="s">
        <v>146</v>
      </c>
      <c r="B1333" s="5">
        <v>0.89093157183400085</v>
      </c>
    </row>
    <row r="1334" spans="1:2" x14ac:dyDescent="0.25">
      <c r="A1334" s="4" t="s">
        <v>76</v>
      </c>
      <c r="B1334" s="5">
        <v>0.89085906179640828</v>
      </c>
    </row>
    <row r="1335" spans="1:2" x14ac:dyDescent="0.25">
      <c r="A1335" s="4" t="s">
        <v>1467</v>
      </c>
      <c r="B1335" s="5">
        <v>0.89063424262534285</v>
      </c>
    </row>
    <row r="1336" spans="1:2" x14ac:dyDescent="0.25">
      <c r="A1336" s="4" t="s">
        <v>1748</v>
      </c>
      <c r="B1336" s="5">
        <v>0.89059699419968852</v>
      </c>
    </row>
    <row r="1337" spans="1:2" x14ac:dyDescent="0.25">
      <c r="A1337" s="4" t="s">
        <v>955</v>
      </c>
      <c r="B1337" s="5">
        <v>0.89055940515590026</v>
      </c>
    </row>
    <row r="1338" spans="1:2" x14ac:dyDescent="0.25">
      <c r="A1338" s="4" t="s">
        <v>292</v>
      </c>
      <c r="B1338" s="5">
        <v>0.89048566468292856</v>
      </c>
    </row>
    <row r="1339" spans="1:2" x14ac:dyDescent="0.25">
      <c r="A1339" s="4" t="s">
        <v>1745</v>
      </c>
      <c r="B1339" s="5">
        <v>0.89045574181085685</v>
      </c>
    </row>
    <row r="1340" spans="1:2" x14ac:dyDescent="0.25">
      <c r="A1340" s="4" t="s">
        <v>93</v>
      </c>
      <c r="B1340" s="5">
        <v>0.89020462667768452</v>
      </c>
    </row>
    <row r="1341" spans="1:2" x14ac:dyDescent="0.25">
      <c r="A1341" s="4" t="s">
        <v>745</v>
      </c>
      <c r="B1341" s="5">
        <v>0.8900982296388914</v>
      </c>
    </row>
    <row r="1342" spans="1:2" x14ac:dyDescent="0.25">
      <c r="A1342" s="4" t="s">
        <v>240</v>
      </c>
      <c r="B1342" s="5">
        <v>0.88981764175538991</v>
      </c>
    </row>
    <row r="1343" spans="1:2" x14ac:dyDescent="0.25">
      <c r="A1343" s="4" t="s">
        <v>1203</v>
      </c>
      <c r="B1343" s="5">
        <v>0.88965776278298359</v>
      </c>
    </row>
    <row r="1344" spans="1:2" x14ac:dyDescent="0.25">
      <c r="A1344" s="4" t="s">
        <v>343</v>
      </c>
      <c r="B1344" s="5">
        <v>0.88947961657429708</v>
      </c>
    </row>
    <row r="1345" spans="1:2" x14ac:dyDescent="0.25">
      <c r="A1345" s="4" t="s">
        <v>503</v>
      </c>
      <c r="B1345" s="5">
        <v>0.88935148713541956</v>
      </c>
    </row>
    <row r="1346" spans="1:2" x14ac:dyDescent="0.25">
      <c r="A1346" s="4" t="s">
        <v>612</v>
      </c>
      <c r="B1346" s="5">
        <v>0.88887257335355807</v>
      </c>
    </row>
    <row r="1347" spans="1:2" x14ac:dyDescent="0.25">
      <c r="A1347" s="4" t="s">
        <v>466</v>
      </c>
      <c r="B1347" s="5">
        <v>0.888851124559907</v>
      </c>
    </row>
    <row r="1348" spans="1:2" x14ac:dyDescent="0.25">
      <c r="A1348" s="4" t="s">
        <v>66</v>
      </c>
      <c r="B1348" s="5">
        <v>0.88878496201107926</v>
      </c>
    </row>
    <row r="1349" spans="1:2" x14ac:dyDescent="0.25">
      <c r="A1349" s="4" t="s">
        <v>281</v>
      </c>
      <c r="B1349" s="5">
        <v>0.88874730844977801</v>
      </c>
    </row>
    <row r="1350" spans="1:2" x14ac:dyDescent="0.25">
      <c r="A1350" s="4" t="s">
        <v>555</v>
      </c>
      <c r="B1350" s="5">
        <v>0.88736978235307606</v>
      </c>
    </row>
    <row r="1351" spans="1:2" x14ac:dyDescent="0.25">
      <c r="A1351" s="4" t="s">
        <v>419</v>
      </c>
      <c r="B1351" s="5">
        <v>0.88736940302185585</v>
      </c>
    </row>
    <row r="1352" spans="1:2" x14ac:dyDescent="0.25">
      <c r="A1352" s="4" t="s">
        <v>251</v>
      </c>
      <c r="B1352" s="5">
        <v>0.8873644517871504</v>
      </c>
    </row>
    <row r="1353" spans="1:2" x14ac:dyDescent="0.25">
      <c r="A1353" s="4" t="s">
        <v>1315</v>
      </c>
      <c r="B1353" s="5">
        <v>0.88698286105245727</v>
      </c>
    </row>
    <row r="1354" spans="1:2" x14ac:dyDescent="0.25">
      <c r="A1354" s="4" t="s">
        <v>46</v>
      </c>
      <c r="B1354" s="5">
        <v>0.88690048952077949</v>
      </c>
    </row>
    <row r="1355" spans="1:2" x14ac:dyDescent="0.25">
      <c r="A1355" s="4" t="s">
        <v>9</v>
      </c>
      <c r="B1355" s="5">
        <v>0.88681702138645557</v>
      </c>
    </row>
    <row r="1356" spans="1:2" x14ac:dyDescent="0.25">
      <c r="A1356" s="4" t="s">
        <v>1746</v>
      </c>
      <c r="B1356" s="5">
        <v>0.88648728679421507</v>
      </c>
    </row>
    <row r="1357" spans="1:2" x14ac:dyDescent="0.25">
      <c r="A1357" s="4" t="s">
        <v>1336</v>
      </c>
      <c r="B1357" s="5">
        <v>0.8856997593547119</v>
      </c>
    </row>
    <row r="1358" spans="1:2" x14ac:dyDescent="0.25">
      <c r="A1358" s="4" t="s">
        <v>1167</v>
      </c>
      <c r="B1358" s="5">
        <v>0.885650106467753</v>
      </c>
    </row>
    <row r="1359" spans="1:2" x14ac:dyDescent="0.25">
      <c r="A1359" s="4" t="s">
        <v>1743</v>
      </c>
      <c r="B1359" s="5">
        <v>0.88541312660402471</v>
      </c>
    </row>
    <row r="1360" spans="1:2" x14ac:dyDescent="0.25">
      <c r="A1360" s="4" t="s">
        <v>629</v>
      </c>
      <c r="B1360" s="5">
        <v>0.88525859639362225</v>
      </c>
    </row>
    <row r="1361" spans="1:2" x14ac:dyDescent="0.25">
      <c r="A1361" s="4" t="s">
        <v>590</v>
      </c>
      <c r="B1361" s="5">
        <v>0.88500283861566797</v>
      </c>
    </row>
    <row r="1362" spans="1:2" x14ac:dyDescent="0.25">
      <c r="A1362" s="4" t="s">
        <v>746</v>
      </c>
      <c r="B1362" s="5">
        <v>0.88496568791198027</v>
      </c>
    </row>
    <row r="1363" spans="1:2" x14ac:dyDescent="0.25">
      <c r="A1363" s="4" t="s">
        <v>1198</v>
      </c>
      <c r="B1363" s="5">
        <v>0.88495927399942198</v>
      </c>
    </row>
    <row r="1364" spans="1:2" x14ac:dyDescent="0.25">
      <c r="A1364" s="4" t="s">
        <v>1026</v>
      </c>
      <c r="B1364" s="5">
        <v>0.88483854249995908</v>
      </c>
    </row>
    <row r="1365" spans="1:2" x14ac:dyDescent="0.25">
      <c r="A1365" s="4" t="s">
        <v>1378</v>
      </c>
      <c r="B1365" s="5">
        <v>0.88475027175330745</v>
      </c>
    </row>
    <row r="1366" spans="1:2" x14ac:dyDescent="0.25">
      <c r="A1366" s="4" t="s">
        <v>363</v>
      </c>
      <c r="B1366" s="5">
        <v>0.88462395006012762</v>
      </c>
    </row>
    <row r="1367" spans="1:2" x14ac:dyDescent="0.25">
      <c r="A1367" s="4" t="s">
        <v>855</v>
      </c>
      <c r="B1367" s="5">
        <v>0.88429332877358613</v>
      </c>
    </row>
    <row r="1368" spans="1:2" x14ac:dyDescent="0.25">
      <c r="A1368" s="4" t="s">
        <v>403</v>
      </c>
      <c r="B1368" s="5">
        <v>0.88411030728320561</v>
      </c>
    </row>
    <row r="1369" spans="1:2" x14ac:dyDescent="0.25">
      <c r="A1369" s="4" t="s">
        <v>407</v>
      </c>
      <c r="B1369" s="5">
        <v>0.88411030728320561</v>
      </c>
    </row>
    <row r="1370" spans="1:2" x14ac:dyDescent="0.25">
      <c r="A1370" s="4" t="s">
        <v>830</v>
      </c>
      <c r="B1370" s="5">
        <v>0.88387349078278488</v>
      </c>
    </row>
    <row r="1371" spans="1:2" x14ac:dyDescent="0.25">
      <c r="A1371" s="4" t="s">
        <v>162</v>
      </c>
      <c r="B1371" s="5">
        <v>0.88378687482227947</v>
      </c>
    </row>
    <row r="1372" spans="1:2" x14ac:dyDescent="0.25">
      <c r="A1372" s="4" t="s">
        <v>1392</v>
      </c>
      <c r="B1372" s="5">
        <v>0.88365379209429828</v>
      </c>
    </row>
    <row r="1373" spans="1:2" x14ac:dyDescent="0.25">
      <c r="A1373" s="4" t="s">
        <v>517</v>
      </c>
      <c r="B1373" s="5">
        <v>0.88360396725142953</v>
      </c>
    </row>
    <row r="1374" spans="1:2" x14ac:dyDescent="0.25">
      <c r="A1374" s="4" t="s">
        <v>443</v>
      </c>
      <c r="B1374" s="5">
        <v>0.88356740165047798</v>
      </c>
    </row>
    <row r="1375" spans="1:2" x14ac:dyDescent="0.25">
      <c r="A1375" s="4" t="s">
        <v>1054</v>
      </c>
      <c r="B1375" s="5">
        <v>0.88328197433899658</v>
      </c>
    </row>
    <row r="1376" spans="1:2" x14ac:dyDescent="0.25">
      <c r="A1376" s="4" t="s">
        <v>366</v>
      </c>
      <c r="B1376" s="5">
        <v>0.88327745305721617</v>
      </c>
    </row>
    <row r="1377" spans="1:2" x14ac:dyDescent="0.25">
      <c r="A1377" s="4" t="s">
        <v>462</v>
      </c>
      <c r="B1377" s="5">
        <v>0.88281335267232164</v>
      </c>
    </row>
    <row r="1378" spans="1:2" x14ac:dyDescent="0.25">
      <c r="A1378" s="4" t="s">
        <v>1538</v>
      </c>
      <c r="B1378" s="5">
        <v>0.88265205870776631</v>
      </c>
    </row>
    <row r="1379" spans="1:2" x14ac:dyDescent="0.25">
      <c r="A1379" s="4" t="s">
        <v>519</v>
      </c>
      <c r="B1379" s="5">
        <v>0.88256378288432269</v>
      </c>
    </row>
    <row r="1380" spans="1:2" x14ac:dyDescent="0.25">
      <c r="A1380" s="4" t="s">
        <v>536</v>
      </c>
      <c r="B1380" s="5">
        <v>0.88217461259797658</v>
      </c>
    </row>
    <row r="1381" spans="1:2" x14ac:dyDescent="0.25">
      <c r="A1381" s="4" t="s">
        <v>903</v>
      </c>
      <c r="B1381" s="5">
        <v>0.88215350568459217</v>
      </c>
    </row>
    <row r="1382" spans="1:2" x14ac:dyDescent="0.25">
      <c r="A1382" s="4" t="s">
        <v>154</v>
      </c>
      <c r="B1382" s="5">
        <v>0.88210015209219472</v>
      </c>
    </row>
    <row r="1383" spans="1:2" x14ac:dyDescent="0.25">
      <c r="A1383" s="4" t="s">
        <v>354</v>
      </c>
      <c r="B1383" s="5">
        <v>0.8819256056728868</v>
      </c>
    </row>
    <row r="1384" spans="1:2" x14ac:dyDescent="0.25">
      <c r="A1384" s="4" t="s">
        <v>478</v>
      </c>
      <c r="B1384" s="5">
        <v>0.88168064663184786</v>
      </c>
    </row>
    <row r="1385" spans="1:2" x14ac:dyDescent="0.25">
      <c r="A1385" s="4" t="s">
        <v>349</v>
      </c>
      <c r="B1385" s="5">
        <v>0.88168051403962988</v>
      </c>
    </row>
    <row r="1386" spans="1:2" x14ac:dyDescent="0.25">
      <c r="A1386" s="4" t="s">
        <v>1717</v>
      </c>
      <c r="B1386" s="5">
        <v>0.88132407672875246</v>
      </c>
    </row>
    <row r="1387" spans="1:2" x14ac:dyDescent="0.25">
      <c r="A1387" s="4" t="s">
        <v>396</v>
      </c>
      <c r="B1387" s="5">
        <v>0.88128830822236948</v>
      </c>
    </row>
    <row r="1388" spans="1:2" x14ac:dyDescent="0.25">
      <c r="A1388" s="4" t="s">
        <v>444</v>
      </c>
      <c r="B1388" s="5">
        <v>0.88090843440694955</v>
      </c>
    </row>
    <row r="1389" spans="1:2" x14ac:dyDescent="0.25">
      <c r="A1389" s="4" t="s">
        <v>509</v>
      </c>
      <c r="B1389" s="5">
        <v>0.88087009591476595</v>
      </c>
    </row>
    <row r="1390" spans="1:2" x14ac:dyDescent="0.25">
      <c r="A1390" s="4" t="s">
        <v>1070</v>
      </c>
      <c r="B1390" s="5">
        <v>0.88068847436294595</v>
      </c>
    </row>
    <row r="1391" spans="1:2" x14ac:dyDescent="0.25">
      <c r="A1391" s="4" t="s">
        <v>451</v>
      </c>
      <c r="B1391" s="5">
        <v>0.88052609708604723</v>
      </c>
    </row>
    <row r="1392" spans="1:2" x14ac:dyDescent="0.25">
      <c r="A1392" s="4" t="s">
        <v>436</v>
      </c>
      <c r="B1392" s="5">
        <v>0.88051076874228928</v>
      </c>
    </row>
    <row r="1393" spans="1:2" x14ac:dyDescent="0.25">
      <c r="A1393" s="4" t="s">
        <v>505</v>
      </c>
      <c r="B1393" s="5">
        <v>0.88025738451657343</v>
      </c>
    </row>
    <row r="1394" spans="1:2" x14ac:dyDescent="0.25">
      <c r="A1394" s="4" t="s">
        <v>1261</v>
      </c>
      <c r="B1394" s="5">
        <v>0.8801581223085303</v>
      </c>
    </row>
    <row r="1395" spans="1:2" x14ac:dyDescent="0.25">
      <c r="A1395" s="4" t="s">
        <v>273</v>
      </c>
      <c r="B1395" s="5">
        <v>0.88011969719540484</v>
      </c>
    </row>
    <row r="1396" spans="1:2" x14ac:dyDescent="0.25">
      <c r="A1396" s="4" t="s">
        <v>1636</v>
      </c>
      <c r="B1396" s="5">
        <v>0.87941529557796816</v>
      </c>
    </row>
    <row r="1397" spans="1:2" x14ac:dyDescent="0.25">
      <c r="A1397" s="4" t="s">
        <v>184</v>
      </c>
      <c r="B1397" s="5">
        <v>0.87920017044814314</v>
      </c>
    </row>
    <row r="1398" spans="1:2" x14ac:dyDescent="0.25">
      <c r="A1398" s="4" t="s">
        <v>507</v>
      </c>
      <c r="B1398" s="5">
        <v>0.87909200692152933</v>
      </c>
    </row>
    <row r="1399" spans="1:2" x14ac:dyDescent="0.25">
      <c r="A1399" s="4" t="s">
        <v>1133</v>
      </c>
      <c r="B1399" s="5">
        <v>0.87872174454154028</v>
      </c>
    </row>
    <row r="1400" spans="1:2" x14ac:dyDescent="0.25">
      <c r="A1400" s="4" t="s">
        <v>1728</v>
      </c>
      <c r="B1400" s="5">
        <v>0.87840255111772603</v>
      </c>
    </row>
    <row r="1401" spans="1:2" x14ac:dyDescent="0.25">
      <c r="A1401" s="4" t="s">
        <v>533</v>
      </c>
      <c r="B1401" s="5">
        <v>0.8784007152284109</v>
      </c>
    </row>
    <row r="1402" spans="1:2" x14ac:dyDescent="0.25">
      <c r="A1402" s="4" t="s">
        <v>1349</v>
      </c>
      <c r="B1402" s="5">
        <v>0.8782061011958433</v>
      </c>
    </row>
    <row r="1403" spans="1:2" x14ac:dyDescent="0.25">
      <c r="A1403" s="4" t="s">
        <v>321</v>
      </c>
      <c r="B1403" s="5">
        <v>0.87796191814251578</v>
      </c>
    </row>
    <row r="1404" spans="1:2" x14ac:dyDescent="0.25">
      <c r="A1404" s="4" t="s">
        <v>170</v>
      </c>
      <c r="B1404" s="5">
        <v>0.87732382758368777</v>
      </c>
    </row>
    <row r="1405" spans="1:2" x14ac:dyDescent="0.25">
      <c r="A1405" s="4" t="s">
        <v>932</v>
      </c>
      <c r="B1405" s="5">
        <v>0.87703637844437876</v>
      </c>
    </row>
    <row r="1406" spans="1:2" x14ac:dyDescent="0.25">
      <c r="A1406" s="4" t="s">
        <v>1249</v>
      </c>
      <c r="B1406" s="5">
        <v>0.87697722346107776</v>
      </c>
    </row>
    <row r="1407" spans="1:2" x14ac:dyDescent="0.25">
      <c r="A1407" s="4" t="s">
        <v>1166</v>
      </c>
      <c r="B1407" s="5">
        <v>0.87657867847693216</v>
      </c>
    </row>
    <row r="1408" spans="1:2" x14ac:dyDescent="0.25">
      <c r="A1408" s="4" t="s">
        <v>766</v>
      </c>
      <c r="B1408" s="5">
        <v>0.87594691516469181</v>
      </c>
    </row>
    <row r="1409" spans="1:2" x14ac:dyDescent="0.25">
      <c r="A1409" s="4" t="s">
        <v>1289</v>
      </c>
      <c r="B1409" s="5">
        <v>0.87592552076029806</v>
      </c>
    </row>
    <row r="1410" spans="1:2" x14ac:dyDescent="0.25">
      <c r="A1410" s="4" t="s">
        <v>946</v>
      </c>
      <c r="B1410" s="5">
        <v>0.87587561116777779</v>
      </c>
    </row>
    <row r="1411" spans="1:2" x14ac:dyDescent="0.25">
      <c r="A1411" s="4" t="s">
        <v>1137</v>
      </c>
      <c r="B1411" s="5">
        <v>0.87587553952071406</v>
      </c>
    </row>
    <row r="1412" spans="1:2" x14ac:dyDescent="0.25">
      <c r="A1412" s="4" t="s">
        <v>1586</v>
      </c>
      <c r="B1412" s="5">
        <v>0.87569525952752547</v>
      </c>
    </row>
    <row r="1413" spans="1:2" x14ac:dyDescent="0.25">
      <c r="A1413" s="4" t="s">
        <v>670</v>
      </c>
      <c r="B1413" s="5">
        <v>0.87565144975510667</v>
      </c>
    </row>
    <row r="1414" spans="1:2" x14ac:dyDescent="0.25">
      <c r="A1414" s="4" t="s">
        <v>371</v>
      </c>
      <c r="B1414" s="5">
        <v>0.87561385986524698</v>
      </c>
    </row>
    <row r="1415" spans="1:2" x14ac:dyDescent="0.25">
      <c r="A1415" s="4" t="s">
        <v>792</v>
      </c>
      <c r="B1415" s="5">
        <v>0.87546736346550158</v>
      </c>
    </row>
    <row r="1416" spans="1:2" x14ac:dyDescent="0.25">
      <c r="A1416" s="4" t="s">
        <v>1029</v>
      </c>
      <c r="B1416" s="5">
        <v>0.87421515971585306</v>
      </c>
    </row>
    <row r="1417" spans="1:2" x14ac:dyDescent="0.25">
      <c r="A1417" s="4" t="s">
        <v>1592</v>
      </c>
      <c r="B1417" s="5">
        <v>0.87407755106197771</v>
      </c>
    </row>
    <row r="1418" spans="1:2" x14ac:dyDescent="0.25">
      <c r="A1418" s="4" t="s">
        <v>957</v>
      </c>
      <c r="B1418" s="5">
        <v>0.87401124882505565</v>
      </c>
    </row>
    <row r="1419" spans="1:2" x14ac:dyDescent="0.25">
      <c r="A1419" s="4" t="s">
        <v>1321</v>
      </c>
      <c r="B1419" s="5">
        <v>0.87385592084136288</v>
      </c>
    </row>
    <row r="1420" spans="1:2" x14ac:dyDescent="0.25">
      <c r="A1420" s="4" t="s">
        <v>69</v>
      </c>
      <c r="B1420" s="5">
        <v>0.87250484609142953</v>
      </c>
    </row>
    <row r="1421" spans="1:2" x14ac:dyDescent="0.25">
      <c r="A1421" s="4" t="s">
        <v>1171</v>
      </c>
      <c r="B1421" s="5">
        <v>0.87245687336827504</v>
      </c>
    </row>
    <row r="1422" spans="1:2" x14ac:dyDescent="0.25">
      <c r="A1422" s="4" t="s">
        <v>361</v>
      </c>
      <c r="B1422" s="5">
        <v>0.87228468852920626</v>
      </c>
    </row>
    <row r="1423" spans="1:2" x14ac:dyDescent="0.25">
      <c r="A1423" s="4" t="s">
        <v>362</v>
      </c>
      <c r="B1423" s="5">
        <v>0.87228468852920626</v>
      </c>
    </row>
    <row r="1424" spans="1:2" x14ac:dyDescent="0.25">
      <c r="A1424" s="4" t="s">
        <v>1039</v>
      </c>
      <c r="B1424" s="5">
        <v>0.87152378107936934</v>
      </c>
    </row>
    <row r="1425" spans="1:2" x14ac:dyDescent="0.25">
      <c r="A1425" s="4" t="s">
        <v>910</v>
      </c>
      <c r="B1425" s="5">
        <v>0.8715093660699188</v>
      </c>
    </row>
    <row r="1426" spans="1:2" x14ac:dyDescent="0.25">
      <c r="A1426" s="4" t="s">
        <v>131</v>
      </c>
      <c r="B1426" s="5">
        <v>0.87124051813189685</v>
      </c>
    </row>
    <row r="1427" spans="1:2" x14ac:dyDescent="0.25">
      <c r="A1427" s="4" t="s">
        <v>1011</v>
      </c>
      <c r="B1427" s="5">
        <v>0.87054849708536231</v>
      </c>
    </row>
    <row r="1428" spans="1:2" x14ac:dyDescent="0.25">
      <c r="A1428" s="4" t="s">
        <v>439</v>
      </c>
      <c r="B1428" s="5">
        <v>0.87053912739714812</v>
      </c>
    </row>
    <row r="1429" spans="1:2" x14ac:dyDescent="0.25">
      <c r="A1429" s="4" t="s">
        <v>979</v>
      </c>
      <c r="B1429" s="5">
        <v>0.87051793362107788</v>
      </c>
    </row>
    <row r="1430" spans="1:2" x14ac:dyDescent="0.25">
      <c r="A1430" s="4" t="s">
        <v>1002</v>
      </c>
      <c r="B1430" s="5">
        <v>0.87050076111640184</v>
      </c>
    </row>
    <row r="1431" spans="1:2" x14ac:dyDescent="0.25">
      <c r="A1431" s="4" t="s">
        <v>1488</v>
      </c>
      <c r="B1431" s="5">
        <v>0.87042715449606323</v>
      </c>
    </row>
    <row r="1432" spans="1:2" x14ac:dyDescent="0.25">
      <c r="A1432" s="4" t="s">
        <v>1356</v>
      </c>
      <c r="B1432" s="5">
        <v>0.87020654612432713</v>
      </c>
    </row>
    <row r="1433" spans="1:2" x14ac:dyDescent="0.25">
      <c r="A1433" s="4" t="s">
        <v>94</v>
      </c>
      <c r="B1433" s="5">
        <v>0.87016139908718704</v>
      </c>
    </row>
    <row r="1434" spans="1:2" x14ac:dyDescent="0.25">
      <c r="A1434" s="4" t="s">
        <v>576</v>
      </c>
      <c r="B1434" s="5">
        <v>0.87005812064216481</v>
      </c>
    </row>
    <row r="1435" spans="1:2" x14ac:dyDescent="0.25">
      <c r="A1435" s="4" t="s">
        <v>1347</v>
      </c>
      <c r="B1435" s="5">
        <v>0.86988059692991493</v>
      </c>
    </row>
    <row r="1436" spans="1:2" x14ac:dyDescent="0.25">
      <c r="A1436" s="4" t="s">
        <v>636</v>
      </c>
      <c r="B1436" s="5">
        <v>0.86971555936638767</v>
      </c>
    </row>
    <row r="1437" spans="1:2" x14ac:dyDescent="0.25">
      <c r="A1437" s="4" t="s">
        <v>1448</v>
      </c>
      <c r="B1437" s="5">
        <v>0.86956811029067582</v>
      </c>
    </row>
    <row r="1438" spans="1:2" x14ac:dyDescent="0.25">
      <c r="A1438" s="4" t="s">
        <v>751</v>
      </c>
      <c r="B1438" s="5">
        <v>0.86945778051986233</v>
      </c>
    </row>
    <row r="1439" spans="1:2" x14ac:dyDescent="0.25">
      <c r="A1439" s="4" t="s">
        <v>1307</v>
      </c>
      <c r="B1439" s="5">
        <v>0.86873592029327196</v>
      </c>
    </row>
    <row r="1440" spans="1:2" x14ac:dyDescent="0.25">
      <c r="A1440" s="4" t="s">
        <v>1202</v>
      </c>
      <c r="B1440" s="5">
        <v>0.86868857898570295</v>
      </c>
    </row>
    <row r="1441" spans="1:2" x14ac:dyDescent="0.25">
      <c r="A1441" s="4" t="s">
        <v>523</v>
      </c>
      <c r="B1441" s="5">
        <v>0.86854131028946113</v>
      </c>
    </row>
    <row r="1442" spans="1:2" x14ac:dyDescent="0.25">
      <c r="A1442" s="4" t="s">
        <v>639</v>
      </c>
      <c r="B1442" s="5">
        <v>0.86816397830389425</v>
      </c>
    </row>
    <row r="1443" spans="1:2" x14ac:dyDescent="0.25">
      <c r="A1443" s="4" t="s">
        <v>1461</v>
      </c>
      <c r="B1443" s="5">
        <v>0.86810567292140262</v>
      </c>
    </row>
    <row r="1444" spans="1:2" x14ac:dyDescent="0.25">
      <c r="A1444" s="4" t="s">
        <v>204</v>
      </c>
      <c r="B1444" s="5">
        <v>0.86808736033070366</v>
      </c>
    </row>
    <row r="1445" spans="1:2" x14ac:dyDescent="0.25">
      <c r="A1445" s="4" t="s">
        <v>721</v>
      </c>
      <c r="B1445" s="5">
        <v>0.86793871545520718</v>
      </c>
    </row>
    <row r="1446" spans="1:2" x14ac:dyDescent="0.25">
      <c r="A1446" s="4" t="s">
        <v>1368</v>
      </c>
      <c r="B1446" s="5">
        <v>0.86751228768572042</v>
      </c>
    </row>
    <row r="1447" spans="1:2" x14ac:dyDescent="0.25">
      <c r="A1447" s="4" t="s">
        <v>1576</v>
      </c>
      <c r="B1447" s="5">
        <v>0.86740372249007203</v>
      </c>
    </row>
    <row r="1448" spans="1:2" x14ac:dyDescent="0.25">
      <c r="A1448" s="4" t="s">
        <v>510</v>
      </c>
      <c r="B1448" s="5">
        <v>0.86735598223420973</v>
      </c>
    </row>
    <row r="1449" spans="1:2" x14ac:dyDescent="0.25">
      <c r="A1449" s="4" t="s">
        <v>941</v>
      </c>
      <c r="B1449" s="5">
        <v>0.86725797596228438</v>
      </c>
    </row>
    <row r="1450" spans="1:2" x14ac:dyDescent="0.25">
      <c r="A1450" s="4" t="s">
        <v>943</v>
      </c>
      <c r="B1450" s="5">
        <v>0.86680950173928151</v>
      </c>
    </row>
    <row r="1451" spans="1:2" x14ac:dyDescent="0.25">
      <c r="A1451" s="4" t="s">
        <v>1134</v>
      </c>
      <c r="B1451" s="5">
        <v>0.86653889531280426</v>
      </c>
    </row>
    <row r="1452" spans="1:2" x14ac:dyDescent="0.25">
      <c r="A1452" s="4" t="s">
        <v>495</v>
      </c>
      <c r="B1452" s="5">
        <v>0.86639608041221694</v>
      </c>
    </row>
    <row r="1453" spans="1:2" x14ac:dyDescent="0.25">
      <c r="A1453" s="4" t="s">
        <v>1445</v>
      </c>
      <c r="B1453" s="5">
        <v>0.86620493956975131</v>
      </c>
    </row>
    <row r="1454" spans="1:2" x14ac:dyDescent="0.25">
      <c r="A1454" s="4" t="s">
        <v>1659</v>
      </c>
      <c r="B1454" s="5">
        <v>0.86585286025074237</v>
      </c>
    </row>
    <row r="1455" spans="1:2" x14ac:dyDescent="0.25">
      <c r="A1455" s="4" t="s">
        <v>1031</v>
      </c>
      <c r="B1455" s="5">
        <v>0.86566662326068133</v>
      </c>
    </row>
    <row r="1456" spans="1:2" x14ac:dyDescent="0.25">
      <c r="A1456" s="4" t="s">
        <v>1417</v>
      </c>
      <c r="B1456" s="5">
        <v>0.8651865884036386</v>
      </c>
    </row>
    <row r="1457" spans="1:2" x14ac:dyDescent="0.25">
      <c r="A1457" s="4" t="s">
        <v>50</v>
      </c>
      <c r="B1457" s="5">
        <v>0.86501173654503405</v>
      </c>
    </row>
    <row r="1458" spans="1:2" x14ac:dyDescent="0.25">
      <c r="A1458" s="4" t="s">
        <v>1318</v>
      </c>
      <c r="B1458" s="5">
        <v>0.86480197206157872</v>
      </c>
    </row>
    <row r="1459" spans="1:2" x14ac:dyDescent="0.25">
      <c r="A1459" s="4" t="s">
        <v>1188</v>
      </c>
      <c r="B1459" s="5">
        <v>0.86456171837835172</v>
      </c>
    </row>
    <row r="1460" spans="1:2" x14ac:dyDescent="0.25">
      <c r="A1460" s="4" t="s">
        <v>1637</v>
      </c>
      <c r="B1460" s="5">
        <v>0.86397891306370589</v>
      </c>
    </row>
    <row r="1461" spans="1:2" x14ac:dyDescent="0.25">
      <c r="A1461" s="4" t="s">
        <v>364</v>
      </c>
      <c r="B1461" s="5">
        <v>0.86381829171077573</v>
      </c>
    </row>
    <row r="1462" spans="1:2" x14ac:dyDescent="0.25">
      <c r="A1462" s="4" t="s">
        <v>583</v>
      </c>
      <c r="B1462" s="5">
        <v>0.86347179380077765</v>
      </c>
    </row>
    <row r="1463" spans="1:2" x14ac:dyDescent="0.25">
      <c r="A1463" s="4" t="s">
        <v>1507</v>
      </c>
      <c r="B1463" s="5">
        <v>0.8634698064639571</v>
      </c>
    </row>
    <row r="1464" spans="1:2" x14ac:dyDescent="0.25">
      <c r="A1464" s="4" t="s">
        <v>1514</v>
      </c>
      <c r="B1464" s="5">
        <v>0.86345324196203943</v>
      </c>
    </row>
    <row r="1465" spans="1:2" x14ac:dyDescent="0.25">
      <c r="A1465" s="4" t="s">
        <v>155</v>
      </c>
      <c r="B1465" s="5">
        <v>0.86325047798368759</v>
      </c>
    </row>
    <row r="1466" spans="1:2" x14ac:dyDescent="0.25">
      <c r="A1466" s="4" t="s">
        <v>489</v>
      </c>
      <c r="B1466" s="5">
        <v>0.86315301348582929</v>
      </c>
    </row>
    <row r="1467" spans="1:2" x14ac:dyDescent="0.25">
      <c r="A1467" s="4" t="s">
        <v>1197</v>
      </c>
      <c r="B1467" s="5">
        <v>0.86256730252985148</v>
      </c>
    </row>
    <row r="1468" spans="1:2" x14ac:dyDescent="0.25">
      <c r="A1468" s="4" t="s">
        <v>169</v>
      </c>
      <c r="B1468" s="5">
        <v>0.86178019454997967</v>
      </c>
    </row>
    <row r="1469" spans="1:2" x14ac:dyDescent="0.25">
      <c r="A1469" s="4" t="s">
        <v>100</v>
      </c>
      <c r="B1469" s="5">
        <v>0.8612984030230838</v>
      </c>
    </row>
    <row r="1470" spans="1:2" x14ac:dyDescent="0.25">
      <c r="A1470" s="4" t="s">
        <v>1239</v>
      </c>
      <c r="B1470" s="5">
        <v>0.86122476598557574</v>
      </c>
    </row>
    <row r="1471" spans="1:2" x14ac:dyDescent="0.25">
      <c r="A1471" s="4" t="s">
        <v>1570</v>
      </c>
      <c r="B1471" s="5">
        <v>0.86118429666038487</v>
      </c>
    </row>
    <row r="1472" spans="1:2" x14ac:dyDescent="0.25">
      <c r="A1472" s="4" t="s">
        <v>6</v>
      </c>
      <c r="B1472" s="5">
        <v>0.8611691361109548</v>
      </c>
    </row>
    <row r="1473" spans="1:2" x14ac:dyDescent="0.25">
      <c r="A1473" s="4" t="s">
        <v>1455</v>
      </c>
      <c r="B1473" s="5">
        <v>0.86107003089662282</v>
      </c>
    </row>
    <row r="1474" spans="1:2" x14ac:dyDescent="0.25">
      <c r="A1474" s="4" t="s">
        <v>1252</v>
      </c>
      <c r="B1474" s="5">
        <v>0.86055010835200718</v>
      </c>
    </row>
    <row r="1475" spans="1:2" x14ac:dyDescent="0.25">
      <c r="A1475" s="4" t="s">
        <v>1227</v>
      </c>
      <c r="B1475" s="5">
        <v>0.85985428432226807</v>
      </c>
    </row>
    <row r="1476" spans="1:2" x14ac:dyDescent="0.25">
      <c r="A1476" s="4" t="s">
        <v>177</v>
      </c>
      <c r="B1476" s="5">
        <v>0.85933185669043288</v>
      </c>
    </row>
    <row r="1477" spans="1:2" x14ac:dyDescent="0.25">
      <c r="A1477" s="4" t="s">
        <v>1329</v>
      </c>
      <c r="B1477" s="5">
        <v>0.85930200626847342</v>
      </c>
    </row>
    <row r="1478" spans="1:2" x14ac:dyDescent="0.25">
      <c r="A1478" s="4" t="s">
        <v>488</v>
      </c>
      <c r="B1478" s="5">
        <v>0.85929750813137218</v>
      </c>
    </row>
    <row r="1479" spans="1:2" x14ac:dyDescent="0.25">
      <c r="A1479" s="4" t="s">
        <v>1342</v>
      </c>
      <c r="B1479" s="5">
        <v>0.85872661054893895</v>
      </c>
    </row>
    <row r="1480" spans="1:2" x14ac:dyDescent="0.25">
      <c r="A1480" s="4" t="s">
        <v>471</v>
      </c>
      <c r="B1480" s="5">
        <v>0.85850692282183316</v>
      </c>
    </row>
    <row r="1481" spans="1:2" x14ac:dyDescent="0.25">
      <c r="A1481" s="4" t="s">
        <v>1253</v>
      </c>
      <c r="B1481" s="5">
        <v>0.85828763818716458</v>
      </c>
    </row>
    <row r="1482" spans="1:2" x14ac:dyDescent="0.25">
      <c r="A1482" s="4" t="s">
        <v>1254</v>
      </c>
      <c r="B1482" s="5">
        <v>0.85828763818716458</v>
      </c>
    </row>
    <row r="1483" spans="1:2" x14ac:dyDescent="0.25">
      <c r="A1483" s="4" t="s">
        <v>191</v>
      </c>
      <c r="B1483" s="5">
        <v>0.85736896597930701</v>
      </c>
    </row>
    <row r="1484" spans="1:2" x14ac:dyDescent="0.25">
      <c r="A1484" s="4" t="s">
        <v>1351</v>
      </c>
      <c r="B1484" s="5">
        <v>0.85713545105403088</v>
      </c>
    </row>
    <row r="1485" spans="1:2" x14ac:dyDescent="0.25">
      <c r="A1485" s="4" t="s">
        <v>1059</v>
      </c>
      <c r="B1485" s="5">
        <v>0.856421262474093</v>
      </c>
    </row>
    <row r="1486" spans="1:2" x14ac:dyDescent="0.25">
      <c r="A1486" s="4" t="s">
        <v>756</v>
      </c>
      <c r="B1486" s="5">
        <v>0.85619059201853343</v>
      </c>
    </row>
    <row r="1487" spans="1:2" x14ac:dyDescent="0.25">
      <c r="A1487" s="4" t="s">
        <v>988</v>
      </c>
      <c r="B1487" s="5">
        <v>0.8558815810764725</v>
      </c>
    </row>
    <row r="1488" spans="1:2" x14ac:dyDescent="0.25">
      <c r="A1488" s="4" t="s">
        <v>352</v>
      </c>
      <c r="B1488" s="5">
        <v>0.85528373414043013</v>
      </c>
    </row>
    <row r="1489" spans="1:2" x14ac:dyDescent="0.25">
      <c r="A1489" s="4" t="s">
        <v>1729</v>
      </c>
      <c r="B1489" s="5">
        <v>0.85499140989145472</v>
      </c>
    </row>
    <row r="1490" spans="1:2" x14ac:dyDescent="0.25">
      <c r="A1490" s="4" t="s">
        <v>543</v>
      </c>
      <c r="B1490" s="5">
        <v>0.85496101453012707</v>
      </c>
    </row>
    <row r="1491" spans="1:2" x14ac:dyDescent="0.25">
      <c r="A1491" s="4" t="s">
        <v>1612</v>
      </c>
      <c r="B1491" s="5">
        <v>0.85492586972098006</v>
      </c>
    </row>
    <row r="1492" spans="1:2" x14ac:dyDescent="0.25">
      <c r="A1492" s="4" t="s">
        <v>1366</v>
      </c>
      <c r="B1492" s="5">
        <v>0.85441887733883048</v>
      </c>
    </row>
    <row r="1493" spans="1:2" x14ac:dyDescent="0.25">
      <c r="A1493" s="4" t="s">
        <v>1199</v>
      </c>
      <c r="B1493" s="5">
        <v>0.85427196136276828</v>
      </c>
    </row>
    <row r="1494" spans="1:2" x14ac:dyDescent="0.25">
      <c r="A1494" s="4" t="s">
        <v>1607</v>
      </c>
      <c r="B1494" s="5">
        <v>0.85408882604384739</v>
      </c>
    </row>
    <row r="1495" spans="1:2" x14ac:dyDescent="0.25">
      <c r="A1495" s="4" t="s">
        <v>991</v>
      </c>
      <c r="B1495" s="5">
        <v>0.85391555169208588</v>
      </c>
    </row>
    <row r="1496" spans="1:2" x14ac:dyDescent="0.25">
      <c r="A1496" s="4" t="s">
        <v>1588</v>
      </c>
      <c r="B1496" s="5">
        <v>0.85379238565410231</v>
      </c>
    </row>
    <row r="1497" spans="1:2" x14ac:dyDescent="0.25">
      <c r="A1497" s="4" t="s">
        <v>1492</v>
      </c>
      <c r="B1497" s="5">
        <v>0.85360729105291311</v>
      </c>
    </row>
    <row r="1498" spans="1:2" x14ac:dyDescent="0.25">
      <c r="A1498" s="4" t="s">
        <v>1079</v>
      </c>
      <c r="B1498" s="5">
        <v>0.8533283851312814</v>
      </c>
    </row>
    <row r="1499" spans="1:2" x14ac:dyDescent="0.25">
      <c r="A1499" s="4" t="s">
        <v>1287</v>
      </c>
      <c r="B1499" s="5">
        <v>0.85289966268832484</v>
      </c>
    </row>
    <row r="1500" spans="1:2" x14ac:dyDescent="0.25">
      <c r="A1500" s="4" t="s">
        <v>1574</v>
      </c>
      <c r="B1500" s="5">
        <v>0.85289966268832484</v>
      </c>
    </row>
    <row r="1501" spans="1:2" x14ac:dyDescent="0.25">
      <c r="A1501" s="4" t="s">
        <v>1522</v>
      </c>
      <c r="B1501" s="5">
        <v>0.85283335579345509</v>
      </c>
    </row>
    <row r="1502" spans="1:2" x14ac:dyDescent="0.25">
      <c r="A1502" s="4" t="s">
        <v>1546</v>
      </c>
      <c r="B1502" s="5">
        <v>0.85279794770140693</v>
      </c>
    </row>
    <row r="1503" spans="1:2" x14ac:dyDescent="0.25">
      <c r="A1503" s="4" t="s">
        <v>1747</v>
      </c>
      <c r="B1503" s="5">
        <v>0.85256095063814119</v>
      </c>
    </row>
    <row r="1504" spans="1:2" x14ac:dyDescent="0.25">
      <c r="A1504" s="4" t="s">
        <v>662</v>
      </c>
      <c r="B1504" s="5">
        <v>0.85244727098510509</v>
      </c>
    </row>
    <row r="1505" spans="1:2" x14ac:dyDescent="0.25">
      <c r="A1505" s="4" t="s">
        <v>295</v>
      </c>
      <c r="B1505" s="5">
        <v>0.85238476953490194</v>
      </c>
    </row>
    <row r="1506" spans="1:2" x14ac:dyDescent="0.25">
      <c r="A1506" s="4" t="s">
        <v>1711</v>
      </c>
      <c r="B1506" s="5">
        <v>0.85162129540702514</v>
      </c>
    </row>
    <row r="1507" spans="1:2" x14ac:dyDescent="0.25">
      <c r="A1507" s="4" t="s">
        <v>215</v>
      </c>
      <c r="B1507" s="5">
        <v>0.85149606201733274</v>
      </c>
    </row>
    <row r="1508" spans="1:2" x14ac:dyDescent="0.25">
      <c r="A1508" s="4" t="s">
        <v>951</v>
      </c>
      <c r="B1508" s="5">
        <v>0.85147707569641629</v>
      </c>
    </row>
    <row r="1509" spans="1:2" x14ac:dyDescent="0.25">
      <c r="A1509" s="4" t="s">
        <v>307</v>
      </c>
      <c r="B1509" s="5">
        <v>0.85090317750049238</v>
      </c>
    </row>
    <row r="1510" spans="1:2" x14ac:dyDescent="0.25">
      <c r="A1510" s="4" t="s">
        <v>429</v>
      </c>
      <c r="B1510" s="5">
        <v>0.8507564568258339</v>
      </c>
    </row>
    <row r="1511" spans="1:2" x14ac:dyDescent="0.25">
      <c r="A1511" s="4" t="s">
        <v>712</v>
      </c>
      <c r="B1511" s="5">
        <v>0.85017226860018891</v>
      </c>
    </row>
    <row r="1512" spans="1:2" x14ac:dyDescent="0.25">
      <c r="A1512" s="4" t="s">
        <v>625</v>
      </c>
      <c r="B1512" s="5">
        <v>0.84999677123685102</v>
      </c>
    </row>
    <row r="1513" spans="1:2" x14ac:dyDescent="0.25">
      <c r="A1513" s="4" t="s">
        <v>1393</v>
      </c>
      <c r="B1513" s="5">
        <v>0.84979678016423166</v>
      </c>
    </row>
    <row r="1514" spans="1:2" x14ac:dyDescent="0.25">
      <c r="A1514" s="4" t="s">
        <v>227</v>
      </c>
      <c r="B1514" s="5">
        <v>0.84886059026361471</v>
      </c>
    </row>
    <row r="1515" spans="1:2" x14ac:dyDescent="0.25">
      <c r="A1515" s="4" t="s">
        <v>410</v>
      </c>
      <c r="B1515" s="5">
        <v>0.84874829899772841</v>
      </c>
    </row>
    <row r="1516" spans="1:2" x14ac:dyDescent="0.25">
      <c r="A1516" s="4" t="s">
        <v>978</v>
      </c>
      <c r="B1516" s="5">
        <v>0.84870315195983459</v>
      </c>
    </row>
    <row r="1517" spans="1:2" x14ac:dyDescent="0.25">
      <c r="A1517" s="4" t="s">
        <v>990</v>
      </c>
      <c r="B1517" s="5">
        <v>0.8486616089558382</v>
      </c>
    </row>
    <row r="1518" spans="1:2" x14ac:dyDescent="0.25">
      <c r="A1518" s="4" t="s">
        <v>773</v>
      </c>
      <c r="B1518" s="5">
        <v>0.84822389782118068</v>
      </c>
    </row>
    <row r="1519" spans="1:2" x14ac:dyDescent="0.25">
      <c r="A1519" s="4" t="s">
        <v>420</v>
      </c>
      <c r="B1519" s="5">
        <v>0.84743671897384698</v>
      </c>
    </row>
    <row r="1520" spans="1:2" x14ac:dyDescent="0.25">
      <c r="A1520" s="4" t="s">
        <v>1395</v>
      </c>
      <c r="B1520" s="5">
        <v>0.84697734811096215</v>
      </c>
    </row>
    <row r="1521" spans="1:2" x14ac:dyDescent="0.25">
      <c r="A1521" s="4" t="s">
        <v>312</v>
      </c>
      <c r="B1521" s="5">
        <v>0.84682119561708347</v>
      </c>
    </row>
    <row r="1522" spans="1:2" x14ac:dyDescent="0.25">
      <c r="A1522" s="4" t="s">
        <v>511</v>
      </c>
      <c r="B1522" s="5">
        <v>0.84637940908999965</v>
      </c>
    </row>
    <row r="1523" spans="1:2" x14ac:dyDescent="0.25">
      <c r="A1523" s="4" t="s">
        <v>977</v>
      </c>
      <c r="B1523" s="5">
        <v>0.84629210321939552</v>
      </c>
    </row>
    <row r="1524" spans="1:2" x14ac:dyDescent="0.25">
      <c r="A1524" s="4" t="s">
        <v>997</v>
      </c>
      <c r="B1524" s="5">
        <v>0.8457103527094707</v>
      </c>
    </row>
    <row r="1525" spans="1:2" x14ac:dyDescent="0.25">
      <c r="A1525" s="4" t="s">
        <v>1577</v>
      </c>
      <c r="B1525" s="5">
        <v>0.84520073698518017</v>
      </c>
    </row>
    <row r="1526" spans="1:2" x14ac:dyDescent="0.25">
      <c r="A1526" s="4" t="s">
        <v>229</v>
      </c>
      <c r="B1526" s="5">
        <v>0.84513159052211362</v>
      </c>
    </row>
    <row r="1527" spans="1:2" x14ac:dyDescent="0.25">
      <c r="A1527" s="4" t="s">
        <v>1090</v>
      </c>
      <c r="B1527" s="5">
        <v>0.84453952974101265</v>
      </c>
    </row>
    <row r="1528" spans="1:2" x14ac:dyDescent="0.25">
      <c r="A1528" s="4" t="s">
        <v>752</v>
      </c>
      <c r="B1528" s="5">
        <v>0.84400008403572668</v>
      </c>
    </row>
    <row r="1529" spans="1:2" x14ac:dyDescent="0.25">
      <c r="A1529" s="4" t="s">
        <v>1582</v>
      </c>
      <c r="B1529" s="5">
        <v>0.84396712924549255</v>
      </c>
    </row>
    <row r="1530" spans="1:2" x14ac:dyDescent="0.25">
      <c r="A1530" s="4" t="s">
        <v>137</v>
      </c>
      <c r="B1530" s="5">
        <v>0.84373609121372395</v>
      </c>
    </row>
    <row r="1531" spans="1:2" x14ac:dyDescent="0.25">
      <c r="A1531" s="4" t="s">
        <v>1456</v>
      </c>
      <c r="B1531" s="5">
        <v>0.84308297703487267</v>
      </c>
    </row>
    <row r="1532" spans="1:2" x14ac:dyDescent="0.25">
      <c r="A1532" s="4" t="s">
        <v>1309</v>
      </c>
      <c r="B1532" s="5">
        <v>0.84305678771361503</v>
      </c>
    </row>
    <row r="1533" spans="1:2" x14ac:dyDescent="0.25">
      <c r="A1533" s="4" t="s">
        <v>1614</v>
      </c>
      <c r="B1533" s="5">
        <v>0.84296062784637404</v>
      </c>
    </row>
    <row r="1534" spans="1:2" x14ac:dyDescent="0.25">
      <c r="A1534" s="4" t="s">
        <v>176</v>
      </c>
      <c r="B1534" s="5">
        <v>0.84273569591326969</v>
      </c>
    </row>
    <row r="1535" spans="1:2" x14ac:dyDescent="0.25">
      <c r="A1535" s="4" t="s">
        <v>1440</v>
      </c>
      <c r="B1535" s="5">
        <v>0.84251383973135552</v>
      </c>
    </row>
    <row r="1536" spans="1:2" x14ac:dyDescent="0.25">
      <c r="A1536" s="4" t="s">
        <v>1446</v>
      </c>
      <c r="B1536" s="5">
        <v>0.84251383973135552</v>
      </c>
    </row>
    <row r="1537" spans="1:2" x14ac:dyDescent="0.25">
      <c r="A1537" s="4" t="s">
        <v>454</v>
      </c>
      <c r="B1537" s="5">
        <v>0.84237963400354288</v>
      </c>
    </row>
    <row r="1538" spans="1:2" x14ac:dyDescent="0.25">
      <c r="A1538" s="4" t="s">
        <v>209</v>
      </c>
      <c r="B1538" s="5">
        <v>0.84226769134091528</v>
      </c>
    </row>
    <row r="1539" spans="1:2" x14ac:dyDescent="0.25">
      <c r="A1539" s="4" t="s">
        <v>8</v>
      </c>
      <c r="B1539" s="5">
        <v>0.84200576381541781</v>
      </c>
    </row>
    <row r="1540" spans="1:2" x14ac:dyDescent="0.25">
      <c r="A1540" s="4" t="s">
        <v>1028</v>
      </c>
      <c r="B1540" s="5">
        <v>0.84200324972519713</v>
      </c>
    </row>
    <row r="1541" spans="1:2" x14ac:dyDescent="0.25">
      <c r="A1541" s="4" t="s">
        <v>1265</v>
      </c>
      <c r="B1541" s="5">
        <v>0.84159296483744073</v>
      </c>
    </row>
    <row r="1542" spans="1:2" x14ac:dyDescent="0.25">
      <c r="A1542" s="4" t="s">
        <v>1377</v>
      </c>
      <c r="B1542" s="5">
        <v>0.84140873292857221</v>
      </c>
    </row>
    <row r="1543" spans="1:2" x14ac:dyDescent="0.25">
      <c r="A1543" s="4" t="s">
        <v>1200</v>
      </c>
      <c r="B1543" s="5">
        <v>0.84117774710095639</v>
      </c>
    </row>
    <row r="1544" spans="1:2" x14ac:dyDescent="0.25">
      <c r="A1544" s="4" t="s">
        <v>438</v>
      </c>
      <c r="B1544" s="5">
        <v>0.84100756118412767</v>
      </c>
    </row>
    <row r="1545" spans="1:2" x14ac:dyDescent="0.25">
      <c r="A1545" s="4" t="s">
        <v>158</v>
      </c>
      <c r="B1545" s="5">
        <v>0.84094404994233252</v>
      </c>
    </row>
    <row r="1546" spans="1:2" x14ac:dyDescent="0.25">
      <c r="A1546" s="4" t="s">
        <v>159</v>
      </c>
      <c r="B1546" s="5">
        <v>0.84094404994233252</v>
      </c>
    </row>
    <row r="1547" spans="1:2" x14ac:dyDescent="0.25">
      <c r="A1547" s="4" t="s">
        <v>774</v>
      </c>
      <c r="B1547" s="5">
        <v>0.84090978639389369</v>
      </c>
    </row>
    <row r="1548" spans="1:2" x14ac:dyDescent="0.25">
      <c r="A1548" s="4" t="s">
        <v>753</v>
      </c>
      <c r="B1548" s="5">
        <v>0.84058781669795535</v>
      </c>
    </row>
    <row r="1549" spans="1:2" x14ac:dyDescent="0.25">
      <c r="A1549" s="4" t="s">
        <v>996</v>
      </c>
      <c r="B1549" s="5">
        <v>0.84051807219865926</v>
      </c>
    </row>
    <row r="1550" spans="1:2" x14ac:dyDescent="0.25">
      <c r="A1550" s="4" t="s">
        <v>1496</v>
      </c>
      <c r="B1550" s="5">
        <v>0.84007679115337586</v>
      </c>
    </row>
    <row r="1551" spans="1:2" x14ac:dyDescent="0.25">
      <c r="A1551" s="4" t="s">
        <v>1661</v>
      </c>
      <c r="B1551" s="5">
        <v>0.8399190041454464</v>
      </c>
    </row>
    <row r="1552" spans="1:2" x14ac:dyDescent="0.25">
      <c r="A1552" s="4" t="s">
        <v>561</v>
      </c>
      <c r="B1552" s="5">
        <v>0.83968131280051117</v>
      </c>
    </row>
    <row r="1553" spans="1:2" x14ac:dyDescent="0.25">
      <c r="A1553" s="4" t="s">
        <v>192</v>
      </c>
      <c r="B1553" s="5">
        <v>0.83939714542823585</v>
      </c>
    </row>
    <row r="1554" spans="1:2" x14ac:dyDescent="0.25">
      <c r="A1554" s="4" t="s">
        <v>551</v>
      </c>
      <c r="B1554" s="5">
        <v>0.83856898016996417</v>
      </c>
    </row>
    <row r="1555" spans="1:2" x14ac:dyDescent="0.25">
      <c r="A1555" s="4" t="s">
        <v>223</v>
      </c>
      <c r="B1555" s="5">
        <v>0.83802325895597507</v>
      </c>
    </row>
    <row r="1556" spans="1:2" x14ac:dyDescent="0.25">
      <c r="A1556" s="4" t="s">
        <v>1628</v>
      </c>
      <c r="B1556" s="5">
        <v>0.83739477044991051</v>
      </c>
    </row>
    <row r="1557" spans="1:2" x14ac:dyDescent="0.25">
      <c r="A1557" s="4" t="s">
        <v>1081</v>
      </c>
      <c r="B1557" s="5">
        <v>0.83731347841241621</v>
      </c>
    </row>
    <row r="1558" spans="1:2" x14ac:dyDescent="0.25">
      <c r="A1558" s="4" t="s">
        <v>958</v>
      </c>
      <c r="B1558" s="5">
        <v>0.83720789572322296</v>
      </c>
    </row>
    <row r="1559" spans="1:2" x14ac:dyDescent="0.25">
      <c r="A1559" s="4" t="s">
        <v>959</v>
      </c>
      <c r="B1559" s="5">
        <v>0.83720789572322296</v>
      </c>
    </row>
    <row r="1560" spans="1:2" x14ac:dyDescent="0.25">
      <c r="A1560" s="4" t="s">
        <v>1652</v>
      </c>
      <c r="B1560" s="5">
        <v>0.83718672876832645</v>
      </c>
    </row>
    <row r="1561" spans="1:2" x14ac:dyDescent="0.25">
      <c r="A1561" s="4" t="s">
        <v>345</v>
      </c>
      <c r="B1561" s="5">
        <v>0.8362020411469262</v>
      </c>
    </row>
    <row r="1562" spans="1:2" x14ac:dyDescent="0.25">
      <c r="A1562" s="4" t="s">
        <v>557</v>
      </c>
      <c r="B1562" s="5">
        <v>0.83607056533907342</v>
      </c>
    </row>
    <row r="1563" spans="1:2" x14ac:dyDescent="0.25">
      <c r="A1563" s="4" t="s">
        <v>844</v>
      </c>
      <c r="B1563" s="5">
        <v>0.83595408688880601</v>
      </c>
    </row>
    <row r="1564" spans="1:2" x14ac:dyDescent="0.25">
      <c r="A1564" s="4" t="s">
        <v>888</v>
      </c>
      <c r="B1564" s="5">
        <v>0.8358470844879331</v>
      </c>
    </row>
    <row r="1565" spans="1:2" x14ac:dyDescent="0.25">
      <c r="A1565" s="4" t="s">
        <v>925</v>
      </c>
      <c r="B1565" s="5">
        <v>0.83536629680549257</v>
      </c>
    </row>
    <row r="1566" spans="1:2" x14ac:dyDescent="0.25">
      <c r="A1566" s="4" t="s">
        <v>237</v>
      </c>
      <c r="B1566" s="5">
        <v>0.83437436249977281</v>
      </c>
    </row>
    <row r="1567" spans="1:2" x14ac:dyDescent="0.25">
      <c r="A1567" s="4" t="s">
        <v>48</v>
      </c>
      <c r="B1567" s="5">
        <v>0.83408701286432829</v>
      </c>
    </row>
    <row r="1568" spans="1:2" x14ac:dyDescent="0.25">
      <c r="A1568" s="4" t="s">
        <v>326</v>
      </c>
      <c r="B1568" s="5">
        <v>0.83376956034892458</v>
      </c>
    </row>
    <row r="1569" spans="1:2" x14ac:dyDescent="0.25">
      <c r="A1569" s="4" t="s">
        <v>1149</v>
      </c>
      <c r="B1569" s="5">
        <v>0.83372204267344197</v>
      </c>
    </row>
    <row r="1570" spans="1:2" x14ac:dyDescent="0.25">
      <c r="A1570" s="4" t="s">
        <v>1150</v>
      </c>
      <c r="B1570" s="5">
        <v>0.83372204267344197</v>
      </c>
    </row>
    <row r="1571" spans="1:2" x14ac:dyDescent="0.25">
      <c r="A1571" s="4" t="s">
        <v>717</v>
      </c>
      <c r="B1571" s="5">
        <v>0.83232562749209305</v>
      </c>
    </row>
    <row r="1572" spans="1:2" x14ac:dyDescent="0.25">
      <c r="A1572" s="4" t="s">
        <v>508</v>
      </c>
      <c r="B1572" s="5">
        <v>0.83218990215144795</v>
      </c>
    </row>
    <row r="1573" spans="1:2" x14ac:dyDescent="0.25">
      <c r="A1573" s="4" t="s">
        <v>1374</v>
      </c>
      <c r="B1573" s="5">
        <v>0.83218547940741516</v>
      </c>
    </row>
    <row r="1574" spans="1:2" x14ac:dyDescent="0.25">
      <c r="A1574" s="4" t="s">
        <v>1082</v>
      </c>
      <c r="B1574" s="5">
        <v>0.83201903444912118</v>
      </c>
    </row>
    <row r="1575" spans="1:2" x14ac:dyDescent="0.25">
      <c r="A1575" s="4" t="s">
        <v>1678</v>
      </c>
      <c r="B1575" s="5">
        <v>0.8312114803192816</v>
      </c>
    </row>
    <row r="1576" spans="1:2" x14ac:dyDescent="0.25">
      <c r="A1576" s="4" t="s">
        <v>725</v>
      </c>
      <c r="B1576" s="5">
        <v>0.83104848991418756</v>
      </c>
    </row>
    <row r="1577" spans="1:2" x14ac:dyDescent="0.25">
      <c r="A1577" s="4" t="s">
        <v>1569</v>
      </c>
      <c r="B1577" s="5">
        <v>0.83086676086474032</v>
      </c>
    </row>
    <row r="1578" spans="1:2" x14ac:dyDescent="0.25">
      <c r="A1578" s="4" t="s">
        <v>723</v>
      </c>
      <c r="B1578" s="5">
        <v>0.83086390446554659</v>
      </c>
    </row>
    <row r="1579" spans="1:2" x14ac:dyDescent="0.25">
      <c r="A1579" s="4" t="s">
        <v>976</v>
      </c>
      <c r="B1579" s="5">
        <v>0.8304653359049784</v>
      </c>
    </row>
    <row r="1580" spans="1:2" x14ac:dyDescent="0.25">
      <c r="A1580" s="4" t="s">
        <v>1575</v>
      </c>
      <c r="B1580" s="5">
        <v>0.83040341818043872</v>
      </c>
    </row>
    <row r="1581" spans="1:2" x14ac:dyDescent="0.25">
      <c r="A1581" s="4" t="s">
        <v>1089</v>
      </c>
      <c r="B1581" s="5">
        <v>0.82950747024281912</v>
      </c>
    </row>
    <row r="1582" spans="1:2" x14ac:dyDescent="0.25">
      <c r="A1582" s="4" t="s">
        <v>1450</v>
      </c>
      <c r="B1582" s="5">
        <v>0.8294825966643522</v>
      </c>
    </row>
    <row r="1583" spans="1:2" x14ac:dyDescent="0.25">
      <c r="A1583" s="4" t="s">
        <v>473</v>
      </c>
      <c r="B1583" s="5">
        <v>0.82922102750477589</v>
      </c>
    </row>
    <row r="1584" spans="1:2" x14ac:dyDescent="0.25">
      <c r="A1584" s="4" t="s">
        <v>920</v>
      </c>
      <c r="B1584" s="5">
        <v>0.82841969482949807</v>
      </c>
    </row>
    <row r="1585" spans="1:2" x14ac:dyDescent="0.25">
      <c r="A1585" s="4" t="s">
        <v>1578</v>
      </c>
      <c r="B1585" s="5">
        <v>0.82833574569711022</v>
      </c>
    </row>
    <row r="1586" spans="1:2" x14ac:dyDescent="0.25">
      <c r="A1586" s="4" t="s">
        <v>527</v>
      </c>
      <c r="B1586" s="5">
        <v>0.82809291684211239</v>
      </c>
    </row>
    <row r="1587" spans="1:2" x14ac:dyDescent="0.25">
      <c r="A1587" s="4" t="s">
        <v>1583</v>
      </c>
      <c r="B1587" s="5">
        <v>0.82806401610333269</v>
      </c>
    </row>
    <row r="1588" spans="1:2" x14ac:dyDescent="0.25">
      <c r="A1588" s="4" t="s">
        <v>1355</v>
      </c>
      <c r="B1588" s="5">
        <v>0.82774898572867195</v>
      </c>
    </row>
    <row r="1589" spans="1:2" x14ac:dyDescent="0.25">
      <c r="A1589" s="4" t="s">
        <v>781</v>
      </c>
      <c r="B1589" s="5">
        <v>0.82772832517048689</v>
      </c>
    </row>
    <row r="1590" spans="1:2" x14ac:dyDescent="0.25">
      <c r="A1590" s="4" t="s">
        <v>1565</v>
      </c>
      <c r="B1590" s="5">
        <v>0.82748846759615768</v>
      </c>
    </row>
    <row r="1591" spans="1:2" x14ac:dyDescent="0.25">
      <c r="A1591" s="4" t="s">
        <v>1585</v>
      </c>
      <c r="B1591" s="5">
        <v>0.82721382177842606</v>
      </c>
    </row>
    <row r="1592" spans="1:2" x14ac:dyDescent="0.25">
      <c r="A1592" s="4" t="s">
        <v>101</v>
      </c>
      <c r="B1592" s="5">
        <v>0.8268527008731229</v>
      </c>
    </row>
    <row r="1593" spans="1:2" x14ac:dyDescent="0.25">
      <c r="A1593" s="4" t="s">
        <v>161</v>
      </c>
      <c r="B1593" s="5">
        <v>0.82645145424391553</v>
      </c>
    </row>
    <row r="1594" spans="1:2" x14ac:dyDescent="0.25">
      <c r="A1594" s="4" t="s">
        <v>1519</v>
      </c>
      <c r="B1594" s="5">
        <v>0.82617636776170256</v>
      </c>
    </row>
    <row r="1595" spans="1:2" x14ac:dyDescent="0.25">
      <c r="A1595" s="4" t="s">
        <v>812</v>
      </c>
      <c r="B1595" s="5">
        <v>0.82564311149472613</v>
      </c>
    </row>
    <row r="1596" spans="1:2" x14ac:dyDescent="0.25">
      <c r="A1596" s="4" t="s">
        <v>485</v>
      </c>
      <c r="B1596" s="5">
        <v>0.8252893744943699</v>
      </c>
    </row>
    <row r="1597" spans="1:2" x14ac:dyDescent="0.25">
      <c r="A1597" s="4" t="s">
        <v>651</v>
      </c>
      <c r="B1597" s="5">
        <v>0.825220813593319</v>
      </c>
    </row>
    <row r="1598" spans="1:2" x14ac:dyDescent="0.25">
      <c r="A1598" s="4" t="s">
        <v>1076</v>
      </c>
      <c r="B1598" s="5">
        <v>0.8244966745590806</v>
      </c>
    </row>
    <row r="1599" spans="1:2" x14ac:dyDescent="0.25">
      <c r="A1599" s="4" t="s">
        <v>1613</v>
      </c>
      <c r="B1599" s="5">
        <v>0.82415999040476928</v>
      </c>
    </row>
    <row r="1600" spans="1:2" x14ac:dyDescent="0.25">
      <c r="A1600" s="4" t="s">
        <v>7</v>
      </c>
      <c r="B1600" s="5">
        <v>0.82410510577205753</v>
      </c>
    </row>
    <row r="1601" spans="1:2" x14ac:dyDescent="0.25">
      <c r="A1601" s="4" t="s">
        <v>1432</v>
      </c>
      <c r="B1601" s="5">
        <v>0.82407756067640747</v>
      </c>
    </row>
    <row r="1602" spans="1:2" x14ac:dyDescent="0.25">
      <c r="A1602" s="4" t="s">
        <v>64</v>
      </c>
      <c r="B1602" s="5">
        <v>0.82403777338159945</v>
      </c>
    </row>
    <row r="1603" spans="1:2" x14ac:dyDescent="0.25">
      <c r="A1603" s="4" t="s">
        <v>1449</v>
      </c>
      <c r="B1603" s="5">
        <v>0.82399291125014062</v>
      </c>
    </row>
    <row r="1604" spans="1:2" x14ac:dyDescent="0.25">
      <c r="A1604" s="4" t="s">
        <v>1178</v>
      </c>
      <c r="B1604" s="5">
        <v>0.82395499560830154</v>
      </c>
    </row>
    <row r="1605" spans="1:2" x14ac:dyDescent="0.25">
      <c r="A1605" s="4" t="s">
        <v>303</v>
      </c>
      <c r="B1605" s="5">
        <v>0.82384937805463621</v>
      </c>
    </row>
    <row r="1606" spans="1:2" x14ac:dyDescent="0.25">
      <c r="A1606" s="4" t="s">
        <v>1480</v>
      </c>
      <c r="B1606" s="5">
        <v>0.82354271618411523</v>
      </c>
    </row>
    <row r="1607" spans="1:2" x14ac:dyDescent="0.25">
      <c r="A1607" s="4" t="s">
        <v>1242</v>
      </c>
      <c r="B1607" s="5">
        <v>0.82348652482399842</v>
      </c>
    </row>
    <row r="1608" spans="1:2" x14ac:dyDescent="0.25">
      <c r="A1608" s="4" t="s">
        <v>989</v>
      </c>
      <c r="B1608" s="5">
        <v>0.82348576493937009</v>
      </c>
    </row>
    <row r="1609" spans="1:2" x14ac:dyDescent="0.25">
      <c r="A1609" s="4" t="s">
        <v>1340</v>
      </c>
      <c r="B1609" s="5">
        <v>0.82322230929353546</v>
      </c>
    </row>
    <row r="1610" spans="1:2" x14ac:dyDescent="0.25">
      <c r="A1610" s="4" t="s">
        <v>1606</v>
      </c>
      <c r="B1610" s="5">
        <v>0.81966559922030646</v>
      </c>
    </row>
    <row r="1611" spans="1:2" x14ac:dyDescent="0.25">
      <c r="A1611" s="4" t="s">
        <v>246</v>
      </c>
      <c r="B1611" s="5">
        <v>0.81920266792567853</v>
      </c>
    </row>
    <row r="1612" spans="1:2" x14ac:dyDescent="0.25">
      <c r="A1612" s="4" t="s">
        <v>841</v>
      </c>
      <c r="B1612" s="5">
        <v>0.81856091746674764</v>
      </c>
    </row>
    <row r="1613" spans="1:2" x14ac:dyDescent="0.25">
      <c r="A1613" s="4" t="s">
        <v>1053</v>
      </c>
      <c r="B1613" s="5">
        <v>0.81717272771192195</v>
      </c>
    </row>
    <row r="1614" spans="1:2" x14ac:dyDescent="0.25">
      <c r="A1614" s="4" t="s">
        <v>734</v>
      </c>
      <c r="B1614" s="5">
        <v>0.81671455728423681</v>
      </c>
    </row>
    <row r="1615" spans="1:2" x14ac:dyDescent="0.25">
      <c r="A1615" s="4" t="s">
        <v>772</v>
      </c>
      <c r="B1615" s="5">
        <v>0.81624502444392211</v>
      </c>
    </row>
    <row r="1616" spans="1:2" x14ac:dyDescent="0.25">
      <c r="A1616" s="4" t="s">
        <v>818</v>
      </c>
      <c r="B1616" s="5">
        <v>0.81589736098608012</v>
      </c>
    </row>
    <row r="1617" spans="1:2" x14ac:dyDescent="0.25">
      <c r="A1617" s="4" t="s">
        <v>385</v>
      </c>
      <c r="B1617" s="5">
        <v>0.81522143382431977</v>
      </c>
    </row>
    <row r="1618" spans="1:2" x14ac:dyDescent="0.25">
      <c r="A1618" s="4" t="s">
        <v>942</v>
      </c>
      <c r="B1618" s="5">
        <v>0.8152111981499669</v>
      </c>
    </row>
    <row r="1619" spans="1:2" x14ac:dyDescent="0.25">
      <c r="A1619" s="4" t="s">
        <v>82</v>
      </c>
      <c r="B1619" s="5">
        <v>0.81439558173032423</v>
      </c>
    </row>
    <row r="1620" spans="1:2" x14ac:dyDescent="0.25">
      <c r="A1620" s="4" t="s">
        <v>47</v>
      </c>
      <c r="B1620" s="5">
        <v>0.81415925473890494</v>
      </c>
    </row>
    <row r="1621" spans="1:2" x14ac:dyDescent="0.25">
      <c r="A1621" s="4" t="s">
        <v>1298</v>
      </c>
      <c r="B1621" s="5">
        <v>0.81378306983219773</v>
      </c>
    </row>
    <row r="1622" spans="1:2" x14ac:dyDescent="0.25">
      <c r="A1622" s="4" t="s">
        <v>1100</v>
      </c>
      <c r="B1622" s="5">
        <v>0.81247974837823544</v>
      </c>
    </row>
    <row r="1623" spans="1:2" x14ac:dyDescent="0.25">
      <c r="A1623" s="4" t="s">
        <v>815</v>
      </c>
      <c r="B1623" s="5">
        <v>0.81182754419810021</v>
      </c>
    </row>
    <row r="1624" spans="1:2" x14ac:dyDescent="0.25">
      <c r="A1624" s="4" t="s">
        <v>817</v>
      </c>
      <c r="B1624" s="5">
        <v>0.81182754419810021</v>
      </c>
    </row>
    <row r="1625" spans="1:2" x14ac:dyDescent="0.25">
      <c r="A1625" s="4" t="s">
        <v>1196</v>
      </c>
      <c r="B1625" s="5">
        <v>0.81069098155647812</v>
      </c>
    </row>
    <row r="1626" spans="1:2" x14ac:dyDescent="0.25">
      <c r="A1626" s="4" t="s">
        <v>119</v>
      </c>
      <c r="B1626" s="5">
        <v>0.81040421304323407</v>
      </c>
    </row>
    <row r="1627" spans="1:2" x14ac:dyDescent="0.25">
      <c r="A1627" s="4" t="s">
        <v>610</v>
      </c>
      <c r="B1627" s="5">
        <v>0.81017632846267418</v>
      </c>
    </row>
    <row r="1628" spans="1:2" x14ac:dyDescent="0.25">
      <c r="A1628" s="4" t="s">
        <v>1102</v>
      </c>
      <c r="B1628" s="5">
        <v>0.80855086522719433</v>
      </c>
    </row>
    <row r="1629" spans="1:2" x14ac:dyDescent="0.25">
      <c r="A1629" s="4" t="s">
        <v>1646</v>
      </c>
      <c r="B1629" s="5">
        <v>0.8081118091427133</v>
      </c>
    </row>
    <row r="1630" spans="1:2" x14ac:dyDescent="0.25">
      <c r="A1630" s="4" t="s">
        <v>1373</v>
      </c>
      <c r="B1630" s="5">
        <v>0.80756207249016221</v>
      </c>
    </row>
    <row r="1631" spans="1:2" x14ac:dyDescent="0.25">
      <c r="A1631" s="4" t="s">
        <v>1470</v>
      </c>
      <c r="B1631" s="5">
        <v>0.80671868593057794</v>
      </c>
    </row>
    <row r="1632" spans="1:2" x14ac:dyDescent="0.25">
      <c r="A1632" s="4" t="s">
        <v>929</v>
      </c>
      <c r="B1632" s="5">
        <v>0.80494160671886594</v>
      </c>
    </row>
    <row r="1633" spans="1:2" x14ac:dyDescent="0.25">
      <c r="A1633" s="4" t="s">
        <v>65</v>
      </c>
      <c r="B1633" s="5">
        <v>0.80327159491183808</v>
      </c>
    </row>
    <row r="1634" spans="1:2" x14ac:dyDescent="0.25">
      <c r="A1634" s="4" t="s">
        <v>780</v>
      </c>
      <c r="B1634" s="5">
        <v>0.80242962404567941</v>
      </c>
    </row>
    <row r="1635" spans="1:2" x14ac:dyDescent="0.25">
      <c r="A1635" s="4" t="s">
        <v>924</v>
      </c>
      <c r="B1635" s="5">
        <v>0.80139942335250836</v>
      </c>
    </row>
    <row r="1636" spans="1:2" x14ac:dyDescent="0.25">
      <c r="A1636" s="4" t="s">
        <v>168</v>
      </c>
      <c r="B1636" s="5">
        <v>0.80084189451173027</v>
      </c>
    </row>
    <row r="1637" spans="1:2" x14ac:dyDescent="0.25">
      <c r="A1637" s="4" t="s">
        <v>814</v>
      </c>
      <c r="B1637" s="5">
        <v>0.8007593480784696</v>
      </c>
    </row>
    <row r="1638" spans="1:2" x14ac:dyDescent="0.25">
      <c r="A1638" s="4" t="s">
        <v>1047</v>
      </c>
      <c r="B1638" s="5">
        <v>0.80035380058606731</v>
      </c>
    </row>
    <row r="1639" spans="1:2" x14ac:dyDescent="0.25">
      <c r="A1639" s="4" t="s">
        <v>1048</v>
      </c>
      <c r="B1639" s="5">
        <v>0.80035380058606731</v>
      </c>
    </row>
    <row r="1640" spans="1:2" x14ac:dyDescent="0.25">
      <c r="A1640" s="4" t="s">
        <v>1049</v>
      </c>
      <c r="B1640" s="5">
        <v>0.80035380058606731</v>
      </c>
    </row>
    <row r="1641" spans="1:2" x14ac:dyDescent="0.25">
      <c r="A1641" s="4" t="s">
        <v>483</v>
      </c>
      <c r="B1641" s="5">
        <v>0.79988647569980309</v>
      </c>
    </row>
    <row r="1642" spans="1:2" x14ac:dyDescent="0.25">
      <c r="A1642" s="4" t="s">
        <v>538</v>
      </c>
      <c r="B1642" s="5">
        <v>0.79988647569980309</v>
      </c>
    </row>
    <row r="1643" spans="1:2" x14ac:dyDescent="0.25">
      <c r="A1643" s="4" t="s">
        <v>271</v>
      </c>
      <c r="B1643" s="5">
        <v>0.79863860610494131</v>
      </c>
    </row>
    <row r="1644" spans="1:2" x14ac:dyDescent="0.25">
      <c r="A1644" s="4" t="s">
        <v>418</v>
      </c>
      <c r="B1644" s="5">
        <v>0.79601183271794862</v>
      </c>
    </row>
    <row r="1645" spans="1:2" x14ac:dyDescent="0.25">
      <c r="A1645" s="4" t="s">
        <v>961</v>
      </c>
      <c r="B1645" s="5">
        <v>0.79553219846433565</v>
      </c>
    </row>
    <row r="1646" spans="1:2" x14ac:dyDescent="0.25">
      <c r="A1646" s="4" t="s">
        <v>1730</v>
      </c>
      <c r="B1646" s="5">
        <v>0.79540335411746366</v>
      </c>
    </row>
    <row r="1647" spans="1:2" x14ac:dyDescent="0.25">
      <c r="A1647" s="4" t="s">
        <v>97</v>
      </c>
      <c r="B1647" s="5">
        <v>0.79527937522028658</v>
      </c>
    </row>
    <row r="1648" spans="1:2" x14ac:dyDescent="0.25">
      <c r="A1648" s="4" t="s">
        <v>115</v>
      </c>
      <c r="B1648" s="5">
        <v>0.79477764971195686</v>
      </c>
    </row>
    <row r="1649" spans="1:2" x14ac:dyDescent="0.25">
      <c r="A1649" s="4" t="s">
        <v>854</v>
      </c>
      <c r="B1649" s="5">
        <v>0.79419269910505963</v>
      </c>
    </row>
    <row r="1650" spans="1:2" x14ac:dyDescent="0.25">
      <c r="A1650" s="4" t="s">
        <v>57</v>
      </c>
      <c r="B1650" s="5">
        <v>0.79413887106019954</v>
      </c>
    </row>
    <row r="1651" spans="1:2" x14ac:dyDescent="0.25">
      <c r="A1651" s="4" t="s">
        <v>1284</v>
      </c>
      <c r="B1651" s="5">
        <v>0.79369367903607868</v>
      </c>
    </row>
    <row r="1652" spans="1:2" x14ac:dyDescent="0.25">
      <c r="A1652" s="4" t="s">
        <v>1683</v>
      </c>
      <c r="B1652" s="5">
        <v>0.79353173450296022</v>
      </c>
    </row>
    <row r="1653" spans="1:2" x14ac:dyDescent="0.25">
      <c r="A1653" s="4" t="s">
        <v>442</v>
      </c>
      <c r="B1653" s="5">
        <v>0.79290914472625262</v>
      </c>
    </row>
    <row r="1654" spans="1:2" x14ac:dyDescent="0.25">
      <c r="A1654" s="4" t="s">
        <v>1690</v>
      </c>
      <c r="B1654" s="5">
        <v>0.79255906328034331</v>
      </c>
    </row>
    <row r="1655" spans="1:2" x14ac:dyDescent="0.25">
      <c r="A1655" s="4" t="s">
        <v>1288</v>
      </c>
      <c r="B1655" s="5">
        <v>0.79198848406979494</v>
      </c>
    </row>
    <row r="1656" spans="1:2" x14ac:dyDescent="0.25">
      <c r="A1656" s="4" t="s">
        <v>150</v>
      </c>
      <c r="B1656" s="5">
        <v>0.79179188723351801</v>
      </c>
    </row>
    <row r="1657" spans="1:2" x14ac:dyDescent="0.25">
      <c r="A1657" s="4" t="s">
        <v>222</v>
      </c>
      <c r="B1657" s="5">
        <v>0.79176544516687652</v>
      </c>
    </row>
    <row r="1658" spans="1:2" x14ac:dyDescent="0.25">
      <c r="A1658" s="4" t="s">
        <v>754</v>
      </c>
      <c r="B1658" s="5">
        <v>0.79081574718025438</v>
      </c>
    </row>
    <row r="1659" spans="1:2" x14ac:dyDescent="0.25">
      <c r="A1659" s="4" t="s">
        <v>203</v>
      </c>
      <c r="B1659" s="5">
        <v>0.78918596591060164</v>
      </c>
    </row>
    <row r="1660" spans="1:2" x14ac:dyDescent="0.25">
      <c r="A1660" s="4" t="s">
        <v>368</v>
      </c>
      <c r="B1660" s="5">
        <v>0.78767748216198363</v>
      </c>
    </row>
    <row r="1661" spans="1:2" x14ac:dyDescent="0.25">
      <c r="A1661" s="4" t="s">
        <v>1501</v>
      </c>
      <c r="B1661" s="5">
        <v>0.78757486696431711</v>
      </c>
    </row>
    <row r="1662" spans="1:2" x14ac:dyDescent="0.25">
      <c r="A1662" s="4" t="s">
        <v>1038</v>
      </c>
      <c r="B1662" s="5">
        <v>0.78677594674028228</v>
      </c>
    </row>
    <row r="1663" spans="1:2" x14ac:dyDescent="0.25">
      <c r="A1663" s="4" t="s">
        <v>1080</v>
      </c>
      <c r="B1663" s="5">
        <v>0.78642707685525015</v>
      </c>
    </row>
    <row r="1664" spans="1:2" x14ac:dyDescent="0.25">
      <c r="A1664" s="4" t="s">
        <v>1464</v>
      </c>
      <c r="B1664" s="5">
        <v>0.78521949854543294</v>
      </c>
    </row>
    <row r="1665" spans="1:2" x14ac:dyDescent="0.25">
      <c r="A1665" s="4" t="s">
        <v>67</v>
      </c>
      <c r="B1665" s="5">
        <v>0.78425178530244666</v>
      </c>
    </row>
    <row r="1666" spans="1:2" x14ac:dyDescent="0.25">
      <c r="A1666" s="4" t="s">
        <v>1195</v>
      </c>
      <c r="B1666" s="5">
        <v>0.78277982517462807</v>
      </c>
    </row>
    <row r="1667" spans="1:2" x14ac:dyDescent="0.25">
      <c r="A1667" s="4" t="s">
        <v>1619</v>
      </c>
      <c r="B1667" s="5">
        <v>0.7816137197960491</v>
      </c>
    </row>
    <row r="1668" spans="1:2" x14ac:dyDescent="0.25">
      <c r="A1668" s="4" t="s">
        <v>895</v>
      </c>
      <c r="B1668" s="5">
        <v>0.78136497834809471</v>
      </c>
    </row>
    <row r="1669" spans="1:2" x14ac:dyDescent="0.25">
      <c r="A1669" s="4" t="s">
        <v>1350</v>
      </c>
      <c r="B1669" s="5">
        <v>0.78124273451763615</v>
      </c>
    </row>
    <row r="1670" spans="1:2" x14ac:dyDescent="0.25">
      <c r="A1670" s="4" t="s">
        <v>559</v>
      </c>
      <c r="B1670" s="5">
        <v>0.77836303077608948</v>
      </c>
    </row>
    <row r="1671" spans="1:2" x14ac:dyDescent="0.25">
      <c r="A1671" s="4" t="s">
        <v>748</v>
      </c>
      <c r="B1671" s="5">
        <v>0.77747964105213341</v>
      </c>
    </row>
    <row r="1672" spans="1:2" x14ac:dyDescent="0.25">
      <c r="A1672" s="4" t="s">
        <v>152</v>
      </c>
      <c r="B1672" s="5">
        <v>0.77617910018011682</v>
      </c>
    </row>
    <row r="1673" spans="1:2" x14ac:dyDescent="0.25">
      <c r="A1673" s="4" t="s">
        <v>1193</v>
      </c>
      <c r="B1673" s="5">
        <v>0.77534609920188591</v>
      </c>
    </row>
    <row r="1674" spans="1:2" x14ac:dyDescent="0.25">
      <c r="A1674" s="4" t="s">
        <v>1247</v>
      </c>
      <c r="B1674" s="5">
        <v>0.77528298781350014</v>
      </c>
    </row>
    <row r="1675" spans="1:2" x14ac:dyDescent="0.25">
      <c r="A1675" s="4" t="s">
        <v>960</v>
      </c>
      <c r="B1675" s="5">
        <v>0.7751711145587834</v>
      </c>
    </row>
    <row r="1676" spans="1:2" x14ac:dyDescent="0.25">
      <c r="A1676" s="4" t="s">
        <v>675</v>
      </c>
      <c r="B1676" s="5">
        <v>0.77480541018515614</v>
      </c>
    </row>
    <row r="1677" spans="1:2" x14ac:dyDescent="0.25">
      <c r="A1677" s="4" t="s">
        <v>1666</v>
      </c>
      <c r="B1677" s="5">
        <v>0.77441525065766059</v>
      </c>
    </row>
    <row r="1678" spans="1:2" x14ac:dyDescent="0.25">
      <c r="A1678" s="4" t="s">
        <v>99</v>
      </c>
      <c r="B1678" s="5">
        <v>0.77421631740087316</v>
      </c>
    </row>
    <row r="1679" spans="1:2" x14ac:dyDescent="0.25">
      <c r="A1679" s="4" t="s">
        <v>1175</v>
      </c>
      <c r="B1679" s="5">
        <v>0.77242465139920147</v>
      </c>
    </row>
    <row r="1680" spans="1:2" x14ac:dyDescent="0.25">
      <c r="A1680" s="4" t="s">
        <v>672</v>
      </c>
      <c r="B1680" s="5">
        <v>0.77193936526132323</v>
      </c>
    </row>
    <row r="1681" spans="1:2" x14ac:dyDescent="0.25">
      <c r="A1681" s="4" t="s">
        <v>476</v>
      </c>
      <c r="B1681" s="5">
        <v>0.7718479185765762</v>
      </c>
    </row>
    <row r="1682" spans="1:2" x14ac:dyDescent="0.25">
      <c r="A1682" s="4" t="s">
        <v>1589</v>
      </c>
      <c r="B1682" s="5">
        <v>0.77098156562292208</v>
      </c>
    </row>
    <row r="1683" spans="1:2" x14ac:dyDescent="0.25">
      <c r="A1683" s="4" t="s">
        <v>1675</v>
      </c>
      <c r="B1683" s="5">
        <v>0.77037344425739285</v>
      </c>
    </row>
    <row r="1684" spans="1:2" x14ac:dyDescent="0.25">
      <c r="A1684" s="4" t="s">
        <v>430</v>
      </c>
      <c r="B1684" s="5">
        <v>0.76850303485454374</v>
      </c>
    </row>
    <row r="1685" spans="1:2" x14ac:dyDescent="0.25">
      <c r="A1685" s="4" t="s">
        <v>1030</v>
      </c>
      <c r="B1685" s="5">
        <v>0.76789633595593765</v>
      </c>
    </row>
    <row r="1686" spans="1:2" x14ac:dyDescent="0.25">
      <c r="A1686" s="6" t="s">
        <v>83</v>
      </c>
      <c r="B1686" s="8">
        <v>0.76740382051862577</v>
      </c>
    </row>
    <row r="1687" spans="1:2" x14ac:dyDescent="0.25">
      <c r="A1687" s="6" t="s">
        <v>1046</v>
      </c>
      <c r="B1687" s="8">
        <v>0.76523125149577309</v>
      </c>
    </row>
    <row r="1688" spans="1:2" x14ac:dyDescent="0.25">
      <c r="A1688" s="6" t="s">
        <v>1257</v>
      </c>
      <c r="B1688" s="8">
        <v>0.76303914768578773</v>
      </c>
    </row>
    <row r="1689" spans="1:2" x14ac:dyDescent="0.25">
      <c r="A1689" s="6" t="s">
        <v>755</v>
      </c>
      <c r="B1689" s="8">
        <v>0.76296717821593596</v>
      </c>
    </row>
    <row r="1690" spans="1:2" x14ac:dyDescent="0.25">
      <c r="A1690" s="6" t="s">
        <v>571</v>
      </c>
      <c r="B1690" s="8">
        <v>0.76275262466977511</v>
      </c>
    </row>
    <row r="1691" spans="1:2" x14ac:dyDescent="0.25">
      <c r="A1691" s="6" t="s">
        <v>1020</v>
      </c>
      <c r="B1691" s="8">
        <v>0.76222480602573373</v>
      </c>
    </row>
    <row r="1692" spans="1:2" x14ac:dyDescent="0.25">
      <c r="A1692" s="6" t="s">
        <v>1672</v>
      </c>
      <c r="B1692" s="8">
        <v>0.75919764751783092</v>
      </c>
    </row>
    <row r="1693" spans="1:2" x14ac:dyDescent="0.25">
      <c r="A1693" s="6" t="s">
        <v>112</v>
      </c>
      <c r="B1693" s="8">
        <v>0.75906901410627403</v>
      </c>
    </row>
    <row r="1694" spans="1:2" x14ac:dyDescent="0.25">
      <c r="A1694" s="6" t="s">
        <v>1542</v>
      </c>
      <c r="B1694" s="8">
        <v>0.75801693507391288</v>
      </c>
    </row>
    <row r="1695" spans="1:2" x14ac:dyDescent="0.25">
      <c r="A1695" s="6" t="s">
        <v>147</v>
      </c>
      <c r="B1695" s="8">
        <v>0.75718056400531408</v>
      </c>
    </row>
    <row r="1696" spans="1:2" x14ac:dyDescent="0.25">
      <c r="A1696" s="6" t="s">
        <v>1086</v>
      </c>
      <c r="B1696" s="8">
        <v>0.75523416442449998</v>
      </c>
    </row>
    <row r="1697" spans="1:2" x14ac:dyDescent="0.25">
      <c r="A1697" s="6" t="s">
        <v>1022</v>
      </c>
      <c r="B1697" s="8">
        <v>0.75452196916318814</v>
      </c>
    </row>
    <row r="1698" spans="1:2" x14ac:dyDescent="0.25">
      <c r="A1698" s="6" t="s">
        <v>897</v>
      </c>
      <c r="B1698" s="8">
        <v>0.75342406761770775</v>
      </c>
    </row>
    <row r="1699" spans="1:2" x14ac:dyDescent="0.25">
      <c r="A1699" s="6" t="s">
        <v>898</v>
      </c>
      <c r="B1699" s="8">
        <v>0.75342406761770775</v>
      </c>
    </row>
    <row r="1700" spans="1:2" x14ac:dyDescent="0.25">
      <c r="A1700" s="6" t="s">
        <v>1500</v>
      </c>
      <c r="B1700" s="8">
        <v>0.75213387491859574</v>
      </c>
    </row>
    <row r="1701" spans="1:2" x14ac:dyDescent="0.25">
      <c r="A1701" s="6" t="s">
        <v>293</v>
      </c>
      <c r="B1701" s="8">
        <v>0.74978586913492118</v>
      </c>
    </row>
    <row r="1702" spans="1:2" x14ac:dyDescent="0.25">
      <c r="A1702" s="6" t="s">
        <v>231</v>
      </c>
      <c r="B1702" s="8">
        <v>0.74625038131813559</v>
      </c>
    </row>
    <row r="1703" spans="1:2" x14ac:dyDescent="0.25">
      <c r="A1703" s="6" t="s">
        <v>127</v>
      </c>
      <c r="B1703" s="8">
        <v>0.74407051426370818</v>
      </c>
    </row>
    <row r="1704" spans="1:2" x14ac:dyDescent="0.25">
      <c r="A1704" s="6" t="s">
        <v>1282</v>
      </c>
      <c r="B1704" s="8">
        <v>0.74347364513546343</v>
      </c>
    </row>
    <row r="1705" spans="1:2" x14ac:dyDescent="0.25">
      <c r="A1705" s="6" t="s">
        <v>1506</v>
      </c>
      <c r="B1705" s="8">
        <v>0.73913466202411482</v>
      </c>
    </row>
    <row r="1706" spans="1:2" x14ac:dyDescent="0.25">
      <c r="A1706" s="6" t="s">
        <v>402</v>
      </c>
      <c r="B1706" s="8">
        <v>0.73890319962461648</v>
      </c>
    </row>
    <row r="1707" spans="1:2" x14ac:dyDescent="0.25">
      <c r="A1707" s="6" t="s">
        <v>1301</v>
      </c>
      <c r="B1707" s="8">
        <v>0.73875384043169379</v>
      </c>
    </row>
    <row r="1708" spans="1:2" x14ac:dyDescent="0.25">
      <c r="A1708" s="6" t="s">
        <v>156</v>
      </c>
      <c r="B1708" s="8">
        <v>0.73814270698993989</v>
      </c>
    </row>
    <row r="1709" spans="1:2" x14ac:dyDescent="0.25">
      <c r="A1709" s="6" t="s">
        <v>1233</v>
      </c>
      <c r="B1709" s="8">
        <v>0.73594524673754291</v>
      </c>
    </row>
    <row r="1710" spans="1:2" x14ac:dyDescent="0.25">
      <c r="A1710" s="6" t="s">
        <v>1595</v>
      </c>
      <c r="B1710" s="8">
        <v>0.73325298607694656</v>
      </c>
    </row>
    <row r="1711" spans="1:2" x14ac:dyDescent="0.25">
      <c r="A1711" s="6" t="s">
        <v>794</v>
      </c>
      <c r="B1711" s="8">
        <v>0.73232988092257245</v>
      </c>
    </row>
    <row r="1712" spans="1:2" x14ac:dyDescent="0.25">
      <c r="A1712" s="6" t="s">
        <v>1590</v>
      </c>
      <c r="B1712" s="8">
        <v>0.73185594658813002</v>
      </c>
    </row>
    <row r="1713" spans="1:2" x14ac:dyDescent="0.25">
      <c r="A1713" s="6" t="s">
        <v>1346</v>
      </c>
      <c r="B1713" s="8">
        <v>0.72988255823696646</v>
      </c>
    </row>
    <row r="1714" spans="1:2" x14ac:dyDescent="0.25">
      <c r="A1714" s="6" t="s">
        <v>214</v>
      </c>
      <c r="B1714" s="8">
        <v>0.72648784029271196</v>
      </c>
    </row>
    <row r="1715" spans="1:2" x14ac:dyDescent="0.25">
      <c r="A1715" s="6" t="s">
        <v>1235</v>
      </c>
      <c r="B1715" s="8">
        <v>0.72611291782953913</v>
      </c>
    </row>
    <row r="1716" spans="1:2" x14ac:dyDescent="0.25">
      <c r="A1716" s="6" t="s">
        <v>782</v>
      </c>
      <c r="B1716" s="8">
        <v>0.72508035385509406</v>
      </c>
    </row>
    <row r="1717" spans="1:2" x14ac:dyDescent="0.25">
      <c r="A1717" s="6" t="s">
        <v>1657</v>
      </c>
      <c r="B1717" s="8">
        <v>0.72432769511395467</v>
      </c>
    </row>
    <row r="1718" spans="1:2" x14ac:dyDescent="0.25">
      <c r="A1718" s="6" t="s">
        <v>40</v>
      </c>
      <c r="B1718" s="8">
        <v>0.72013686004543276</v>
      </c>
    </row>
    <row r="1719" spans="1:2" x14ac:dyDescent="0.25">
      <c r="A1719" s="6" t="s">
        <v>1092</v>
      </c>
      <c r="B1719" s="8">
        <v>0.71622456004311363</v>
      </c>
    </row>
    <row r="1720" spans="1:2" x14ac:dyDescent="0.25">
      <c r="A1720" s="6" t="s">
        <v>86</v>
      </c>
      <c r="B1720" s="8">
        <v>0.71592440394066148</v>
      </c>
    </row>
    <row r="1721" spans="1:2" x14ac:dyDescent="0.25">
      <c r="A1721" s="6" t="s">
        <v>226</v>
      </c>
      <c r="B1721" s="8">
        <v>0.71277751560960223</v>
      </c>
    </row>
    <row r="1722" spans="1:2" x14ac:dyDescent="0.25">
      <c r="A1722" s="6" t="s">
        <v>1071</v>
      </c>
      <c r="B1722" s="8">
        <v>0.71263986308087457</v>
      </c>
    </row>
    <row r="1723" spans="1:2" x14ac:dyDescent="0.25">
      <c r="A1723" s="6" t="s">
        <v>1072</v>
      </c>
      <c r="B1723" s="8">
        <v>0.71263986308087457</v>
      </c>
    </row>
    <row r="1724" spans="1:2" x14ac:dyDescent="0.25">
      <c r="A1724" s="6" t="s">
        <v>790</v>
      </c>
      <c r="B1724" s="8">
        <v>0.71065857595863102</v>
      </c>
    </row>
    <row r="1725" spans="1:2" x14ac:dyDescent="0.25">
      <c r="A1725" s="6" t="s">
        <v>167</v>
      </c>
      <c r="B1725" s="8">
        <v>0.70641625991579904</v>
      </c>
    </row>
    <row r="1726" spans="1:2" x14ac:dyDescent="0.25">
      <c r="A1726" s="6" t="s">
        <v>133</v>
      </c>
      <c r="B1726" s="8">
        <v>0.70603952483488264</v>
      </c>
    </row>
    <row r="1727" spans="1:2" x14ac:dyDescent="0.25">
      <c r="A1727" s="6" t="s">
        <v>179</v>
      </c>
      <c r="B1727" s="8">
        <v>0.70256094500178923</v>
      </c>
    </row>
    <row r="1728" spans="1:2" x14ac:dyDescent="0.25">
      <c r="A1728" s="6" t="s">
        <v>793</v>
      </c>
      <c r="B1728" s="8">
        <v>0.70193473038950549</v>
      </c>
    </row>
    <row r="1729" spans="1:2" x14ac:dyDescent="0.25">
      <c r="A1729" s="6" t="s">
        <v>160</v>
      </c>
      <c r="B1729" s="8">
        <v>0.69686845675614328</v>
      </c>
    </row>
    <row r="1730" spans="1:2" x14ac:dyDescent="0.25">
      <c r="A1730" s="6" t="s">
        <v>862</v>
      </c>
      <c r="B1730" s="8">
        <v>0.68535982262100403</v>
      </c>
    </row>
    <row r="1731" spans="1:2" x14ac:dyDescent="0.25">
      <c r="A1731" s="6" t="s">
        <v>863</v>
      </c>
      <c r="B1731" s="8">
        <v>0.68535982262100403</v>
      </c>
    </row>
    <row r="1732" spans="1:2" x14ac:dyDescent="0.25">
      <c r="A1732" s="6" t="s">
        <v>864</v>
      </c>
      <c r="B1732" s="8">
        <v>0.68535982262100403</v>
      </c>
    </row>
    <row r="1733" spans="1:2" x14ac:dyDescent="0.25">
      <c r="A1733" s="6" t="s">
        <v>865</v>
      </c>
      <c r="B1733" s="8">
        <v>0.68535982262100403</v>
      </c>
    </row>
    <row r="1734" spans="1:2" x14ac:dyDescent="0.25">
      <c r="A1734" s="6" t="s">
        <v>866</v>
      </c>
      <c r="B1734" s="8">
        <v>0.68535982262100403</v>
      </c>
    </row>
    <row r="1735" spans="1:2" x14ac:dyDescent="0.25">
      <c r="A1735" s="6" t="s">
        <v>867</v>
      </c>
      <c r="B1735" s="8">
        <v>0.68535982262100403</v>
      </c>
    </row>
    <row r="1736" spans="1:2" x14ac:dyDescent="0.25">
      <c r="A1736" s="6" t="s">
        <v>868</v>
      </c>
      <c r="B1736" s="8">
        <v>0.68535982262100403</v>
      </c>
    </row>
    <row r="1737" spans="1:2" x14ac:dyDescent="0.25">
      <c r="A1737" s="6" t="s">
        <v>474</v>
      </c>
      <c r="B1737" s="8">
        <v>0.68461858724010705</v>
      </c>
    </row>
    <row r="1738" spans="1:2" x14ac:dyDescent="0.25">
      <c r="A1738" s="6" t="s">
        <v>870</v>
      </c>
      <c r="B1738" s="8">
        <v>0.68376490673981494</v>
      </c>
    </row>
    <row r="1739" spans="1:2" x14ac:dyDescent="0.25">
      <c r="A1739" s="6" t="s">
        <v>923</v>
      </c>
      <c r="B1739" s="8">
        <v>0.68336378595504155</v>
      </c>
    </row>
    <row r="1740" spans="1:2" x14ac:dyDescent="0.25">
      <c r="A1740" s="6" t="s">
        <v>121</v>
      </c>
      <c r="B1740" s="8">
        <v>0.67717526067348677</v>
      </c>
    </row>
    <row r="1741" spans="1:2" x14ac:dyDescent="0.25">
      <c r="A1741" s="6" t="s">
        <v>173</v>
      </c>
      <c r="B1741" s="8">
        <v>0.67582279675410684</v>
      </c>
    </row>
    <row r="1742" spans="1:2" x14ac:dyDescent="0.25">
      <c r="A1742" s="6" t="s">
        <v>1650</v>
      </c>
      <c r="B1742" s="8">
        <v>0.67239607659940126</v>
      </c>
    </row>
    <row r="1743" spans="1:2" x14ac:dyDescent="0.25">
      <c r="A1743" s="6" t="s">
        <v>1216</v>
      </c>
      <c r="B1743" s="8">
        <v>0.67113736779946465</v>
      </c>
    </row>
    <row r="1744" spans="1:2" x14ac:dyDescent="0.25">
      <c r="A1744" s="6" t="s">
        <v>145</v>
      </c>
      <c r="B1744" s="8">
        <v>0.65624552887931586</v>
      </c>
    </row>
    <row r="1745" spans="1:2" x14ac:dyDescent="0.25">
      <c r="A1745" s="6" t="s">
        <v>81</v>
      </c>
      <c r="B1745" s="8">
        <v>0.63599419389393752</v>
      </c>
    </row>
    <row r="1746" spans="1:2" x14ac:dyDescent="0.25">
      <c r="A1746" s="6" t="s">
        <v>1259</v>
      </c>
      <c r="B1746" s="8">
        <v>0.63581743117580591</v>
      </c>
    </row>
    <row r="1747" spans="1:2" x14ac:dyDescent="0.25">
      <c r="A1747" s="6" t="s">
        <v>759</v>
      </c>
      <c r="B1747" s="8">
        <v>0.63223240806919145</v>
      </c>
    </row>
    <row r="1748" spans="1:2" x14ac:dyDescent="0.25">
      <c r="A1748" s="6" t="s">
        <v>1088</v>
      </c>
      <c r="B1748" s="8">
        <v>0.62386319574568627</v>
      </c>
    </row>
    <row r="1749" spans="1:2" x14ac:dyDescent="0.25">
      <c r="A1749" s="6" t="s">
        <v>405</v>
      </c>
      <c r="B1749" s="8">
        <v>0.61093797421569662</v>
      </c>
    </row>
    <row r="1750" spans="1:2" x14ac:dyDescent="0.25">
      <c r="A1750" s="6" t="s">
        <v>200</v>
      </c>
      <c r="B1750" s="8">
        <v>0.51881068555216503</v>
      </c>
    </row>
  </sheetData>
  <sortState ref="A2:B1750">
    <sortCondition descending="1" ref="B1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50"/>
  <sheetViews>
    <sheetView workbookViewId="0">
      <selection activeCell="A23" sqref="A23"/>
    </sheetView>
  </sheetViews>
  <sheetFormatPr defaultRowHeight="15" x14ac:dyDescent="0.25"/>
  <cols>
    <col min="1" max="1" width="117.140625" style="1" customWidth="1"/>
    <col min="2" max="2" width="15.28515625" style="5" customWidth="1"/>
  </cols>
  <sheetData>
    <row r="1" spans="1:2" x14ac:dyDescent="0.25">
      <c r="A1" s="7" t="s">
        <v>1749</v>
      </c>
      <c r="B1" s="2" t="s">
        <v>1750</v>
      </c>
    </row>
    <row r="2" spans="1:2" x14ac:dyDescent="0.25">
      <c r="A2" s="6" t="s">
        <v>522</v>
      </c>
      <c r="B2" s="5">
        <v>1.554953498026997</v>
      </c>
    </row>
    <row r="3" spans="1:2" x14ac:dyDescent="0.25">
      <c r="A3" s="6" t="s">
        <v>1016</v>
      </c>
      <c r="B3" s="5">
        <v>1.520414781103784</v>
      </c>
    </row>
    <row r="4" spans="1:2" x14ac:dyDescent="0.25">
      <c r="A4" s="6" t="s">
        <v>141</v>
      </c>
      <c r="B4" s="5">
        <v>1.497971415050712</v>
      </c>
    </row>
    <row r="5" spans="1:2" x14ac:dyDescent="0.25">
      <c r="A5" s="6" t="s">
        <v>142</v>
      </c>
      <c r="B5" s="5">
        <v>1.497971415050712</v>
      </c>
    </row>
    <row r="6" spans="1:2" x14ac:dyDescent="0.25">
      <c r="A6" s="6" t="s">
        <v>105</v>
      </c>
      <c r="B6" s="5">
        <v>1.4844494371376451</v>
      </c>
    </row>
    <row r="7" spans="1:2" x14ac:dyDescent="0.25">
      <c r="A7" s="6" t="s">
        <v>106</v>
      </c>
      <c r="B7" s="5">
        <v>1.4844494371376451</v>
      </c>
    </row>
    <row r="8" spans="1:2" x14ac:dyDescent="0.25">
      <c r="A8" s="6" t="s">
        <v>108</v>
      </c>
      <c r="B8" s="5">
        <v>1.445576772771725</v>
      </c>
    </row>
    <row r="9" spans="1:2" x14ac:dyDescent="0.25">
      <c r="A9" s="6" t="s">
        <v>224</v>
      </c>
      <c r="B9" s="5">
        <v>1.4450597186438789</v>
      </c>
    </row>
    <row r="10" spans="1:2" x14ac:dyDescent="0.25">
      <c r="A10" s="6" t="s">
        <v>1085</v>
      </c>
      <c r="B10" s="5">
        <v>1.4441760614977459</v>
      </c>
    </row>
    <row r="11" spans="1:2" x14ac:dyDescent="0.25">
      <c r="A11" s="6" t="s">
        <v>1527</v>
      </c>
      <c r="B11" s="5">
        <v>1.4364532480049119</v>
      </c>
    </row>
    <row r="12" spans="1:2" x14ac:dyDescent="0.25">
      <c r="A12" s="6" t="s">
        <v>727</v>
      </c>
      <c r="B12" s="5">
        <v>1.4245920787251309</v>
      </c>
    </row>
    <row r="13" spans="1:2" x14ac:dyDescent="0.25">
      <c r="A13" s="6" t="s">
        <v>1186</v>
      </c>
      <c r="B13" s="5">
        <v>1.423887245213195</v>
      </c>
    </row>
    <row r="14" spans="1:2" x14ac:dyDescent="0.25">
      <c r="A14" s="6" t="s">
        <v>719</v>
      </c>
      <c r="B14" s="5">
        <v>1.412385435947239</v>
      </c>
    </row>
    <row r="15" spans="1:2" x14ac:dyDescent="0.25">
      <c r="A15" s="6" t="s">
        <v>769</v>
      </c>
      <c r="B15" s="5">
        <v>1.410481434766647</v>
      </c>
    </row>
    <row r="16" spans="1:2" x14ac:dyDescent="0.25">
      <c r="A16" s="6" t="s">
        <v>1398</v>
      </c>
      <c r="B16" s="5">
        <v>1.3955956355694681</v>
      </c>
    </row>
    <row r="17" spans="1:2" x14ac:dyDescent="0.25">
      <c r="A17" s="6" t="s">
        <v>1399</v>
      </c>
      <c r="B17" s="5">
        <v>1.3955956355694681</v>
      </c>
    </row>
    <row r="18" spans="1:2" x14ac:dyDescent="0.25">
      <c r="A18" s="6" t="s">
        <v>1168</v>
      </c>
      <c r="B18" s="5">
        <v>1.3911934140057001</v>
      </c>
    </row>
    <row r="19" spans="1:2" x14ac:dyDescent="0.25">
      <c r="A19" s="6" t="s">
        <v>140</v>
      </c>
      <c r="B19" s="5">
        <v>1.3895523125379841</v>
      </c>
    </row>
    <row r="20" spans="1:2" x14ac:dyDescent="0.25">
      <c r="A20" s="6" t="s">
        <v>737</v>
      </c>
      <c r="B20" s="5">
        <v>1.3815906002332889</v>
      </c>
    </row>
    <row r="21" spans="1:2" x14ac:dyDescent="0.25">
      <c r="A21" s="6" t="s">
        <v>1087</v>
      </c>
      <c r="B21" s="5">
        <v>1.3754387711205831</v>
      </c>
    </row>
    <row r="22" spans="1:2" x14ac:dyDescent="0.25">
      <c r="A22" s="6" t="s">
        <v>114</v>
      </c>
      <c r="B22" s="5">
        <v>1.3698090491598911</v>
      </c>
    </row>
    <row r="23" spans="1:2" x14ac:dyDescent="0.25">
      <c r="A23" s="6" t="s">
        <v>1229</v>
      </c>
      <c r="B23" s="5">
        <v>1.368462167168317</v>
      </c>
    </row>
    <row r="24" spans="1:2" x14ac:dyDescent="0.25">
      <c r="A24" s="6" t="s">
        <v>1084</v>
      </c>
      <c r="B24" s="5">
        <v>1.36584819221843</v>
      </c>
    </row>
    <row r="25" spans="1:2" x14ac:dyDescent="0.25">
      <c r="A25" s="6" t="s">
        <v>1328</v>
      </c>
      <c r="B25" s="5">
        <v>1.352223814840507</v>
      </c>
    </row>
    <row r="26" spans="1:2" x14ac:dyDescent="0.25">
      <c r="A26" s="6" t="s">
        <v>1045</v>
      </c>
      <c r="B26" s="5">
        <v>1.3470097597915589</v>
      </c>
    </row>
    <row r="27" spans="1:2" x14ac:dyDescent="0.25">
      <c r="A27" s="6" t="s">
        <v>1269</v>
      </c>
      <c r="B27" s="5">
        <v>1.3463090906564359</v>
      </c>
    </row>
    <row r="28" spans="1:2" x14ac:dyDescent="0.25">
      <c r="A28" s="6" t="s">
        <v>305</v>
      </c>
      <c r="B28" s="5">
        <v>1.340904885499651</v>
      </c>
    </row>
    <row r="29" spans="1:2" x14ac:dyDescent="0.25">
      <c r="A29" s="6" t="s">
        <v>1419</v>
      </c>
      <c r="B29" s="5">
        <v>1.3361954821729241</v>
      </c>
    </row>
    <row r="30" spans="1:2" x14ac:dyDescent="0.25">
      <c r="A30" s="6" t="s">
        <v>1581</v>
      </c>
      <c r="B30" s="5">
        <v>1.335641565354881</v>
      </c>
    </row>
    <row r="31" spans="1:2" x14ac:dyDescent="0.25">
      <c r="A31" s="6" t="s">
        <v>232</v>
      </c>
      <c r="B31" s="5">
        <v>1.3322132084049809</v>
      </c>
    </row>
    <row r="32" spans="1:2" x14ac:dyDescent="0.25">
      <c r="A32" s="6" t="s">
        <v>256</v>
      </c>
      <c r="B32" s="5">
        <v>1.320628368788221</v>
      </c>
    </row>
    <row r="33" spans="1:2" x14ac:dyDescent="0.25">
      <c r="A33" s="6" t="s">
        <v>1069</v>
      </c>
      <c r="B33" s="5">
        <v>1.3196567036875371</v>
      </c>
    </row>
    <row r="34" spans="1:2" x14ac:dyDescent="0.25">
      <c r="A34" s="6" t="s">
        <v>1634</v>
      </c>
      <c r="B34" s="5">
        <v>1.3168437213166171</v>
      </c>
    </row>
    <row r="35" spans="1:2" x14ac:dyDescent="0.25">
      <c r="A35" s="6" t="s">
        <v>1664</v>
      </c>
      <c r="B35" s="5">
        <v>1.31462649990873</v>
      </c>
    </row>
    <row r="36" spans="1:2" x14ac:dyDescent="0.25">
      <c r="A36" s="6" t="s">
        <v>900</v>
      </c>
      <c r="B36" s="5">
        <v>1.314348106394861</v>
      </c>
    </row>
    <row r="37" spans="1:2" x14ac:dyDescent="0.25">
      <c r="A37" s="6" t="s">
        <v>388</v>
      </c>
      <c r="B37" s="5">
        <v>1.3081921354827519</v>
      </c>
    </row>
    <row r="38" spans="1:2" x14ac:dyDescent="0.25">
      <c r="A38" s="6" t="s">
        <v>389</v>
      </c>
      <c r="B38" s="5">
        <v>1.3081921354827519</v>
      </c>
    </row>
    <row r="39" spans="1:2" x14ac:dyDescent="0.25">
      <c r="A39" s="6" t="s">
        <v>197</v>
      </c>
      <c r="B39" s="5">
        <v>1.3059839237045281</v>
      </c>
    </row>
    <row r="40" spans="1:2" x14ac:dyDescent="0.25">
      <c r="A40" s="6" t="s">
        <v>690</v>
      </c>
      <c r="B40" s="5">
        <v>1.3039720679322031</v>
      </c>
    </row>
    <row r="41" spans="1:2" x14ac:dyDescent="0.25">
      <c r="A41" s="6" t="s">
        <v>1658</v>
      </c>
      <c r="B41" s="5">
        <v>1.3021768265792451</v>
      </c>
    </row>
    <row r="42" spans="1:2" x14ac:dyDescent="0.25">
      <c r="A42" s="6" t="s">
        <v>1217</v>
      </c>
      <c r="B42" s="5">
        <v>1.3016161419533729</v>
      </c>
    </row>
    <row r="43" spans="1:2" x14ac:dyDescent="0.25">
      <c r="A43" s="6" t="s">
        <v>726</v>
      </c>
      <c r="B43" s="5">
        <v>1.2994093542874801</v>
      </c>
    </row>
    <row r="44" spans="1:2" x14ac:dyDescent="0.25">
      <c r="A44" s="6" t="s">
        <v>1292</v>
      </c>
      <c r="B44" s="5">
        <v>1.2973528256836711</v>
      </c>
    </row>
    <row r="45" spans="1:2" x14ac:dyDescent="0.25">
      <c r="A45" s="6" t="s">
        <v>1510</v>
      </c>
      <c r="B45" s="5">
        <v>1.291252886646558</v>
      </c>
    </row>
    <row r="46" spans="1:2" x14ac:dyDescent="0.25">
      <c r="A46" s="6" t="s">
        <v>1190</v>
      </c>
      <c r="B46" s="5">
        <v>1.2902954314407571</v>
      </c>
    </row>
    <row r="47" spans="1:2" x14ac:dyDescent="0.25">
      <c r="A47" s="6" t="s">
        <v>1000</v>
      </c>
      <c r="B47" s="5">
        <v>1.2889637545154951</v>
      </c>
    </row>
    <row r="48" spans="1:2" x14ac:dyDescent="0.25">
      <c r="A48" s="6" t="s">
        <v>310</v>
      </c>
      <c r="B48" s="5">
        <v>1.2817703265072351</v>
      </c>
    </row>
    <row r="49" spans="1:2" x14ac:dyDescent="0.25">
      <c r="A49" s="6" t="s">
        <v>390</v>
      </c>
      <c r="B49" s="5">
        <v>1.281012643164734</v>
      </c>
    </row>
    <row r="50" spans="1:2" x14ac:dyDescent="0.25">
      <c r="A50" s="6" t="s">
        <v>683</v>
      </c>
      <c r="B50" s="5">
        <v>1.2799487326877741</v>
      </c>
    </row>
    <row r="51" spans="1:2" x14ac:dyDescent="0.25">
      <c r="A51" s="6" t="s">
        <v>626</v>
      </c>
      <c r="B51" s="5">
        <v>1.2738999040996919</v>
      </c>
    </row>
    <row r="52" spans="1:2" x14ac:dyDescent="0.25">
      <c r="A52" s="6" t="s">
        <v>198</v>
      </c>
      <c r="B52" s="5">
        <v>1.269679275312626</v>
      </c>
    </row>
    <row r="53" spans="1:2" x14ac:dyDescent="0.25">
      <c r="A53" s="6" t="s">
        <v>827</v>
      </c>
      <c r="B53" s="5">
        <v>1.267308435667257</v>
      </c>
    </row>
    <row r="54" spans="1:2" x14ac:dyDescent="0.25">
      <c r="A54" s="6" t="s">
        <v>1495</v>
      </c>
      <c r="B54" s="5">
        <v>1.267262523606008</v>
      </c>
    </row>
    <row r="55" spans="1:2" x14ac:dyDescent="0.25">
      <c r="A55" s="6" t="s">
        <v>935</v>
      </c>
      <c r="B55" s="5">
        <v>1.267088175997851</v>
      </c>
    </row>
    <row r="56" spans="1:2" x14ac:dyDescent="0.25">
      <c r="A56" s="6" t="s">
        <v>740</v>
      </c>
      <c r="B56" s="5">
        <v>1.2662867494550529</v>
      </c>
    </row>
    <row r="57" spans="1:2" x14ac:dyDescent="0.25">
      <c r="A57" s="6" t="s">
        <v>125</v>
      </c>
      <c r="B57" s="5">
        <v>1.2661348853698591</v>
      </c>
    </row>
    <row r="58" spans="1:2" x14ac:dyDescent="0.25">
      <c r="A58" s="6" t="s">
        <v>1180</v>
      </c>
      <c r="B58" s="5">
        <v>1.2658531506212609</v>
      </c>
    </row>
    <row r="59" spans="1:2" x14ac:dyDescent="0.25">
      <c r="A59" s="6" t="s">
        <v>1557</v>
      </c>
      <c r="B59" s="5">
        <v>1.264435059267476</v>
      </c>
    </row>
    <row r="60" spans="1:2" x14ac:dyDescent="0.25">
      <c r="A60" s="6" t="s">
        <v>1498</v>
      </c>
      <c r="B60" s="5">
        <v>1.263498140607584</v>
      </c>
    </row>
    <row r="61" spans="1:2" x14ac:dyDescent="0.25">
      <c r="A61" s="6" t="s">
        <v>1483</v>
      </c>
      <c r="B61" s="5">
        <v>1.261642017921548</v>
      </c>
    </row>
    <row r="62" spans="1:2" x14ac:dyDescent="0.25">
      <c r="A62" s="6" t="s">
        <v>143</v>
      </c>
      <c r="B62" s="5">
        <v>1.2607913317574231</v>
      </c>
    </row>
    <row r="63" spans="1:2" x14ac:dyDescent="0.25">
      <c r="A63" s="6" t="s">
        <v>1462</v>
      </c>
      <c r="B63" s="5">
        <v>1.2582845340362081</v>
      </c>
    </row>
    <row r="64" spans="1:2" x14ac:dyDescent="0.25">
      <c r="A64" s="6" t="s">
        <v>1220</v>
      </c>
      <c r="B64" s="5">
        <v>1.2550188928968791</v>
      </c>
    </row>
    <row r="65" spans="1:2" x14ac:dyDescent="0.25">
      <c r="A65" s="6" t="s">
        <v>1274</v>
      </c>
      <c r="B65" s="5">
        <v>1.254498894807351</v>
      </c>
    </row>
    <row r="66" spans="1:2" x14ac:dyDescent="0.25">
      <c r="A66" s="6" t="s">
        <v>109</v>
      </c>
      <c r="B66" s="5">
        <v>1.254260259114566</v>
      </c>
    </row>
    <row r="67" spans="1:2" x14ac:dyDescent="0.25">
      <c r="A67" s="4" t="s">
        <v>1416</v>
      </c>
      <c r="B67" s="5">
        <v>1.250094630665344</v>
      </c>
    </row>
    <row r="68" spans="1:2" x14ac:dyDescent="0.25">
      <c r="A68" s="4" t="s">
        <v>1112</v>
      </c>
      <c r="B68" s="5">
        <v>1.2461370946991459</v>
      </c>
    </row>
    <row r="69" spans="1:2" x14ac:dyDescent="0.25">
      <c r="A69" s="4" t="s">
        <v>1736</v>
      </c>
      <c r="B69" s="5">
        <v>1.241623486065645</v>
      </c>
    </row>
    <row r="70" spans="1:2" x14ac:dyDescent="0.25">
      <c r="A70" s="4" t="s">
        <v>758</v>
      </c>
      <c r="B70" s="5">
        <v>1.240215607475466</v>
      </c>
    </row>
    <row r="71" spans="1:2" x14ac:dyDescent="0.25">
      <c r="A71" s="4" t="s">
        <v>761</v>
      </c>
      <c r="B71" s="5">
        <v>1.239586728632371</v>
      </c>
    </row>
    <row r="72" spans="1:2" x14ac:dyDescent="0.25">
      <c r="A72" s="4" t="s">
        <v>223</v>
      </c>
      <c r="B72" s="5">
        <v>1.237937962042911</v>
      </c>
    </row>
    <row r="73" spans="1:2" x14ac:dyDescent="0.25">
      <c r="A73" s="4" t="s">
        <v>1361</v>
      </c>
      <c r="B73" s="5">
        <v>1.237852505134678</v>
      </c>
    </row>
    <row r="74" spans="1:2" x14ac:dyDescent="0.25">
      <c r="A74" s="4" t="s">
        <v>372</v>
      </c>
      <c r="B74" s="5">
        <v>1.234149400583437</v>
      </c>
    </row>
    <row r="75" spans="1:2" x14ac:dyDescent="0.25">
      <c r="A75" s="4" t="s">
        <v>294</v>
      </c>
      <c r="B75" s="5">
        <v>1.230805396760779</v>
      </c>
    </row>
    <row r="76" spans="1:2" x14ac:dyDescent="0.25">
      <c r="A76" s="4" t="s">
        <v>193</v>
      </c>
      <c r="B76" s="5">
        <v>1.2279278787044849</v>
      </c>
    </row>
    <row r="77" spans="1:2" x14ac:dyDescent="0.25">
      <c r="A77" s="4" t="s">
        <v>899</v>
      </c>
      <c r="B77" s="5">
        <v>1.2277580261336389</v>
      </c>
    </row>
    <row r="78" spans="1:2" x14ac:dyDescent="0.25">
      <c r="A78" s="4" t="s">
        <v>1115</v>
      </c>
      <c r="B78" s="5">
        <v>1.227536347606702</v>
      </c>
    </row>
    <row r="79" spans="1:2" x14ac:dyDescent="0.25">
      <c r="A79" s="4" t="s">
        <v>917</v>
      </c>
      <c r="B79" s="5">
        <v>1.226339090095468</v>
      </c>
    </row>
    <row r="80" spans="1:2" x14ac:dyDescent="0.25">
      <c r="A80" s="4" t="s">
        <v>257</v>
      </c>
      <c r="B80" s="5">
        <v>1.224808233954237</v>
      </c>
    </row>
    <row r="81" spans="1:2" x14ac:dyDescent="0.25">
      <c r="A81" s="4" t="s">
        <v>255</v>
      </c>
      <c r="B81" s="5">
        <v>1.222229030570293</v>
      </c>
    </row>
    <row r="82" spans="1:2" x14ac:dyDescent="0.25">
      <c r="A82" s="4" t="s">
        <v>71</v>
      </c>
      <c r="B82" s="5">
        <v>1.221996707150018</v>
      </c>
    </row>
    <row r="83" spans="1:2" x14ac:dyDescent="0.25">
      <c r="A83" s="4" t="s">
        <v>1706</v>
      </c>
      <c r="B83" s="5">
        <v>1.221372383483831</v>
      </c>
    </row>
    <row r="84" spans="1:2" x14ac:dyDescent="0.25">
      <c r="A84" s="4" t="s">
        <v>1561</v>
      </c>
      <c r="B84" s="5">
        <v>1.221275921906815</v>
      </c>
    </row>
    <row r="85" spans="1:2" x14ac:dyDescent="0.25">
      <c r="A85" s="4" t="s">
        <v>1442</v>
      </c>
      <c r="B85" s="5">
        <v>1.2207170489938519</v>
      </c>
    </row>
    <row r="86" spans="1:2" x14ac:dyDescent="0.25">
      <c r="A86" s="4" t="s">
        <v>417</v>
      </c>
      <c r="B86" s="5">
        <v>1.214458114967655</v>
      </c>
    </row>
    <row r="87" spans="1:2" x14ac:dyDescent="0.25">
      <c r="A87" s="4" t="s">
        <v>1390</v>
      </c>
      <c r="B87" s="5">
        <v>1.212417830268546</v>
      </c>
    </row>
    <row r="88" spans="1:2" x14ac:dyDescent="0.25">
      <c r="A88" s="4" t="s">
        <v>981</v>
      </c>
      <c r="B88" s="5">
        <v>1.211790149756679</v>
      </c>
    </row>
    <row r="89" spans="1:2" x14ac:dyDescent="0.25">
      <c r="A89" s="4" t="s">
        <v>1383</v>
      </c>
      <c r="B89" s="5">
        <v>1.211676580256793</v>
      </c>
    </row>
    <row r="90" spans="1:2" x14ac:dyDescent="0.25">
      <c r="A90" s="4" t="s">
        <v>1098</v>
      </c>
      <c r="B90" s="5">
        <v>1.211272784696563</v>
      </c>
    </row>
    <row r="91" spans="1:2" x14ac:dyDescent="0.25">
      <c r="A91" s="4" t="s">
        <v>1571</v>
      </c>
      <c r="B91" s="5">
        <v>1.2108249327281679</v>
      </c>
    </row>
    <row r="92" spans="1:2" x14ac:dyDescent="0.25">
      <c r="A92" s="4" t="s">
        <v>1139</v>
      </c>
      <c r="B92" s="5">
        <v>1.2107168078563511</v>
      </c>
    </row>
    <row r="93" spans="1:2" x14ac:dyDescent="0.25">
      <c r="A93" s="4" t="s">
        <v>579</v>
      </c>
      <c r="B93" s="5">
        <v>1.21065085104143</v>
      </c>
    </row>
    <row r="94" spans="1:2" x14ac:dyDescent="0.25">
      <c r="A94" s="4" t="s">
        <v>1473</v>
      </c>
      <c r="B94" s="5">
        <v>1.2090225853904371</v>
      </c>
    </row>
    <row r="95" spans="1:2" x14ac:dyDescent="0.25">
      <c r="A95" s="4" t="s">
        <v>376</v>
      </c>
      <c r="B95" s="5">
        <v>1.2065435283214869</v>
      </c>
    </row>
    <row r="96" spans="1:2" x14ac:dyDescent="0.25">
      <c r="A96" s="4" t="s">
        <v>1117</v>
      </c>
      <c r="B96" s="5">
        <v>1.2058776141860299</v>
      </c>
    </row>
    <row r="97" spans="1:2" x14ac:dyDescent="0.25">
      <c r="A97" s="4" t="s">
        <v>1322</v>
      </c>
      <c r="B97" s="5">
        <v>1.204905396783988</v>
      </c>
    </row>
    <row r="98" spans="1:2" x14ac:dyDescent="0.25">
      <c r="A98" s="4" t="s">
        <v>1208</v>
      </c>
      <c r="B98" s="5">
        <v>1.201747589175707</v>
      </c>
    </row>
    <row r="99" spans="1:2" x14ac:dyDescent="0.25">
      <c r="A99" s="4" t="s">
        <v>1713</v>
      </c>
      <c r="B99" s="5">
        <v>1.2014183249356021</v>
      </c>
    </row>
    <row r="100" spans="1:2" x14ac:dyDescent="0.25">
      <c r="A100" s="4" t="s">
        <v>1584</v>
      </c>
      <c r="B100" s="5">
        <v>1.2009581389951121</v>
      </c>
    </row>
    <row r="101" spans="1:2" x14ac:dyDescent="0.25">
      <c r="A101" s="4" t="s">
        <v>344</v>
      </c>
      <c r="B101" s="5">
        <v>1.2007425116152011</v>
      </c>
    </row>
    <row r="102" spans="1:2" x14ac:dyDescent="0.25">
      <c r="A102" s="4" t="s">
        <v>1063</v>
      </c>
      <c r="B102" s="5">
        <v>1.1998123459689269</v>
      </c>
    </row>
    <row r="103" spans="1:2" x14ac:dyDescent="0.25">
      <c r="A103" s="4" t="s">
        <v>1256</v>
      </c>
      <c r="B103" s="5">
        <v>1.1960240731154701</v>
      </c>
    </row>
    <row r="104" spans="1:2" x14ac:dyDescent="0.25">
      <c r="A104" s="4" t="s">
        <v>1014</v>
      </c>
      <c r="B104" s="5">
        <v>1.190573711988697</v>
      </c>
    </row>
    <row r="105" spans="1:2" x14ac:dyDescent="0.25">
      <c r="A105" s="4" t="s">
        <v>1116</v>
      </c>
      <c r="B105" s="5">
        <v>1.1898216795807011</v>
      </c>
    </row>
    <row r="106" spans="1:2" x14ac:dyDescent="0.25">
      <c r="A106" s="4" t="s">
        <v>1364</v>
      </c>
      <c r="B106" s="5">
        <v>1.1865758173401419</v>
      </c>
    </row>
    <row r="107" spans="1:2" x14ac:dyDescent="0.25">
      <c r="A107" s="4" t="s">
        <v>1543</v>
      </c>
      <c r="B107" s="5">
        <v>1.1865474735295021</v>
      </c>
    </row>
    <row r="108" spans="1:2" x14ac:dyDescent="0.25">
      <c r="A108" s="4" t="s">
        <v>1407</v>
      </c>
      <c r="B108" s="5">
        <v>1.1864905450336389</v>
      </c>
    </row>
    <row r="109" spans="1:2" x14ac:dyDescent="0.25">
      <c r="A109" s="4" t="s">
        <v>1314</v>
      </c>
      <c r="B109" s="5">
        <v>1.185807418264599</v>
      </c>
    </row>
    <row r="110" spans="1:2" x14ac:dyDescent="0.25">
      <c r="A110" s="4" t="s">
        <v>1665</v>
      </c>
      <c r="B110" s="5">
        <v>1.1823443138919509</v>
      </c>
    </row>
    <row r="111" spans="1:2" x14ac:dyDescent="0.25">
      <c r="A111" s="4" t="s">
        <v>1443</v>
      </c>
      <c r="B111" s="5">
        <v>1.1820014522958551</v>
      </c>
    </row>
    <row r="112" spans="1:2" x14ac:dyDescent="0.25">
      <c r="A112" s="4" t="s">
        <v>236</v>
      </c>
      <c r="B112" s="5">
        <v>1.1802435233395541</v>
      </c>
    </row>
    <row r="113" spans="1:2" x14ac:dyDescent="0.25">
      <c r="A113" s="4" t="s">
        <v>1622</v>
      </c>
      <c r="B113" s="5">
        <v>1.1785676571015631</v>
      </c>
    </row>
    <row r="114" spans="1:2" x14ac:dyDescent="0.25">
      <c r="A114" s="4" t="s">
        <v>1103</v>
      </c>
      <c r="B114" s="5">
        <v>1.1785436827799709</v>
      </c>
    </row>
    <row r="115" spans="1:2" x14ac:dyDescent="0.25">
      <c r="A115" s="4" t="s">
        <v>1179</v>
      </c>
      <c r="B115" s="5">
        <v>1.1783118238416681</v>
      </c>
    </row>
    <row r="116" spans="1:2" x14ac:dyDescent="0.25">
      <c r="A116" s="4" t="s">
        <v>735</v>
      </c>
      <c r="B116" s="5">
        <v>1.1775195474251721</v>
      </c>
    </row>
    <row r="117" spans="1:2" x14ac:dyDescent="0.25">
      <c r="A117" s="4" t="s">
        <v>731</v>
      </c>
      <c r="B117" s="5">
        <v>1.177187100292602</v>
      </c>
    </row>
    <row r="118" spans="1:2" x14ac:dyDescent="0.25">
      <c r="A118" s="4" t="s">
        <v>53</v>
      </c>
      <c r="B118" s="5">
        <v>1.1770298271446791</v>
      </c>
    </row>
    <row r="119" spans="1:2" x14ac:dyDescent="0.25">
      <c r="A119" s="4" t="s">
        <v>54</v>
      </c>
      <c r="B119" s="5">
        <v>1.1770298271446791</v>
      </c>
    </row>
    <row r="120" spans="1:2" x14ac:dyDescent="0.25">
      <c r="A120" s="4" t="s">
        <v>55</v>
      </c>
      <c r="B120" s="5">
        <v>1.1770298271446791</v>
      </c>
    </row>
    <row r="121" spans="1:2" x14ac:dyDescent="0.25">
      <c r="A121" s="4" t="s">
        <v>1113</v>
      </c>
      <c r="B121" s="5">
        <v>1.176647370300075</v>
      </c>
    </row>
    <row r="122" spans="1:2" x14ac:dyDescent="0.25">
      <c r="A122" s="4" t="s">
        <v>1118</v>
      </c>
      <c r="B122" s="5">
        <v>1.176647370300075</v>
      </c>
    </row>
    <row r="123" spans="1:2" x14ac:dyDescent="0.25">
      <c r="A123" s="4" t="s">
        <v>1119</v>
      </c>
      <c r="B123" s="5">
        <v>1.176647370300075</v>
      </c>
    </row>
    <row r="124" spans="1:2" x14ac:dyDescent="0.25">
      <c r="A124" s="4" t="s">
        <v>1120</v>
      </c>
      <c r="B124" s="5">
        <v>1.176647370300075</v>
      </c>
    </row>
    <row r="125" spans="1:2" x14ac:dyDescent="0.25">
      <c r="A125" s="4" t="s">
        <v>1121</v>
      </c>
      <c r="B125" s="5">
        <v>1.176647370300075</v>
      </c>
    </row>
    <row r="126" spans="1:2" x14ac:dyDescent="0.25">
      <c r="A126" s="4" t="s">
        <v>1122</v>
      </c>
      <c r="B126" s="5">
        <v>1.176647370300075</v>
      </c>
    </row>
    <row r="127" spans="1:2" x14ac:dyDescent="0.25">
      <c r="A127" s="4" t="s">
        <v>1123</v>
      </c>
      <c r="B127" s="5">
        <v>1.176647370300075</v>
      </c>
    </row>
    <row r="128" spans="1:2" x14ac:dyDescent="0.25">
      <c r="A128" s="4" t="s">
        <v>1124</v>
      </c>
      <c r="B128" s="5">
        <v>1.176647370300075</v>
      </c>
    </row>
    <row r="129" spans="1:2" x14ac:dyDescent="0.25">
      <c r="A129" s="4" t="s">
        <v>1126</v>
      </c>
      <c r="B129" s="5">
        <v>1.176647370300075</v>
      </c>
    </row>
    <row r="130" spans="1:2" x14ac:dyDescent="0.25">
      <c r="A130" s="4" t="s">
        <v>497</v>
      </c>
      <c r="B130" s="5">
        <v>1.1738528403754469</v>
      </c>
    </row>
    <row r="131" spans="1:2" x14ac:dyDescent="0.25">
      <c r="A131" s="4" t="s">
        <v>1094</v>
      </c>
      <c r="B131" s="5">
        <v>1.1737597436751519</v>
      </c>
    </row>
    <row r="132" spans="1:2" x14ac:dyDescent="0.25">
      <c r="A132" s="4" t="s">
        <v>1526</v>
      </c>
      <c r="B132" s="5">
        <v>1.1731470463602121</v>
      </c>
    </row>
    <row r="133" spans="1:2" x14ac:dyDescent="0.25">
      <c r="A133" s="4" t="s">
        <v>252</v>
      </c>
      <c r="B133" s="5">
        <v>1.171873467596765</v>
      </c>
    </row>
    <row r="134" spans="1:2" x14ac:dyDescent="0.25">
      <c r="A134" s="4" t="s">
        <v>1732</v>
      </c>
      <c r="B134" s="5">
        <v>1.1638917818048571</v>
      </c>
    </row>
    <row r="135" spans="1:2" x14ac:dyDescent="0.25">
      <c r="A135" s="4" t="s">
        <v>739</v>
      </c>
      <c r="B135" s="5">
        <v>1.1632729781338109</v>
      </c>
    </row>
    <row r="136" spans="1:2" x14ac:dyDescent="0.25">
      <c r="A136" s="4" t="s">
        <v>337</v>
      </c>
      <c r="B136" s="5">
        <v>1.161548876830182</v>
      </c>
    </row>
    <row r="137" spans="1:2" x14ac:dyDescent="0.25">
      <c r="A137" s="4" t="s">
        <v>1710</v>
      </c>
      <c r="B137" s="5">
        <v>1.161373859461089</v>
      </c>
    </row>
    <row r="138" spans="1:2" x14ac:dyDescent="0.25">
      <c r="A138" s="4" t="s">
        <v>1159</v>
      </c>
      <c r="B138" s="5">
        <v>1.160882590005627</v>
      </c>
    </row>
    <row r="139" spans="1:2" x14ac:dyDescent="0.25">
      <c r="A139" s="4" t="s">
        <v>1701</v>
      </c>
      <c r="B139" s="5">
        <v>1.1570389136045709</v>
      </c>
    </row>
    <row r="140" spans="1:2" x14ac:dyDescent="0.25">
      <c r="A140" s="4" t="s">
        <v>245</v>
      </c>
      <c r="B140" s="5">
        <v>1.156776340114662</v>
      </c>
    </row>
    <row r="141" spans="1:2" x14ac:dyDescent="0.25">
      <c r="A141" s="4" t="s">
        <v>1654</v>
      </c>
      <c r="B141" s="5">
        <v>1.1564762596344671</v>
      </c>
    </row>
    <row r="142" spans="1:2" x14ac:dyDescent="0.25">
      <c r="A142" s="4" t="s">
        <v>635</v>
      </c>
      <c r="B142" s="5">
        <v>1.156410832298056</v>
      </c>
    </row>
    <row r="143" spans="1:2" x14ac:dyDescent="0.25">
      <c r="A143" s="4" t="s">
        <v>730</v>
      </c>
      <c r="B143" s="5">
        <v>1.1562749947287561</v>
      </c>
    </row>
    <row r="144" spans="1:2" x14ac:dyDescent="0.25">
      <c r="A144" s="4" t="s">
        <v>1198</v>
      </c>
      <c r="B144" s="5">
        <v>1.155650930624355</v>
      </c>
    </row>
    <row r="145" spans="1:2" x14ac:dyDescent="0.25">
      <c r="A145" s="4" t="s">
        <v>1566</v>
      </c>
      <c r="B145" s="5">
        <v>1.154630283758078</v>
      </c>
    </row>
    <row r="146" spans="1:2" x14ac:dyDescent="0.25">
      <c r="A146" s="4" t="s">
        <v>1267</v>
      </c>
      <c r="B146" s="5">
        <v>1.1545100271493911</v>
      </c>
    </row>
    <row r="147" spans="1:2" x14ac:dyDescent="0.25">
      <c r="A147" s="4" t="s">
        <v>956</v>
      </c>
      <c r="B147" s="5">
        <v>1.1530798708097081</v>
      </c>
    </row>
    <row r="148" spans="1:2" x14ac:dyDescent="0.25">
      <c r="A148" s="4" t="s">
        <v>1662</v>
      </c>
      <c r="B148" s="5">
        <v>1.1529915251671541</v>
      </c>
    </row>
    <row r="149" spans="1:2" x14ac:dyDescent="0.25">
      <c r="A149" s="4" t="s">
        <v>1125</v>
      </c>
      <c r="B149" s="5">
        <v>1.1517467196037039</v>
      </c>
    </row>
    <row r="150" spans="1:2" x14ac:dyDescent="0.25">
      <c r="A150" s="4" t="s">
        <v>913</v>
      </c>
      <c r="B150" s="5">
        <v>1.151566419648812</v>
      </c>
    </row>
    <row r="151" spans="1:2" x14ac:dyDescent="0.25">
      <c r="A151" s="4" t="s">
        <v>1162</v>
      </c>
      <c r="B151" s="5">
        <v>1.1511578585086151</v>
      </c>
    </row>
    <row r="152" spans="1:2" x14ac:dyDescent="0.25">
      <c r="A152" s="4" t="s">
        <v>1015</v>
      </c>
      <c r="B152" s="5">
        <v>1.1498931248261079</v>
      </c>
    </row>
    <row r="153" spans="1:2" x14ac:dyDescent="0.25">
      <c r="A153" s="4" t="s">
        <v>1627</v>
      </c>
      <c r="B153" s="5">
        <v>1.1490285042146491</v>
      </c>
    </row>
    <row r="154" spans="1:2" x14ac:dyDescent="0.25">
      <c r="A154" s="4" t="s">
        <v>124</v>
      </c>
      <c r="B154" s="5">
        <v>1.147418730251202</v>
      </c>
    </row>
    <row r="155" spans="1:2" x14ac:dyDescent="0.25">
      <c r="A155" s="4" t="s">
        <v>661</v>
      </c>
      <c r="B155" s="5">
        <v>1.1457213371453989</v>
      </c>
    </row>
    <row r="156" spans="1:2" x14ac:dyDescent="0.25">
      <c r="A156" s="4" t="s">
        <v>1626</v>
      </c>
      <c r="B156" s="5">
        <v>1.145008422590911</v>
      </c>
    </row>
    <row r="157" spans="1:2" x14ac:dyDescent="0.25">
      <c r="A157" s="4" t="s">
        <v>733</v>
      </c>
      <c r="B157" s="5">
        <v>1.1440855525257669</v>
      </c>
    </row>
    <row r="158" spans="1:2" x14ac:dyDescent="0.25">
      <c r="A158" s="4" t="s">
        <v>1516</v>
      </c>
      <c r="B158" s="5">
        <v>1.143728033951577</v>
      </c>
    </row>
    <row r="159" spans="1:2" x14ac:dyDescent="0.25">
      <c r="A159" s="4" t="s">
        <v>1262</v>
      </c>
      <c r="B159" s="5">
        <v>1.142820132526972</v>
      </c>
    </row>
    <row r="160" spans="1:2" x14ac:dyDescent="0.25">
      <c r="A160" s="4" t="s">
        <v>729</v>
      </c>
      <c r="B160" s="5">
        <v>1.142745053763077</v>
      </c>
    </row>
    <row r="161" spans="1:2" x14ac:dyDescent="0.25">
      <c r="A161" s="4" t="s">
        <v>1427</v>
      </c>
      <c r="B161" s="5">
        <v>1.1423741038396831</v>
      </c>
    </row>
    <row r="162" spans="1:2" x14ac:dyDescent="0.25">
      <c r="A162" s="4" t="s">
        <v>340</v>
      </c>
      <c r="B162" s="5">
        <v>1.142369339093678</v>
      </c>
    </row>
    <row r="163" spans="1:2" x14ac:dyDescent="0.25">
      <c r="A163" s="4" t="s">
        <v>728</v>
      </c>
      <c r="B163" s="5">
        <v>1.141809107151547</v>
      </c>
    </row>
    <row r="164" spans="1:2" x14ac:dyDescent="0.25">
      <c r="A164" s="4" t="s">
        <v>1244</v>
      </c>
      <c r="B164" s="5">
        <v>1.1412164633921431</v>
      </c>
    </row>
    <row r="165" spans="1:2" x14ac:dyDescent="0.25">
      <c r="A165" s="4" t="s">
        <v>1426</v>
      </c>
      <c r="B165" s="5">
        <v>1.1412164633921431</v>
      </c>
    </row>
    <row r="166" spans="1:2" x14ac:dyDescent="0.25">
      <c r="A166" s="4" t="s">
        <v>1332</v>
      </c>
      <c r="B166" s="5">
        <v>1.1402494233368781</v>
      </c>
    </row>
    <row r="167" spans="1:2" x14ac:dyDescent="0.25">
      <c r="A167" s="4" t="s">
        <v>186</v>
      </c>
      <c r="B167" s="5">
        <v>1.139624611230232</v>
      </c>
    </row>
    <row r="168" spans="1:2" x14ac:dyDescent="0.25">
      <c r="A168" s="4" t="s">
        <v>369</v>
      </c>
      <c r="B168" s="5">
        <v>1.1393819758592501</v>
      </c>
    </row>
    <row r="169" spans="1:2" x14ac:dyDescent="0.25">
      <c r="A169" s="4" t="s">
        <v>370</v>
      </c>
      <c r="B169" s="5">
        <v>1.1393819758592501</v>
      </c>
    </row>
    <row r="170" spans="1:2" x14ac:dyDescent="0.25">
      <c r="A170" s="4" t="s">
        <v>914</v>
      </c>
      <c r="B170" s="5">
        <v>1.139001325982651</v>
      </c>
    </row>
    <row r="171" spans="1:2" x14ac:dyDescent="0.25">
      <c r="A171" s="4" t="s">
        <v>247</v>
      </c>
      <c r="B171" s="5">
        <v>1.1388631549252399</v>
      </c>
    </row>
    <row r="172" spans="1:2" x14ac:dyDescent="0.25">
      <c r="A172" s="4" t="s">
        <v>686</v>
      </c>
      <c r="B172" s="5">
        <v>1.136773901997451</v>
      </c>
    </row>
    <row r="173" spans="1:2" x14ac:dyDescent="0.25">
      <c r="A173" s="4" t="s">
        <v>828</v>
      </c>
      <c r="B173" s="5">
        <v>1.136745353729322</v>
      </c>
    </row>
    <row r="174" spans="1:2" x14ac:dyDescent="0.25">
      <c r="A174" s="4" t="s">
        <v>1156</v>
      </c>
      <c r="B174" s="5">
        <v>1.1307660173908869</v>
      </c>
    </row>
    <row r="175" spans="1:2" x14ac:dyDescent="0.25">
      <c r="A175" s="4" t="s">
        <v>1376</v>
      </c>
      <c r="B175" s="5">
        <v>1.1289537564648111</v>
      </c>
    </row>
    <row r="176" spans="1:2" x14ac:dyDescent="0.25">
      <c r="A176" s="4" t="s">
        <v>1734</v>
      </c>
      <c r="B176" s="5">
        <v>1.1270139119323781</v>
      </c>
    </row>
    <row r="177" spans="1:2" x14ac:dyDescent="0.25">
      <c r="A177" s="4" t="s">
        <v>1296</v>
      </c>
      <c r="B177" s="5">
        <v>1.1267617401827661</v>
      </c>
    </row>
    <row r="178" spans="1:2" x14ac:dyDescent="0.25">
      <c r="A178" s="4" t="s">
        <v>1345</v>
      </c>
      <c r="B178" s="5">
        <v>1.1267617401827661</v>
      </c>
    </row>
    <row r="179" spans="1:2" x14ac:dyDescent="0.25">
      <c r="A179" s="4" t="s">
        <v>1640</v>
      </c>
      <c r="B179" s="5">
        <v>1.126545853578929</v>
      </c>
    </row>
    <row r="180" spans="1:2" x14ac:dyDescent="0.25">
      <c r="A180" s="4" t="s">
        <v>1739</v>
      </c>
      <c r="B180" s="5">
        <v>1.1262641557867059</v>
      </c>
    </row>
    <row r="181" spans="1:2" x14ac:dyDescent="0.25">
      <c r="A181" s="4" t="s">
        <v>1704</v>
      </c>
      <c r="B181" s="5">
        <v>1.1239591256704811</v>
      </c>
    </row>
    <row r="182" spans="1:2" x14ac:dyDescent="0.25">
      <c r="A182" s="4" t="s">
        <v>1295</v>
      </c>
      <c r="B182" s="5">
        <v>1.123796137747725</v>
      </c>
    </row>
    <row r="183" spans="1:2" x14ac:dyDescent="0.25">
      <c r="A183" s="4" t="s">
        <v>375</v>
      </c>
      <c r="B183" s="5">
        <v>1.123602803964457</v>
      </c>
    </row>
    <row r="184" spans="1:2" x14ac:dyDescent="0.25">
      <c r="A184" s="4" t="s">
        <v>638</v>
      </c>
      <c r="B184" s="5">
        <v>1.123396813687328</v>
      </c>
    </row>
    <row r="185" spans="1:2" x14ac:dyDescent="0.25">
      <c r="A185" s="4" t="s">
        <v>608</v>
      </c>
      <c r="B185" s="5">
        <v>1.122422502843476</v>
      </c>
    </row>
    <row r="186" spans="1:2" x14ac:dyDescent="0.25">
      <c r="A186" s="4" t="s">
        <v>308</v>
      </c>
      <c r="B186" s="5">
        <v>1.121379311315355</v>
      </c>
    </row>
    <row r="187" spans="1:2" x14ac:dyDescent="0.25">
      <c r="A187" s="4" t="s">
        <v>1539</v>
      </c>
      <c r="B187" s="5">
        <v>1.121337729786043</v>
      </c>
    </row>
    <row r="188" spans="1:2" x14ac:dyDescent="0.25">
      <c r="A188" s="4" t="s">
        <v>1559</v>
      </c>
      <c r="B188" s="5">
        <v>1.1209888653218121</v>
      </c>
    </row>
    <row r="189" spans="1:2" x14ac:dyDescent="0.25">
      <c r="A189" s="4" t="s">
        <v>1597</v>
      </c>
      <c r="B189" s="5">
        <v>1.120873632054598</v>
      </c>
    </row>
    <row r="190" spans="1:2" x14ac:dyDescent="0.25">
      <c r="A190" s="4" t="s">
        <v>1422</v>
      </c>
      <c r="B190" s="5">
        <v>1.120518962704081</v>
      </c>
    </row>
    <row r="191" spans="1:2" x14ac:dyDescent="0.25">
      <c r="A191" s="4" t="s">
        <v>800</v>
      </c>
      <c r="B191" s="5">
        <v>1.1194048064355659</v>
      </c>
    </row>
    <row r="192" spans="1:2" x14ac:dyDescent="0.25">
      <c r="A192" s="4" t="s">
        <v>912</v>
      </c>
      <c r="B192" s="5">
        <v>1.1185163460807011</v>
      </c>
    </row>
    <row r="193" spans="1:2" x14ac:dyDescent="0.25">
      <c r="A193" s="4" t="s">
        <v>1479</v>
      </c>
      <c r="B193" s="5">
        <v>1.1174497721122341</v>
      </c>
    </row>
    <row r="194" spans="1:2" x14ac:dyDescent="0.25">
      <c r="A194" s="4" t="s">
        <v>905</v>
      </c>
      <c r="B194" s="5">
        <v>1.116969667748444</v>
      </c>
    </row>
    <row r="195" spans="1:2" x14ac:dyDescent="0.25">
      <c r="A195" s="4" t="s">
        <v>645</v>
      </c>
      <c r="B195" s="5">
        <v>1.115917606796081</v>
      </c>
    </row>
    <row r="196" spans="1:2" x14ac:dyDescent="0.25">
      <c r="A196" s="4" t="s">
        <v>1234</v>
      </c>
      <c r="B196" s="5">
        <v>1.114521216896674</v>
      </c>
    </row>
    <row r="197" spans="1:2" x14ac:dyDescent="0.25">
      <c r="A197" s="4" t="s">
        <v>1564</v>
      </c>
      <c r="B197" s="5">
        <v>1.113856571512124</v>
      </c>
    </row>
    <row r="198" spans="1:2" x14ac:dyDescent="0.25">
      <c r="A198" s="4" t="s">
        <v>1477</v>
      </c>
      <c r="B198" s="5">
        <v>1.1137137664709209</v>
      </c>
    </row>
    <row r="199" spans="1:2" x14ac:dyDescent="0.25">
      <c r="A199" s="4" t="s">
        <v>1273</v>
      </c>
      <c r="B199" s="5">
        <v>1.113338363622191</v>
      </c>
    </row>
    <row r="200" spans="1:2" x14ac:dyDescent="0.25">
      <c r="A200" s="4" t="s">
        <v>1740</v>
      </c>
      <c r="B200" s="5">
        <v>1.112971791101447</v>
      </c>
    </row>
    <row r="201" spans="1:2" x14ac:dyDescent="0.25">
      <c r="A201" s="4" t="s">
        <v>1111</v>
      </c>
      <c r="B201" s="5">
        <v>1.1128876088320561</v>
      </c>
    </row>
    <row r="202" spans="1:2" x14ac:dyDescent="0.25">
      <c r="A202" s="4" t="s">
        <v>374</v>
      </c>
      <c r="B202" s="5">
        <v>1.1123736243917031</v>
      </c>
    </row>
    <row r="203" spans="1:2" x14ac:dyDescent="0.25">
      <c r="A203" s="4" t="s">
        <v>616</v>
      </c>
      <c r="B203" s="5">
        <v>1.1097763028990211</v>
      </c>
    </row>
    <row r="204" spans="1:2" x14ac:dyDescent="0.25">
      <c r="A204" s="4" t="s">
        <v>634</v>
      </c>
      <c r="B204" s="5">
        <v>1.1076619640101559</v>
      </c>
    </row>
    <row r="205" spans="1:2" x14ac:dyDescent="0.25">
      <c r="A205" s="4" t="s">
        <v>1272</v>
      </c>
      <c r="B205" s="5">
        <v>1.107356649630822</v>
      </c>
    </row>
    <row r="206" spans="1:2" x14ac:dyDescent="0.25">
      <c r="A206" s="4" t="s">
        <v>1466</v>
      </c>
      <c r="B206" s="5">
        <v>1.1067487742947331</v>
      </c>
    </row>
    <row r="207" spans="1:2" x14ac:dyDescent="0.25">
      <c r="A207" s="4" t="s">
        <v>1</v>
      </c>
      <c r="B207" s="5">
        <v>1.1066196136754289</v>
      </c>
    </row>
    <row r="208" spans="1:2" x14ac:dyDescent="0.25">
      <c r="A208" s="4" t="s">
        <v>768</v>
      </c>
      <c r="B208" s="5">
        <v>1.106369766323444</v>
      </c>
    </row>
    <row r="209" spans="1:2" x14ac:dyDescent="0.25">
      <c r="A209" s="4" t="s">
        <v>1494</v>
      </c>
      <c r="B209" s="5">
        <v>1.105320839988098</v>
      </c>
    </row>
    <row r="210" spans="1:2" x14ac:dyDescent="0.25">
      <c r="A210" s="4" t="s">
        <v>908</v>
      </c>
      <c r="B210" s="5">
        <v>1.1023478929996049</v>
      </c>
    </row>
    <row r="211" spans="1:2" x14ac:dyDescent="0.25">
      <c r="A211" s="4" t="s">
        <v>1537</v>
      </c>
      <c r="B211" s="5">
        <v>1.102005368671835</v>
      </c>
    </row>
    <row r="212" spans="1:2" x14ac:dyDescent="0.25">
      <c r="A212" s="4" t="s">
        <v>1290</v>
      </c>
      <c r="B212" s="5">
        <v>1.101830867405166</v>
      </c>
    </row>
    <row r="213" spans="1:2" x14ac:dyDescent="0.25">
      <c r="A213" s="4" t="s">
        <v>174</v>
      </c>
      <c r="B213" s="5">
        <v>1.1011235387084</v>
      </c>
    </row>
    <row r="214" spans="1:2" x14ac:dyDescent="0.25">
      <c r="A214" s="4" t="s">
        <v>208</v>
      </c>
      <c r="B214" s="5">
        <v>1.101104079256769</v>
      </c>
    </row>
    <row r="215" spans="1:2" x14ac:dyDescent="0.25">
      <c r="A215" s="4" t="s">
        <v>484</v>
      </c>
      <c r="B215" s="5">
        <v>1.1000666688991969</v>
      </c>
    </row>
    <row r="216" spans="1:2" x14ac:dyDescent="0.25">
      <c r="A216" s="4" t="s">
        <v>1013</v>
      </c>
      <c r="B216" s="5">
        <v>1.0997290365089041</v>
      </c>
    </row>
    <row r="217" spans="1:2" x14ac:dyDescent="0.25">
      <c r="A217" s="4" t="s">
        <v>631</v>
      </c>
      <c r="B217" s="5">
        <v>1.0995924353372151</v>
      </c>
    </row>
    <row r="218" spans="1:2" x14ac:dyDescent="0.25">
      <c r="A218" s="4" t="s">
        <v>736</v>
      </c>
      <c r="B218" s="5">
        <v>1.0991482929962919</v>
      </c>
    </row>
    <row r="219" spans="1:2" x14ac:dyDescent="0.25">
      <c r="A219" s="4" t="s">
        <v>836</v>
      </c>
      <c r="B219" s="5">
        <v>1.0949852807623159</v>
      </c>
    </row>
    <row r="220" spans="1:2" x14ac:dyDescent="0.25">
      <c r="A220" s="4" t="s">
        <v>1270</v>
      </c>
      <c r="B220" s="5">
        <v>1.094867258243994</v>
      </c>
    </row>
    <row r="221" spans="1:2" x14ac:dyDescent="0.25">
      <c r="A221" s="4" t="s">
        <v>732</v>
      </c>
      <c r="B221" s="5">
        <v>1.0936064728734991</v>
      </c>
    </row>
    <row r="222" spans="1:2" x14ac:dyDescent="0.25">
      <c r="A222" s="4" t="s">
        <v>716</v>
      </c>
      <c r="B222" s="5">
        <v>1.093141031641673</v>
      </c>
    </row>
    <row r="223" spans="1:2" x14ac:dyDescent="0.25">
      <c r="A223" s="4" t="s">
        <v>1677</v>
      </c>
      <c r="B223" s="5">
        <v>1.092690348693361</v>
      </c>
    </row>
    <row r="224" spans="1:2" x14ac:dyDescent="0.25">
      <c r="A224" s="4" t="s">
        <v>235</v>
      </c>
      <c r="B224" s="5">
        <v>1.0922114713947311</v>
      </c>
    </row>
    <row r="225" spans="1:2" x14ac:dyDescent="0.25">
      <c r="A225" s="4" t="s">
        <v>416</v>
      </c>
      <c r="B225" s="5">
        <v>1.092093698968281</v>
      </c>
    </row>
    <row r="226" spans="1:2" x14ac:dyDescent="0.25">
      <c r="A226" s="4" t="s">
        <v>763</v>
      </c>
      <c r="B226" s="5">
        <v>1.0918970334586999</v>
      </c>
    </row>
    <row r="227" spans="1:2" x14ac:dyDescent="0.25">
      <c r="A227" s="4" t="s">
        <v>41</v>
      </c>
      <c r="B227" s="5">
        <v>1.0892463599452611</v>
      </c>
    </row>
    <row r="228" spans="1:2" x14ac:dyDescent="0.25">
      <c r="A228" s="4" t="s">
        <v>938</v>
      </c>
      <c r="B228" s="5">
        <v>1.088518163965764</v>
      </c>
    </row>
    <row r="229" spans="1:2" x14ac:dyDescent="0.25">
      <c r="A229" s="4" t="s">
        <v>1437</v>
      </c>
      <c r="B229" s="5">
        <v>1.0880425319129781</v>
      </c>
    </row>
    <row r="230" spans="1:2" x14ac:dyDescent="0.25">
      <c r="A230" s="4" t="s">
        <v>1644</v>
      </c>
      <c r="B230" s="5">
        <v>1.0876294121582131</v>
      </c>
    </row>
    <row r="231" spans="1:2" x14ac:dyDescent="0.25">
      <c r="A231" s="4" t="s">
        <v>1560</v>
      </c>
      <c r="B231" s="5">
        <v>1.087101604548524</v>
      </c>
    </row>
    <row r="232" spans="1:2" x14ac:dyDescent="0.25">
      <c r="A232" s="4" t="s">
        <v>919</v>
      </c>
      <c r="B232" s="5">
        <v>1.0859671094661969</v>
      </c>
    </row>
    <row r="233" spans="1:2" x14ac:dyDescent="0.25">
      <c r="A233" s="4" t="s">
        <v>1380</v>
      </c>
      <c r="B233" s="5">
        <v>1.0846429606789869</v>
      </c>
    </row>
    <row r="234" spans="1:2" x14ac:dyDescent="0.25">
      <c r="A234" s="4" t="s">
        <v>934</v>
      </c>
      <c r="B234" s="5">
        <v>1.084640385256036</v>
      </c>
    </row>
    <row r="235" spans="1:2" x14ac:dyDescent="0.25">
      <c r="A235" s="4" t="s">
        <v>377</v>
      </c>
      <c r="B235" s="5">
        <v>1.083910073522651</v>
      </c>
    </row>
    <row r="236" spans="1:2" x14ac:dyDescent="0.25">
      <c r="A236" s="4" t="s">
        <v>1423</v>
      </c>
      <c r="B236" s="5">
        <v>1.0831392303092979</v>
      </c>
    </row>
    <row r="237" spans="1:2" x14ac:dyDescent="0.25">
      <c r="A237" s="4" t="s">
        <v>1315</v>
      </c>
      <c r="B237" s="5">
        <v>1.0829454245835239</v>
      </c>
    </row>
    <row r="238" spans="1:2" x14ac:dyDescent="0.25">
      <c r="A238" s="4" t="s">
        <v>1484</v>
      </c>
      <c r="B238" s="5">
        <v>1.082717202244001</v>
      </c>
    </row>
    <row r="239" spans="1:2" x14ac:dyDescent="0.25">
      <c r="A239" s="4" t="s">
        <v>1485</v>
      </c>
      <c r="B239" s="5">
        <v>1.082717202244001</v>
      </c>
    </row>
    <row r="240" spans="1:2" x14ac:dyDescent="0.25">
      <c r="A240" s="4" t="s">
        <v>1563</v>
      </c>
      <c r="B240" s="5">
        <v>1.0809974768416599</v>
      </c>
    </row>
    <row r="241" spans="1:2" x14ac:dyDescent="0.25">
      <c r="A241" s="4" t="s">
        <v>940</v>
      </c>
      <c r="B241" s="5">
        <v>1.080780931701552</v>
      </c>
    </row>
    <row r="242" spans="1:2" x14ac:dyDescent="0.25">
      <c r="A242" s="4" t="s">
        <v>1534</v>
      </c>
      <c r="B242" s="5">
        <v>1.080276656428486</v>
      </c>
    </row>
    <row r="243" spans="1:2" x14ac:dyDescent="0.25">
      <c r="A243" s="4" t="s">
        <v>1174</v>
      </c>
      <c r="B243" s="5">
        <v>1.079904487507475</v>
      </c>
    </row>
    <row r="244" spans="1:2" x14ac:dyDescent="0.25">
      <c r="A244" s="4" t="s">
        <v>324</v>
      </c>
      <c r="B244" s="5">
        <v>1.0796888122307</v>
      </c>
    </row>
    <row r="245" spans="1:2" x14ac:dyDescent="0.25">
      <c r="A245" s="4" t="s">
        <v>1232</v>
      </c>
      <c r="B245" s="5">
        <v>1.0794547374663639</v>
      </c>
    </row>
    <row r="246" spans="1:2" x14ac:dyDescent="0.25">
      <c r="A246" s="4" t="s">
        <v>1520</v>
      </c>
      <c r="B246" s="5">
        <v>1.0789987079949459</v>
      </c>
    </row>
    <row r="247" spans="1:2" x14ac:dyDescent="0.25">
      <c r="A247" s="4" t="s">
        <v>1114</v>
      </c>
      <c r="B247" s="5">
        <v>1.078094987449103</v>
      </c>
    </row>
    <row r="248" spans="1:2" x14ac:dyDescent="0.25">
      <c r="A248" s="4" t="s">
        <v>653</v>
      </c>
      <c r="B248" s="5">
        <v>1.077673485481383</v>
      </c>
    </row>
    <row r="249" spans="1:2" x14ac:dyDescent="0.25">
      <c r="A249" s="4" t="s">
        <v>512</v>
      </c>
      <c r="B249" s="5">
        <v>1.0773330779249211</v>
      </c>
    </row>
    <row r="250" spans="1:2" x14ac:dyDescent="0.25">
      <c r="A250" s="4" t="s">
        <v>351</v>
      </c>
      <c r="B250" s="5">
        <v>1.0766663445357929</v>
      </c>
    </row>
    <row r="251" spans="1:2" x14ac:dyDescent="0.25">
      <c r="A251" s="4" t="s">
        <v>837</v>
      </c>
      <c r="B251" s="5">
        <v>1.076397058910934</v>
      </c>
    </row>
    <row r="252" spans="1:2" x14ac:dyDescent="0.25">
      <c r="A252" s="4" t="s">
        <v>253</v>
      </c>
      <c r="B252" s="5">
        <v>1.0755251208404231</v>
      </c>
    </row>
    <row r="253" spans="1:2" x14ac:dyDescent="0.25">
      <c r="A253" s="4" t="s">
        <v>1663</v>
      </c>
      <c r="B253" s="5">
        <v>1.075016060080658</v>
      </c>
    </row>
    <row r="254" spans="1:2" x14ac:dyDescent="0.25">
      <c r="A254" s="4" t="s">
        <v>424</v>
      </c>
      <c r="B254" s="5">
        <v>1.07451911389371</v>
      </c>
    </row>
    <row r="255" spans="1:2" x14ac:dyDescent="0.25">
      <c r="A255" s="4" t="s">
        <v>1558</v>
      </c>
      <c r="B255" s="5">
        <v>1.0738507621410041</v>
      </c>
    </row>
    <row r="256" spans="1:2" x14ac:dyDescent="0.25">
      <c r="A256" s="4" t="s">
        <v>1725</v>
      </c>
      <c r="B256" s="5">
        <v>1.0738470267565841</v>
      </c>
    </row>
    <row r="257" spans="1:2" x14ac:dyDescent="0.25">
      <c r="A257" s="4" t="s">
        <v>552</v>
      </c>
      <c r="B257" s="5">
        <v>1.073671666384991</v>
      </c>
    </row>
    <row r="258" spans="1:2" x14ac:dyDescent="0.25">
      <c r="A258" s="4" t="s">
        <v>619</v>
      </c>
      <c r="B258" s="5">
        <v>1.0736710030093839</v>
      </c>
    </row>
    <row r="259" spans="1:2" x14ac:dyDescent="0.25">
      <c r="A259" s="4" t="s">
        <v>1275</v>
      </c>
      <c r="B259" s="5">
        <v>1.073348879586715</v>
      </c>
    </row>
    <row r="260" spans="1:2" x14ac:dyDescent="0.25">
      <c r="A260" s="4" t="s">
        <v>339</v>
      </c>
      <c r="B260" s="5">
        <v>1.0732012956793311</v>
      </c>
    </row>
    <row r="261" spans="1:2" x14ac:dyDescent="0.25">
      <c r="A261" s="4" t="s">
        <v>937</v>
      </c>
      <c r="B261" s="5">
        <v>1.0729022713447749</v>
      </c>
    </row>
    <row r="262" spans="1:2" x14ac:dyDescent="0.25">
      <c r="A262" s="4" t="s">
        <v>1460</v>
      </c>
      <c r="B262" s="5">
        <v>1.0723838259442331</v>
      </c>
    </row>
    <row r="263" spans="1:2" x14ac:dyDescent="0.25">
      <c r="A263" s="4" t="s">
        <v>1599</v>
      </c>
      <c r="B263" s="5">
        <v>1.071860778510564</v>
      </c>
    </row>
    <row r="264" spans="1:2" x14ac:dyDescent="0.25">
      <c r="A264" s="4" t="s">
        <v>955</v>
      </c>
      <c r="B264" s="5">
        <v>1.0716679165977969</v>
      </c>
    </row>
    <row r="265" spans="1:2" x14ac:dyDescent="0.25">
      <c r="A265" s="4" t="s">
        <v>110</v>
      </c>
      <c r="B265" s="5">
        <v>1.0708382741623379</v>
      </c>
    </row>
    <row r="266" spans="1:2" x14ac:dyDescent="0.25">
      <c r="A266" s="4" t="s">
        <v>1258</v>
      </c>
      <c r="B266" s="5">
        <v>1.070570135824908</v>
      </c>
    </row>
    <row r="267" spans="1:2" x14ac:dyDescent="0.25">
      <c r="A267" s="4" t="s">
        <v>392</v>
      </c>
      <c r="B267" s="5">
        <v>1.0704968380191651</v>
      </c>
    </row>
    <row r="268" spans="1:2" x14ac:dyDescent="0.25">
      <c r="A268" s="4" t="s">
        <v>1142</v>
      </c>
      <c r="B268" s="5">
        <v>1.069693247736736</v>
      </c>
    </row>
    <row r="269" spans="1:2" x14ac:dyDescent="0.25">
      <c r="A269" s="4" t="s">
        <v>241</v>
      </c>
      <c r="B269" s="5">
        <v>1.069347398457249</v>
      </c>
    </row>
    <row r="270" spans="1:2" x14ac:dyDescent="0.25">
      <c r="A270" s="4" t="s">
        <v>972</v>
      </c>
      <c r="B270" s="5">
        <v>1.0690101409718851</v>
      </c>
    </row>
    <row r="271" spans="1:2" x14ac:dyDescent="0.25">
      <c r="A271" s="4" t="s">
        <v>918</v>
      </c>
      <c r="B271" s="5">
        <v>1.0689361486241931</v>
      </c>
    </row>
    <row r="272" spans="1:2" x14ac:dyDescent="0.25">
      <c r="A272" s="4" t="s">
        <v>64</v>
      </c>
      <c r="B272" s="5">
        <v>1.066539577341896</v>
      </c>
    </row>
    <row r="273" spans="1:2" x14ac:dyDescent="0.25">
      <c r="A273" s="4" t="s">
        <v>172</v>
      </c>
      <c r="B273" s="5">
        <v>1.0651271032748539</v>
      </c>
    </row>
    <row r="274" spans="1:2" x14ac:dyDescent="0.25">
      <c r="A274" s="4" t="s">
        <v>1330</v>
      </c>
      <c r="B274" s="5">
        <v>1.065010722398819</v>
      </c>
    </row>
    <row r="275" spans="1:2" x14ac:dyDescent="0.25">
      <c r="A275" s="4" t="s">
        <v>1331</v>
      </c>
      <c r="B275" s="5">
        <v>1.065010722398819</v>
      </c>
    </row>
    <row r="276" spans="1:2" x14ac:dyDescent="0.25">
      <c r="A276" s="4" t="s">
        <v>1509</v>
      </c>
      <c r="B276" s="5">
        <v>1.0643586062343771</v>
      </c>
    </row>
    <row r="277" spans="1:2" x14ac:dyDescent="0.25">
      <c r="A277" s="4" t="s">
        <v>1061</v>
      </c>
      <c r="B277" s="5">
        <v>1.063647733694727</v>
      </c>
    </row>
    <row r="278" spans="1:2" x14ac:dyDescent="0.25">
      <c r="A278" s="4" t="s">
        <v>139</v>
      </c>
      <c r="B278" s="5">
        <v>1.063111384237406</v>
      </c>
    </row>
    <row r="279" spans="1:2" x14ac:dyDescent="0.25">
      <c r="A279" s="4" t="s">
        <v>335</v>
      </c>
      <c r="B279" s="5">
        <v>1.061596649913338</v>
      </c>
    </row>
    <row r="280" spans="1:2" x14ac:dyDescent="0.25">
      <c r="A280" s="4" t="s">
        <v>1541</v>
      </c>
      <c r="B280" s="5">
        <v>1.0613858971694301</v>
      </c>
    </row>
    <row r="281" spans="1:2" x14ac:dyDescent="0.25">
      <c r="A281" s="4" t="s">
        <v>1255</v>
      </c>
      <c r="B281" s="5">
        <v>1.0609265565513259</v>
      </c>
    </row>
    <row r="282" spans="1:2" x14ac:dyDescent="0.25">
      <c r="A282" s="4" t="s">
        <v>1489</v>
      </c>
      <c r="B282" s="5">
        <v>1.060675228812918</v>
      </c>
    </row>
    <row r="283" spans="1:2" x14ac:dyDescent="0.25">
      <c r="A283" s="4" t="s">
        <v>1508</v>
      </c>
      <c r="B283" s="5">
        <v>1.0599497948140639</v>
      </c>
    </row>
    <row r="284" spans="1:2" x14ac:dyDescent="0.25">
      <c r="A284" s="4" t="s">
        <v>1567</v>
      </c>
      <c r="B284" s="5">
        <v>1.0597962382727959</v>
      </c>
    </row>
    <row r="285" spans="1:2" x14ac:dyDescent="0.25">
      <c r="A285" s="4" t="s">
        <v>560</v>
      </c>
      <c r="B285" s="5">
        <v>1.0592104165719289</v>
      </c>
    </row>
    <row r="286" spans="1:2" x14ac:dyDescent="0.25">
      <c r="A286" s="4" t="s">
        <v>1532</v>
      </c>
      <c r="B286" s="5">
        <v>1.058502767261307</v>
      </c>
    </row>
    <row r="287" spans="1:2" x14ac:dyDescent="0.25">
      <c r="A287" s="4" t="s">
        <v>1668</v>
      </c>
      <c r="B287" s="5">
        <v>1.058439481763132</v>
      </c>
    </row>
    <row r="288" spans="1:2" x14ac:dyDescent="0.25">
      <c r="A288" s="4" t="s">
        <v>848</v>
      </c>
      <c r="B288" s="5">
        <v>1.0582103709817809</v>
      </c>
    </row>
    <row r="289" spans="1:2" x14ac:dyDescent="0.25">
      <c r="A289" s="4" t="s">
        <v>849</v>
      </c>
      <c r="B289" s="5">
        <v>1.0582103709817809</v>
      </c>
    </row>
    <row r="290" spans="1:2" x14ac:dyDescent="0.25">
      <c r="A290" s="4" t="s">
        <v>850</v>
      </c>
      <c r="B290" s="5">
        <v>1.0582103709817809</v>
      </c>
    </row>
    <row r="291" spans="1:2" x14ac:dyDescent="0.25">
      <c r="A291" s="4" t="s">
        <v>1218</v>
      </c>
      <c r="B291" s="5">
        <v>1.0580318245482609</v>
      </c>
    </row>
    <row r="292" spans="1:2" x14ac:dyDescent="0.25">
      <c r="A292" s="4" t="s">
        <v>1009</v>
      </c>
      <c r="B292" s="5">
        <v>1.057943470244131</v>
      </c>
    </row>
    <row r="293" spans="1:2" x14ac:dyDescent="0.25">
      <c r="A293" s="4" t="s">
        <v>802</v>
      </c>
      <c r="B293" s="5">
        <v>1.0577744932995929</v>
      </c>
    </row>
    <row r="294" spans="1:2" x14ac:dyDescent="0.25">
      <c r="A294" s="4" t="s">
        <v>202</v>
      </c>
      <c r="B294" s="5">
        <v>1.0571958295340991</v>
      </c>
    </row>
    <row r="295" spans="1:2" x14ac:dyDescent="0.25">
      <c r="A295" s="4" t="s">
        <v>1240</v>
      </c>
      <c r="B295" s="5">
        <v>1.056605889441351</v>
      </c>
    </row>
    <row r="296" spans="1:2" x14ac:dyDescent="0.25">
      <c r="A296" s="4" t="s">
        <v>1623</v>
      </c>
      <c r="B296" s="5">
        <v>1.0557090493462189</v>
      </c>
    </row>
    <row r="297" spans="1:2" x14ac:dyDescent="0.25">
      <c r="A297" s="4" t="s">
        <v>1421</v>
      </c>
      <c r="B297" s="5">
        <v>1.055312639229379</v>
      </c>
    </row>
    <row r="298" spans="1:2" x14ac:dyDescent="0.25">
      <c r="A298" s="4" t="s">
        <v>1616</v>
      </c>
      <c r="B298" s="5">
        <v>1.0547966168398779</v>
      </c>
    </row>
    <row r="299" spans="1:2" x14ac:dyDescent="0.25">
      <c r="A299" s="4" t="s">
        <v>1219</v>
      </c>
      <c r="B299" s="5">
        <v>1.0538290621913511</v>
      </c>
    </row>
    <row r="300" spans="1:2" x14ac:dyDescent="0.25">
      <c r="A300" s="4" t="s">
        <v>1008</v>
      </c>
      <c r="B300" s="5">
        <v>1.053783283697358</v>
      </c>
    </row>
    <row r="301" spans="1:2" x14ac:dyDescent="0.25">
      <c r="A301" s="4" t="s">
        <v>5</v>
      </c>
      <c r="B301" s="5">
        <v>1.0530421136449351</v>
      </c>
    </row>
    <row r="302" spans="1:2" x14ac:dyDescent="0.25">
      <c r="A302" s="4" t="s">
        <v>885</v>
      </c>
      <c r="B302" s="5">
        <v>1.0527244222870431</v>
      </c>
    </row>
    <row r="303" spans="1:2" x14ac:dyDescent="0.25">
      <c r="A303" s="4" t="s">
        <v>1038</v>
      </c>
      <c r="B303" s="5">
        <v>1.0525635315290329</v>
      </c>
    </row>
    <row r="304" spans="1:2" x14ac:dyDescent="0.25">
      <c r="A304" s="4" t="s">
        <v>251</v>
      </c>
      <c r="B304" s="5">
        <v>1.051591821615981</v>
      </c>
    </row>
    <row r="305" spans="1:2" x14ac:dyDescent="0.25">
      <c r="A305" s="4" t="s">
        <v>1631</v>
      </c>
      <c r="B305" s="5">
        <v>1.0514514296940889</v>
      </c>
    </row>
    <row r="306" spans="1:2" x14ac:dyDescent="0.25">
      <c r="A306" s="4" t="s">
        <v>386</v>
      </c>
      <c r="B306" s="5">
        <v>1.0511883559988471</v>
      </c>
    </row>
    <row r="307" spans="1:2" x14ac:dyDescent="0.25">
      <c r="A307" s="4" t="s">
        <v>1671</v>
      </c>
      <c r="B307" s="5">
        <v>1.0510448592674271</v>
      </c>
    </row>
    <row r="308" spans="1:2" x14ac:dyDescent="0.25">
      <c r="A308" s="4" t="s">
        <v>1096</v>
      </c>
      <c r="B308" s="5">
        <v>1.0502181772657779</v>
      </c>
    </row>
    <row r="309" spans="1:2" x14ac:dyDescent="0.25">
      <c r="A309" s="4" t="s">
        <v>500</v>
      </c>
      <c r="B309" s="5">
        <v>1.04985051930509</v>
      </c>
    </row>
    <row r="310" spans="1:2" x14ac:dyDescent="0.25">
      <c r="A310" s="4" t="s">
        <v>1647</v>
      </c>
      <c r="B310" s="5">
        <v>1.0493870777502901</v>
      </c>
    </row>
    <row r="311" spans="1:2" x14ac:dyDescent="0.25">
      <c r="A311" s="4" t="s">
        <v>190</v>
      </c>
      <c r="B311" s="5">
        <v>1.048970459032921</v>
      </c>
    </row>
    <row r="312" spans="1:2" x14ac:dyDescent="0.25">
      <c r="A312" s="4" t="s">
        <v>1006</v>
      </c>
      <c r="B312" s="5">
        <v>1.0473498485223169</v>
      </c>
    </row>
    <row r="313" spans="1:2" x14ac:dyDescent="0.25">
      <c r="A313" s="4" t="s">
        <v>341</v>
      </c>
      <c r="B313" s="5">
        <v>1.0471247040480161</v>
      </c>
    </row>
    <row r="314" spans="1:2" x14ac:dyDescent="0.25">
      <c r="A314" s="4" t="s">
        <v>892</v>
      </c>
      <c r="B314" s="5">
        <v>1.04672343135783</v>
      </c>
    </row>
    <row r="315" spans="1:2" x14ac:dyDescent="0.25">
      <c r="A315" s="4" t="s">
        <v>1210</v>
      </c>
      <c r="B315" s="5">
        <v>1.0467115101346289</v>
      </c>
    </row>
    <row r="316" spans="1:2" x14ac:dyDescent="0.25">
      <c r="A316" s="4" t="s">
        <v>65</v>
      </c>
      <c r="B316" s="5">
        <v>1.0456453957478371</v>
      </c>
    </row>
    <row r="317" spans="1:2" x14ac:dyDescent="0.25">
      <c r="A317" s="4" t="s">
        <v>1445</v>
      </c>
      <c r="B317" s="5">
        <v>1.0456324045957259</v>
      </c>
    </row>
    <row r="318" spans="1:2" x14ac:dyDescent="0.25">
      <c r="A318" s="4" t="s">
        <v>1708</v>
      </c>
      <c r="B318" s="5">
        <v>1.045453390010014</v>
      </c>
    </row>
    <row r="319" spans="1:2" x14ac:dyDescent="0.25">
      <c r="A319" s="4" t="s">
        <v>1696</v>
      </c>
      <c r="B319" s="5">
        <v>1.045221789187269</v>
      </c>
    </row>
    <row r="320" spans="1:2" x14ac:dyDescent="0.25">
      <c r="A320" s="4" t="s">
        <v>387</v>
      </c>
      <c r="B320" s="5">
        <v>1.044887575663622</v>
      </c>
    </row>
    <row r="321" spans="1:2" x14ac:dyDescent="0.25">
      <c r="A321" s="4" t="s">
        <v>1523</v>
      </c>
      <c r="B321" s="5">
        <v>1.0446309773979989</v>
      </c>
    </row>
    <row r="322" spans="1:2" x14ac:dyDescent="0.25">
      <c r="A322" s="4" t="s">
        <v>1511</v>
      </c>
      <c r="B322" s="5">
        <v>1.043162142049767</v>
      </c>
    </row>
    <row r="323" spans="1:2" x14ac:dyDescent="0.25">
      <c r="A323" s="4" t="s">
        <v>609</v>
      </c>
      <c r="B323" s="5">
        <v>1.04309187621515</v>
      </c>
    </row>
    <row r="324" spans="1:2" x14ac:dyDescent="0.25">
      <c r="A324" s="4" t="s">
        <v>171</v>
      </c>
      <c r="B324" s="5">
        <v>1.0426213654427761</v>
      </c>
    </row>
    <row r="325" spans="1:2" x14ac:dyDescent="0.25">
      <c r="A325" s="4" t="s">
        <v>778</v>
      </c>
      <c r="B325" s="5">
        <v>1.0420572139379241</v>
      </c>
    </row>
    <row r="326" spans="1:2" x14ac:dyDescent="0.25">
      <c r="A326" s="4" t="s">
        <v>158</v>
      </c>
      <c r="B326" s="5">
        <v>1.0416360289469631</v>
      </c>
    </row>
    <row r="327" spans="1:2" x14ac:dyDescent="0.25">
      <c r="A327" s="4" t="s">
        <v>159</v>
      </c>
      <c r="B327" s="5">
        <v>1.0416360289469631</v>
      </c>
    </row>
    <row r="328" spans="1:2" x14ac:dyDescent="0.25">
      <c r="A328" s="4" t="s">
        <v>137</v>
      </c>
      <c r="B328" s="5">
        <v>1.040563524126443</v>
      </c>
    </row>
    <row r="329" spans="1:2" x14ac:dyDescent="0.25">
      <c r="A329" s="4" t="s">
        <v>1641</v>
      </c>
      <c r="B329" s="5">
        <v>1.0389414382407749</v>
      </c>
    </row>
    <row r="330" spans="1:2" x14ac:dyDescent="0.25">
      <c r="A330" s="4" t="s">
        <v>1556</v>
      </c>
      <c r="B330" s="5">
        <v>1.0389393329694141</v>
      </c>
    </row>
    <row r="331" spans="1:2" x14ac:dyDescent="0.25">
      <c r="A331" s="4" t="s">
        <v>353</v>
      </c>
      <c r="B331" s="5">
        <v>1.0388550235900631</v>
      </c>
    </row>
    <row r="332" spans="1:2" x14ac:dyDescent="0.25">
      <c r="A332" s="4" t="s">
        <v>426</v>
      </c>
      <c r="B332" s="5">
        <v>1.0388550235900631</v>
      </c>
    </row>
    <row r="333" spans="1:2" x14ac:dyDescent="0.25">
      <c r="A333" s="4" t="s">
        <v>838</v>
      </c>
      <c r="B333" s="5">
        <v>1.038668714952109</v>
      </c>
    </row>
    <row r="334" spans="1:2" x14ac:dyDescent="0.25">
      <c r="A334" s="4" t="s">
        <v>122</v>
      </c>
      <c r="B334" s="5">
        <v>1.038629289663332</v>
      </c>
    </row>
    <row r="335" spans="1:2" x14ac:dyDescent="0.25">
      <c r="A335" s="4" t="s">
        <v>1372</v>
      </c>
      <c r="B335" s="5">
        <v>1.038419670478659</v>
      </c>
    </row>
    <row r="336" spans="1:2" x14ac:dyDescent="0.25">
      <c r="A336" s="4" t="s">
        <v>1549</v>
      </c>
      <c r="B336" s="5">
        <v>1.038419670478659</v>
      </c>
    </row>
    <row r="337" spans="1:2" x14ac:dyDescent="0.25">
      <c r="A337" s="4" t="s">
        <v>1551</v>
      </c>
      <c r="B337" s="5">
        <v>1.038419670478659</v>
      </c>
    </row>
    <row r="338" spans="1:2" x14ac:dyDescent="0.25">
      <c r="A338" s="4" t="s">
        <v>1553</v>
      </c>
      <c r="B338" s="5">
        <v>1.038419670478659</v>
      </c>
    </row>
    <row r="339" spans="1:2" x14ac:dyDescent="0.25">
      <c r="A339" s="4" t="s">
        <v>1554</v>
      </c>
      <c r="B339" s="5">
        <v>1.038419670478659</v>
      </c>
    </row>
    <row r="340" spans="1:2" x14ac:dyDescent="0.25">
      <c r="A340" s="4" t="s">
        <v>1555</v>
      </c>
      <c r="B340" s="5">
        <v>1.038419670478659</v>
      </c>
    </row>
    <row r="341" spans="1:2" x14ac:dyDescent="0.25">
      <c r="A341" s="4" t="s">
        <v>1635</v>
      </c>
      <c r="B341" s="5">
        <v>1.038419670478659</v>
      </c>
    </row>
    <row r="342" spans="1:2" x14ac:dyDescent="0.25">
      <c r="A342" s="4" t="s">
        <v>1529</v>
      </c>
      <c r="B342" s="5">
        <v>1.038288676470857</v>
      </c>
    </row>
    <row r="343" spans="1:2" x14ac:dyDescent="0.25">
      <c r="A343" s="4" t="s">
        <v>373</v>
      </c>
      <c r="B343" s="5">
        <v>1.038047898516465</v>
      </c>
    </row>
    <row r="344" spans="1:2" x14ac:dyDescent="0.25">
      <c r="A344" s="4" t="s">
        <v>1097</v>
      </c>
      <c r="B344" s="5">
        <v>1.0379645321915669</v>
      </c>
    </row>
    <row r="345" spans="1:2" x14ac:dyDescent="0.25">
      <c r="A345" s="4" t="s">
        <v>573</v>
      </c>
      <c r="B345" s="5">
        <v>1.0374775647667891</v>
      </c>
    </row>
    <row r="346" spans="1:2" x14ac:dyDescent="0.25">
      <c r="A346" s="4" t="s">
        <v>455</v>
      </c>
      <c r="B346" s="5">
        <v>1.0366923460612829</v>
      </c>
    </row>
    <row r="347" spans="1:2" x14ac:dyDescent="0.25">
      <c r="A347" s="4" t="s">
        <v>1452</v>
      </c>
      <c r="B347" s="5">
        <v>1.03588533611998</v>
      </c>
    </row>
    <row r="348" spans="1:2" x14ac:dyDescent="0.25">
      <c r="A348" s="4" t="s">
        <v>843</v>
      </c>
      <c r="B348" s="5">
        <v>1.0350367756847789</v>
      </c>
    </row>
    <row r="349" spans="1:2" x14ac:dyDescent="0.25">
      <c r="A349" s="4" t="s">
        <v>166</v>
      </c>
      <c r="B349" s="5">
        <v>1.034759877609053</v>
      </c>
    </row>
    <row r="350" spans="1:2" x14ac:dyDescent="0.25">
      <c r="A350" s="4" t="s">
        <v>211</v>
      </c>
      <c r="B350" s="5">
        <v>1.0346686196971291</v>
      </c>
    </row>
    <row r="351" spans="1:2" x14ac:dyDescent="0.25">
      <c r="A351" s="4" t="s">
        <v>1278</v>
      </c>
      <c r="B351" s="5">
        <v>1.0345817247792599</v>
      </c>
    </row>
    <row r="352" spans="1:2" x14ac:dyDescent="0.25">
      <c r="A352" s="4" t="s">
        <v>841</v>
      </c>
      <c r="B352" s="5">
        <v>1.0340811117084019</v>
      </c>
    </row>
    <row r="353" spans="1:2" x14ac:dyDescent="0.25">
      <c r="A353" s="4" t="s">
        <v>180</v>
      </c>
      <c r="B353" s="5">
        <v>1.0339050371669449</v>
      </c>
    </row>
    <row r="354" spans="1:2" x14ac:dyDescent="0.25">
      <c r="A354" s="4" t="s">
        <v>1382</v>
      </c>
      <c r="B354" s="5">
        <v>1.033549793565044</v>
      </c>
    </row>
    <row r="355" spans="1:2" x14ac:dyDescent="0.25">
      <c r="A355" s="4" t="s">
        <v>1037</v>
      </c>
      <c r="B355" s="5">
        <v>1.032422459540546</v>
      </c>
    </row>
    <row r="356" spans="1:2" x14ac:dyDescent="0.25">
      <c r="A356" s="4" t="s">
        <v>307</v>
      </c>
      <c r="B356" s="5">
        <v>1.032140342689345</v>
      </c>
    </row>
    <row r="357" spans="1:2" x14ac:dyDescent="0.25">
      <c r="A357" s="4" t="s">
        <v>1674</v>
      </c>
      <c r="B357" s="5">
        <v>1.031347104000669</v>
      </c>
    </row>
    <row r="358" spans="1:2" x14ac:dyDescent="0.25">
      <c r="A358" s="4" t="s">
        <v>437</v>
      </c>
      <c r="B358" s="5">
        <v>1.0310087076058261</v>
      </c>
    </row>
    <row r="359" spans="1:2" x14ac:dyDescent="0.25">
      <c r="A359" s="4" t="s">
        <v>181</v>
      </c>
      <c r="B359" s="5">
        <v>1.0294102910650189</v>
      </c>
    </row>
    <row r="360" spans="1:2" x14ac:dyDescent="0.25">
      <c r="A360" s="4" t="s">
        <v>182</v>
      </c>
      <c r="B360" s="5">
        <v>1.0294102910650189</v>
      </c>
    </row>
    <row r="361" spans="1:2" x14ac:dyDescent="0.25">
      <c r="A361" s="4" t="s">
        <v>558</v>
      </c>
      <c r="B361" s="5">
        <v>1.0293031861461981</v>
      </c>
    </row>
    <row r="362" spans="1:2" x14ac:dyDescent="0.25">
      <c r="A362" s="4" t="s">
        <v>1211</v>
      </c>
      <c r="B362" s="5">
        <v>1.029031092604523</v>
      </c>
    </row>
    <row r="363" spans="1:2" x14ac:dyDescent="0.25">
      <c r="A363" s="4" t="s">
        <v>839</v>
      </c>
      <c r="B363" s="5">
        <v>1.0289976545983679</v>
      </c>
    </row>
    <row r="364" spans="1:2" x14ac:dyDescent="0.25">
      <c r="A364" s="4" t="s">
        <v>331</v>
      </c>
      <c r="B364" s="5">
        <v>1.0285212589116</v>
      </c>
    </row>
    <row r="365" spans="1:2" x14ac:dyDescent="0.25">
      <c r="A365" s="4" t="s">
        <v>1319</v>
      </c>
      <c r="B365" s="5">
        <v>1.028257233495923</v>
      </c>
    </row>
    <row r="366" spans="1:2" x14ac:dyDescent="0.25">
      <c r="A366" s="4" t="s">
        <v>1521</v>
      </c>
      <c r="B366" s="5">
        <v>1.0273520535152001</v>
      </c>
    </row>
    <row r="367" spans="1:2" x14ac:dyDescent="0.25">
      <c r="A367" s="4" t="s">
        <v>1310</v>
      </c>
      <c r="B367" s="5">
        <v>1.0272588287398901</v>
      </c>
    </row>
    <row r="368" spans="1:2" x14ac:dyDescent="0.25">
      <c r="A368" s="4" t="s">
        <v>1660</v>
      </c>
      <c r="B368" s="5">
        <v>1.026705192734263</v>
      </c>
    </row>
    <row r="369" spans="1:2" x14ac:dyDescent="0.25">
      <c r="A369" s="4" t="s">
        <v>1109</v>
      </c>
      <c r="B369" s="5">
        <v>1.026593957005058</v>
      </c>
    </row>
    <row r="370" spans="1:2" x14ac:dyDescent="0.25">
      <c r="A370" s="4" t="s">
        <v>854</v>
      </c>
      <c r="B370" s="5">
        <v>1.026285264124595</v>
      </c>
    </row>
    <row r="371" spans="1:2" x14ac:dyDescent="0.25">
      <c r="A371" s="4" t="s">
        <v>84</v>
      </c>
      <c r="B371" s="5">
        <v>1.0258734646120029</v>
      </c>
    </row>
    <row r="372" spans="1:2" x14ac:dyDescent="0.25">
      <c r="A372" s="4" t="s">
        <v>1294</v>
      </c>
      <c r="B372" s="5">
        <v>1.0257176533739569</v>
      </c>
    </row>
    <row r="373" spans="1:2" x14ac:dyDescent="0.25">
      <c r="A373" s="4" t="s">
        <v>1333</v>
      </c>
      <c r="B373" s="5">
        <v>1.0257176533739569</v>
      </c>
    </row>
    <row r="374" spans="1:2" x14ac:dyDescent="0.25">
      <c r="A374" s="4" t="s">
        <v>1370</v>
      </c>
      <c r="B374" s="5">
        <v>1.025586599922963</v>
      </c>
    </row>
    <row r="375" spans="1:2" x14ac:dyDescent="0.25">
      <c r="A375" s="4" t="s">
        <v>1017</v>
      </c>
      <c r="B375" s="5">
        <v>1.0253563108886641</v>
      </c>
    </row>
    <row r="376" spans="1:2" x14ac:dyDescent="0.25">
      <c r="A376" s="4" t="s">
        <v>535</v>
      </c>
      <c r="B376" s="5">
        <v>1.025294107068986</v>
      </c>
    </row>
    <row r="377" spans="1:2" x14ac:dyDescent="0.25">
      <c r="A377" s="4" t="s">
        <v>1277</v>
      </c>
      <c r="B377" s="5">
        <v>1.0251771710086071</v>
      </c>
    </row>
    <row r="378" spans="1:2" x14ac:dyDescent="0.25">
      <c r="A378" s="4" t="s">
        <v>282</v>
      </c>
      <c r="B378" s="5">
        <v>1.0249828359996289</v>
      </c>
    </row>
    <row r="379" spans="1:2" x14ac:dyDescent="0.25">
      <c r="A379" s="4" t="s">
        <v>1388</v>
      </c>
      <c r="B379" s="5">
        <v>1.0245945931325791</v>
      </c>
    </row>
    <row r="380" spans="1:2" x14ac:dyDescent="0.25">
      <c r="A380" s="4" t="s">
        <v>1299</v>
      </c>
      <c r="B380" s="5">
        <v>1.0238876468216469</v>
      </c>
    </row>
    <row r="381" spans="1:2" x14ac:dyDescent="0.25">
      <c r="A381" s="4" t="s">
        <v>1594</v>
      </c>
      <c r="B381" s="5">
        <v>1.021099255436225</v>
      </c>
    </row>
    <row r="382" spans="1:2" x14ac:dyDescent="0.25">
      <c r="A382" s="4" t="s">
        <v>8</v>
      </c>
      <c r="B382" s="5">
        <v>1.0203410166907769</v>
      </c>
    </row>
    <row r="383" spans="1:2" x14ac:dyDescent="0.25">
      <c r="A383" s="4" t="s">
        <v>762</v>
      </c>
      <c r="B383" s="5">
        <v>1.0202968349008901</v>
      </c>
    </row>
    <row r="384" spans="1:2" x14ac:dyDescent="0.25">
      <c r="A384" s="4" t="s">
        <v>195</v>
      </c>
      <c r="B384" s="5">
        <v>1.020216897118887</v>
      </c>
    </row>
    <row r="385" spans="1:2" x14ac:dyDescent="0.25">
      <c r="A385" s="4" t="s">
        <v>916</v>
      </c>
      <c r="B385" s="5">
        <v>1.0197774814112479</v>
      </c>
    </row>
    <row r="386" spans="1:2" x14ac:dyDescent="0.25">
      <c r="A386" s="4" t="s">
        <v>472</v>
      </c>
      <c r="B386" s="5">
        <v>1.0191082819959081</v>
      </c>
    </row>
    <row r="387" spans="1:2" x14ac:dyDescent="0.25">
      <c r="A387" s="4" t="s">
        <v>613</v>
      </c>
      <c r="B387" s="5">
        <v>1.018120889748203</v>
      </c>
    </row>
    <row r="388" spans="1:2" x14ac:dyDescent="0.25">
      <c r="A388" s="4" t="s">
        <v>322</v>
      </c>
      <c r="B388" s="5">
        <v>1.016102351735291</v>
      </c>
    </row>
    <row r="389" spans="1:2" x14ac:dyDescent="0.25">
      <c r="A389" s="4" t="s">
        <v>73</v>
      </c>
      <c r="B389" s="5">
        <v>1.0159861939193231</v>
      </c>
    </row>
    <row r="390" spans="1:2" x14ac:dyDescent="0.25">
      <c r="A390" s="4" t="s">
        <v>1692</v>
      </c>
      <c r="B390" s="5">
        <v>1.015904936487648</v>
      </c>
    </row>
    <row r="391" spans="1:2" x14ac:dyDescent="0.25">
      <c r="A391" s="4" t="s">
        <v>1517</v>
      </c>
      <c r="B391" s="5">
        <v>1.01547916601361</v>
      </c>
    </row>
    <row r="392" spans="1:2" x14ac:dyDescent="0.25">
      <c r="A392" s="4" t="s">
        <v>1656</v>
      </c>
      <c r="B392" s="5">
        <v>1.015240275273585</v>
      </c>
    </row>
    <row r="393" spans="1:2" x14ac:dyDescent="0.25">
      <c r="A393" s="4" t="s">
        <v>1610</v>
      </c>
      <c r="B393" s="5">
        <v>1.0148704828001831</v>
      </c>
    </row>
    <row r="394" spans="1:2" x14ac:dyDescent="0.25">
      <c r="A394" s="4" t="s">
        <v>1481</v>
      </c>
      <c r="B394" s="5">
        <v>1.014703988317436</v>
      </c>
    </row>
    <row r="395" spans="1:2" x14ac:dyDescent="0.25">
      <c r="A395" s="4" t="s">
        <v>349</v>
      </c>
      <c r="B395" s="5">
        <v>1.013480322062041</v>
      </c>
    </row>
    <row r="396" spans="1:2" x14ac:dyDescent="0.25">
      <c r="A396" s="4" t="s">
        <v>1402</v>
      </c>
      <c r="B396" s="5">
        <v>1.01313871251383</v>
      </c>
    </row>
    <row r="397" spans="1:2" x14ac:dyDescent="0.25">
      <c r="A397" s="4" t="s">
        <v>1187</v>
      </c>
      <c r="B397" s="5">
        <v>1.0125617956931381</v>
      </c>
    </row>
    <row r="398" spans="1:2" x14ac:dyDescent="0.25">
      <c r="A398" s="4" t="s">
        <v>378</v>
      </c>
      <c r="B398" s="5">
        <v>1.011685906122604</v>
      </c>
    </row>
    <row r="399" spans="1:2" x14ac:dyDescent="0.25">
      <c r="A399" s="4" t="s">
        <v>185</v>
      </c>
      <c r="B399" s="5">
        <v>1.010448258713059</v>
      </c>
    </row>
    <row r="400" spans="1:2" x14ac:dyDescent="0.25">
      <c r="A400" s="4" t="s">
        <v>296</v>
      </c>
      <c r="B400" s="5">
        <v>1.01021001688599</v>
      </c>
    </row>
    <row r="401" spans="1:2" x14ac:dyDescent="0.25">
      <c r="A401" s="4" t="s">
        <v>1039</v>
      </c>
      <c r="B401" s="5">
        <v>1.010135001576967</v>
      </c>
    </row>
    <row r="402" spans="1:2" x14ac:dyDescent="0.25">
      <c r="A402" s="4" t="s">
        <v>743</v>
      </c>
      <c r="B402" s="5">
        <v>1.009775384520629</v>
      </c>
    </row>
    <row r="403" spans="1:2" x14ac:dyDescent="0.25">
      <c r="A403" s="4" t="s">
        <v>738</v>
      </c>
      <c r="B403" s="5">
        <v>1.0089310772219851</v>
      </c>
    </row>
    <row r="404" spans="1:2" x14ac:dyDescent="0.25">
      <c r="A404" s="4" t="s">
        <v>325</v>
      </c>
      <c r="B404" s="5">
        <v>1.007279899508986</v>
      </c>
    </row>
    <row r="405" spans="1:2" x14ac:dyDescent="0.25">
      <c r="A405" s="4" t="s">
        <v>1093</v>
      </c>
      <c r="B405" s="5">
        <v>1.007232766598062</v>
      </c>
    </row>
    <row r="406" spans="1:2" x14ac:dyDescent="0.25">
      <c r="A406" s="4" t="s">
        <v>1095</v>
      </c>
      <c r="B406" s="5">
        <v>1.007231388106915</v>
      </c>
    </row>
    <row r="407" spans="1:2" x14ac:dyDescent="0.25">
      <c r="A407" s="4" t="s">
        <v>279</v>
      </c>
      <c r="B407" s="5">
        <v>1.0072152910109571</v>
      </c>
    </row>
    <row r="408" spans="1:2" x14ac:dyDescent="0.25">
      <c r="A408" s="4" t="s">
        <v>301</v>
      </c>
      <c r="B408" s="5">
        <v>1.007072076839024</v>
      </c>
    </row>
    <row r="409" spans="1:2" x14ac:dyDescent="0.25">
      <c r="A409" s="4" t="s">
        <v>537</v>
      </c>
      <c r="B409" s="5">
        <v>1.00636364394714</v>
      </c>
    </row>
    <row r="410" spans="1:2" x14ac:dyDescent="0.25">
      <c r="A410" s="4" t="s">
        <v>1667</v>
      </c>
      <c r="B410" s="5">
        <v>1.00553929755078</v>
      </c>
    </row>
    <row r="411" spans="1:2" x14ac:dyDescent="0.25">
      <c r="A411" s="4" t="s">
        <v>601</v>
      </c>
      <c r="B411" s="5">
        <v>1.004963215314115</v>
      </c>
    </row>
    <row r="412" spans="1:2" x14ac:dyDescent="0.25">
      <c r="A412" s="4" t="s">
        <v>15</v>
      </c>
      <c r="B412" s="5">
        <v>1.003050027430358</v>
      </c>
    </row>
    <row r="413" spans="1:2" x14ac:dyDescent="0.25">
      <c r="A413" s="4" t="s">
        <v>860</v>
      </c>
      <c r="B413" s="5">
        <v>1.0028714055634691</v>
      </c>
    </row>
    <row r="414" spans="1:2" x14ac:dyDescent="0.25">
      <c r="A414" s="4" t="s">
        <v>1705</v>
      </c>
      <c r="B414" s="5">
        <v>1.002717882847878</v>
      </c>
    </row>
    <row r="415" spans="1:2" x14ac:dyDescent="0.25">
      <c r="A415" s="4" t="s">
        <v>1741</v>
      </c>
      <c r="B415" s="5">
        <v>1.0023764558704269</v>
      </c>
    </row>
    <row r="416" spans="1:2" x14ac:dyDescent="0.25">
      <c r="A416" s="4" t="s">
        <v>741</v>
      </c>
      <c r="B416" s="5">
        <v>1.002212700746965</v>
      </c>
    </row>
    <row r="417" spans="1:2" x14ac:dyDescent="0.25">
      <c r="A417" s="4" t="s">
        <v>1369</v>
      </c>
      <c r="B417" s="5">
        <v>1.0016578762023429</v>
      </c>
    </row>
    <row r="418" spans="1:2" x14ac:dyDescent="0.25">
      <c r="A418" s="4" t="s">
        <v>1176</v>
      </c>
      <c r="B418" s="5">
        <v>1.001655959833869</v>
      </c>
    </row>
    <row r="419" spans="1:2" x14ac:dyDescent="0.25">
      <c r="A419" s="4" t="s">
        <v>249</v>
      </c>
      <c r="B419" s="5">
        <v>1.000774739337766</v>
      </c>
    </row>
    <row r="420" spans="1:2" x14ac:dyDescent="0.25">
      <c r="A420" s="4" t="s">
        <v>283</v>
      </c>
      <c r="B420" s="5">
        <v>0.99991444454534506</v>
      </c>
    </row>
    <row r="421" spans="1:2" x14ac:dyDescent="0.25">
      <c r="A421" s="4" t="s">
        <v>659</v>
      </c>
      <c r="B421" s="5">
        <v>0.999396694561133</v>
      </c>
    </row>
    <row r="422" spans="1:2" x14ac:dyDescent="0.25">
      <c r="A422" s="4" t="s">
        <v>1305</v>
      </c>
      <c r="B422" s="5">
        <v>0.99913437514121206</v>
      </c>
    </row>
    <row r="423" spans="1:2" x14ac:dyDescent="0.25">
      <c r="A423" s="4" t="s">
        <v>1212</v>
      </c>
      <c r="B423" s="5">
        <v>0.99855771442671737</v>
      </c>
    </row>
    <row r="424" spans="1:2" x14ac:dyDescent="0.25">
      <c r="A424" s="4" t="s">
        <v>206</v>
      </c>
      <c r="B424" s="5">
        <v>0.99811013298015638</v>
      </c>
    </row>
    <row r="425" spans="1:2" x14ac:dyDescent="0.25">
      <c r="A425" s="4" t="s">
        <v>37</v>
      </c>
      <c r="B425" s="5">
        <v>0.99798933509169474</v>
      </c>
    </row>
    <row r="426" spans="1:2" x14ac:dyDescent="0.25">
      <c r="A426" s="4" t="s">
        <v>1099</v>
      </c>
      <c r="B426" s="5">
        <v>0.99793546206597028</v>
      </c>
    </row>
    <row r="427" spans="1:2" x14ac:dyDescent="0.25">
      <c r="A427" s="4" t="s">
        <v>691</v>
      </c>
      <c r="B427" s="5">
        <v>0.99697060952291705</v>
      </c>
    </row>
    <row r="428" spans="1:2" x14ac:dyDescent="0.25">
      <c r="A428" s="4" t="s">
        <v>1396</v>
      </c>
      <c r="B428" s="5">
        <v>0.99668318842942893</v>
      </c>
    </row>
    <row r="429" spans="1:2" x14ac:dyDescent="0.25">
      <c r="A429" s="4" t="s">
        <v>1397</v>
      </c>
      <c r="B429" s="5">
        <v>0.99668318842942893</v>
      </c>
    </row>
    <row r="430" spans="1:2" x14ac:dyDescent="0.25">
      <c r="A430" s="4" t="s">
        <v>178</v>
      </c>
      <c r="B430" s="5">
        <v>0.9962640685098858</v>
      </c>
    </row>
    <row r="431" spans="1:2" x14ac:dyDescent="0.25">
      <c r="A431" s="4" t="s">
        <v>1655</v>
      </c>
      <c r="B431" s="5">
        <v>0.99626345496104185</v>
      </c>
    </row>
    <row r="432" spans="1:2" x14ac:dyDescent="0.25">
      <c r="A432" s="4" t="s">
        <v>1453</v>
      </c>
      <c r="B432" s="5">
        <v>0.99618556394980018</v>
      </c>
    </row>
    <row r="433" spans="1:2" x14ac:dyDescent="0.25">
      <c r="A433" s="4" t="s">
        <v>644</v>
      </c>
      <c r="B433" s="5">
        <v>0.99537502642246933</v>
      </c>
    </row>
    <row r="434" spans="1:2" x14ac:dyDescent="0.25">
      <c r="A434" s="4" t="s">
        <v>911</v>
      </c>
      <c r="B434" s="5">
        <v>0.9945469633063162</v>
      </c>
    </row>
    <row r="435" spans="1:2" x14ac:dyDescent="0.25">
      <c r="A435" s="4" t="s">
        <v>499</v>
      </c>
      <c r="B435" s="5">
        <v>0.99410264987219066</v>
      </c>
    </row>
    <row r="436" spans="1:2" x14ac:dyDescent="0.25">
      <c r="A436" s="4" t="s">
        <v>1341</v>
      </c>
      <c r="B436" s="5">
        <v>0.99384771283896123</v>
      </c>
    </row>
    <row r="437" spans="1:2" x14ac:dyDescent="0.25">
      <c r="A437" s="4" t="s">
        <v>581</v>
      </c>
      <c r="B437" s="5">
        <v>0.99351605085842709</v>
      </c>
    </row>
    <row r="438" spans="1:2" x14ac:dyDescent="0.25">
      <c r="A438" s="4" t="s">
        <v>1685</v>
      </c>
      <c r="B438" s="5">
        <v>0.9926902640761015</v>
      </c>
    </row>
    <row r="439" spans="1:2" x14ac:dyDescent="0.25">
      <c r="A439" s="4" t="s">
        <v>964</v>
      </c>
      <c r="B439" s="5">
        <v>0.99247977255659547</v>
      </c>
    </row>
    <row r="440" spans="1:2" x14ac:dyDescent="0.25">
      <c r="A440" s="4" t="s">
        <v>971</v>
      </c>
      <c r="B440" s="5">
        <v>0.99247977255659547</v>
      </c>
    </row>
    <row r="441" spans="1:2" x14ac:dyDescent="0.25">
      <c r="A441" s="4" t="s">
        <v>973</v>
      </c>
      <c r="B441" s="5">
        <v>0.99247977255659547</v>
      </c>
    </row>
    <row r="442" spans="1:2" x14ac:dyDescent="0.25">
      <c r="A442" s="4" t="s">
        <v>30</v>
      </c>
      <c r="B442" s="5">
        <v>0.99241602847798649</v>
      </c>
    </row>
    <row r="443" spans="1:2" x14ac:dyDescent="0.25">
      <c r="A443" s="4" t="s">
        <v>1010</v>
      </c>
      <c r="B443" s="5">
        <v>0.99201138822708845</v>
      </c>
    </row>
    <row r="444" spans="1:2" x14ac:dyDescent="0.25">
      <c r="A444" s="4" t="s">
        <v>328</v>
      </c>
      <c r="B444" s="5">
        <v>0.99192699524256567</v>
      </c>
    </row>
    <row r="445" spans="1:2" x14ac:dyDescent="0.25">
      <c r="A445" s="4" t="s">
        <v>577</v>
      </c>
      <c r="B445" s="5">
        <v>0.99133592136855797</v>
      </c>
    </row>
    <row r="446" spans="1:2" x14ac:dyDescent="0.25">
      <c r="A446" s="4" t="s">
        <v>1441</v>
      </c>
      <c r="B446" s="5">
        <v>0.99109805637429493</v>
      </c>
    </row>
    <row r="447" spans="1:2" x14ac:dyDescent="0.25">
      <c r="A447" s="4" t="s">
        <v>6</v>
      </c>
      <c r="B447" s="5">
        <v>0.99070595252828852</v>
      </c>
    </row>
    <row r="448" spans="1:2" x14ac:dyDescent="0.25">
      <c r="A448" s="4" t="s">
        <v>1289</v>
      </c>
      <c r="B448" s="5">
        <v>0.98995262703663089</v>
      </c>
    </row>
    <row r="449" spans="1:2" x14ac:dyDescent="0.25">
      <c r="A449" s="4" t="s">
        <v>734</v>
      </c>
      <c r="B449" s="5">
        <v>0.98980867770411585</v>
      </c>
    </row>
    <row r="450" spans="1:2" x14ac:dyDescent="0.25">
      <c r="A450" s="4" t="s">
        <v>1206</v>
      </c>
      <c r="B450" s="5">
        <v>0.98853434924203354</v>
      </c>
    </row>
    <row r="451" spans="1:2" x14ac:dyDescent="0.25">
      <c r="A451" s="4" t="s">
        <v>123</v>
      </c>
      <c r="B451" s="5">
        <v>0.98795675620891565</v>
      </c>
    </row>
    <row r="452" spans="1:2" x14ac:dyDescent="0.25">
      <c r="A452" s="4" t="s">
        <v>804</v>
      </c>
      <c r="B452" s="5">
        <v>0.98785565655073659</v>
      </c>
    </row>
    <row r="453" spans="1:2" x14ac:dyDescent="0.25">
      <c r="A453" s="4" t="s">
        <v>263</v>
      </c>
      <c r="B453" s="5">
        <v>0.98756053598965265</v>
      </c>
    </row>
    <row r="454" spans="1:2" x14ac:dyDescent="0.25">
      <c r="A454" s="4" t="s">
        <v>264</v>
      </c>
      <c r="B454" s="5">
        <v>0.98756053598965265</v>
      </c>
    </row>
    <row r="455" spans="1:2" x14ac:dyDescent="0.25">
      <c r="A455" s="4" t="s">
        <v>265</v>
      </c>
      <c r="B455" s="5">
        <v>0.98756053598965265</v>
      </c>
    </row>
    <row r="456" spans="1:2" x14ac:dyDescent="0.25">
      <c r="A456" s="4" t="s">
        <v>266</v>
      </c>
      <c r="B456" s="5">
        <v>0.98756053598965265</v>
      </c>
    </row>
    <row r="457" spans="1:2" x14ac:dyDescent="0.25">
      <c r="A457" s="4" t="s">
        <v>267</v>
      </c>
      <c r="B457" s="5">
        <v>0.98756053598965265</v>
      </c>
    </row>
    <row r="458" spans="1:2" x14ac:dyDescent="0.25">
      <c r="A458" s="4" t="s">
        <v>269</v>
      </c>
      <c r="B458" s="5">
        <v>0.98756053598965265</v>
      </c>
    </row>
    <row r="459" spans="1:2" x14ac:dyDescent="0.25">
      <c r="A459" s="4" t="s">
        <v>268</v>
      </c>
      <c r="B459" s="5">
        <v>0.98756053598965265</v>
      </c>
    </row>
    <row r="460" spans="1:2" x14ac:dyDescent="0.25">
      <c r="A460" s="4" t="s">
        <v>1041</v>
      </c>
      <c r="B460" s="5">
        <v>0.98742097759945735</v>
      </c>
    </row>
    <row r="461" spans="1:2" x14ac:dyDescent="0.25">
      <c r="A461" s="4" t="s">
        <v>1230</v>
      </c>
      <c r="B461" s="5">
        <v>0.98642738603093749</v>
      </c>
    </row>
    <row r="462" spans="1:2" x14ac:dyDescent="0.25">
      <c r="A462" s="4" t="s">
        <v>1185</v>
      </c>
      <c r="B462" s="5">
        <v>0.98633972500466061</v>
      </c>
    </row>
    <row r="463" spans="1:2" x14ac:dyDescent="0.25">
      <c r="A463" s="4" t="s">
        <v>1604</v>
      </c>
      <c r="B463" s="5">
        <v>0.98519815321405912</v>
      </c>
    </row>
    <row r="464" spans="1:2" x14ac:dyDescent="0.25">
      <c r="A464" s="4" t="s">
        <v>59</v>
      </c>
      <c r="B464" s="5">
        <v>0.98502815716555014</v>
      </c>
    </row>
    <row r="465" spans="1:2" x14ac:dyDescent="0.25">
      <c r="A465" s="4" t="s">
        <v>1222</v>
      </c>
      <c r="B465" s="5">
        <v>0.98491913500157624</v>
      </c>
    </row>
    <row r="466" spans="1:2" x14ac:dyDescent="0.25">
      <c r="A466" s="4" t="s">
        <v>1405</v>
      </c>
      <c r="B466" s="5">
        <v>0.98491575294102141</v>
      </c>
    </row>
    <row r="467" spans="1:2" x14ac:dyDescent="0.25">
      <c r="A467" s="4" t="s">
        <v>1394</v>
      </c>
      <c r="B467" s="5">
        <v>0.98452453756064784</v>
      </c>
    </row>
    <row r="468" spans="1:2" x14ac:dyDescent="0.25">
      <c r="A468" s="4" t="s">
        <v>589</v>
      </c>
      <c r="B468" s="5">
        <v>0.98435395077109678</v>
      </c>
    </row>
    <row r="469" spans="1:2" x14ac:dyDescent="0.25">
      <c r="A469" s="4" t="s">
        <v>698</v>
      </c>
      <c r="B469" s="5">
        <v>0.98375225822963497</v>
      </c>
    </row>
    <row r="470" spans="1:2" x14ac:dyDescent="0.25">
      <c r="A470" s="4" t="s">
        <v>1304</v>
      </c>
      <c r="B470" s="5">
        <v>0.98343769489526089</v>
      </c>
    </row>
    <row r="471" spans="1:2" x14ac:dyDescent="0.25">
      <c r="A471" s="4" t="s">
        <v>1018</v>
      </c>
      <c r="B471" s="5">
        <v>0.98224826266641796</v>
      </c>
    </row>
    <row r="472" spans="1:2" x14ac:dyDescent="0.25">
      <c r="A472" s="4" t="s">
        <v>1276</v>
      </c>
      <c r="B472" s="5">
        <v>0.98178998144651475</v>
      </c>
    </row>
    <row r="473" spans="1:2" x14ac:dyDescent="0.25">
      <c r="A473" s="4" t="s">
        <v>280</v>
      </c>
      <c r="B473" s="5">
        <v>0.98168115471892337</v>
      </c>
    </row>
    <row r="474" spans="1:2" x14ac:dyDescent="0.25">
      <c r="A474" s="4" t="s">
        <v>585</v>
      </c>
      <c r="B474" s="5">
        <v>0.98125913322863445</v>
      </c>
    </row>
    <row r="475" spans="1:2" x14ac:dyDescent="0.25">
      <c r="A475" s="4" t="s">
        <v>103</v>
      </c>
      <c r="B475" s="5">
        <v>0.98085662533513118</v>
      </c>
    </row>
    <row r="476" spans="1:2" x14ac:dyDescent="0.25">
      <c r="A476" s="4" t="s">
        <v>187</v>
      </c>
      <c r="B476" s="5">
        <v>0.98069074947938439</v>
      </c>
    </row>
    <row r="477" spans="1:2" x14ac:dyDescent="0.25">
      <c r="A477" s="4" t="s">
        <v>1670</v>
      </c>
      <c r="B477" s="5">
        <v>0.98014196005778909</v>
      </c>
    </row>
    <row r="478" spans="1:2" x14ac:dyDescent="0.25">
      <c r="A478" s="4" t="s">
        <v>992</v>
      </c>
      <c r="B478" s="5">
        <v>0.98004189594605506</v>
      </c>
    </row>
    <row r="479" spans="1:2" x14ac:dyDescent="0.25">
      <c r="A479" s="4" t="s">
        <v>993</v>
      </c>
      <c r="B479" s="5">
        <v>0.98004189594605506</v>
      </c>
    </row>
    <row r="480" spans="1:2" x14ac:dyDescent="0.25">
      <c r="A480" s="4" t="s">
        <v>1260</v>
      </c>
      <c r="B480" s="5">
        <v>0.97954976771231816</v>
      </c>
    </row>
    <row r="481" spans="1:2" x14ac:dyDescent="0.25">
      <c r="A481" s="4" t="s">
        <v>1323</v>
      </c>
      <c r="B481" s="5">
        <v>0.97949187468531629</v>
      </c>
    </row>
    <row r="482" spans="1:2" x14ac:dyDescent="0.25">
      <c r="A482" s="4" t="s">
        <v>1649</v>
      </c>
      <c r="B482" s="5">
        <v>0.97907641716516924</v>
      </c>
    </row>
    <row r="483" spans="1:2" x14ac:dyDescent="0.25">
      <c r="A483" s="4" t="s">
        <v>980</v>
      </c>
      <c r="B483" s="5">
        <v>0.97842263150552833</v>
      </c>
    </row>
    <row r="484" spans="1:2" x14ac:dyDescent="0.25">
      <c r="A484" s="4" t="s">
        <v>1207</v>
      </c>
      <c r="B484" s="5">
        <v>0.97817862584587933</v>
      </c>
    </row>
    <row r="485" spans="1:2" x14ac:dyDescent="0.25">
      <c r="A485" s="4" t="s">
        <v>1573</v>
      </c>
      <c r="B485" s="5">
        <v>0.97758199561031334</v>
      </c>
    </row>
    <row r="486" spans="1:2" x14ac:dyDescent="0.25">
      <c r="A486" s="4" t="s">
        <v>637</v>
      </c>
      <c r="B486" s="5">
        <v>0.9772399392081117</v>
      </c>
    </row>
    <row r="487" spans="1:2" x14ac:dyDescent="0.25">
      <c r="A487" s="4" t="s">
        <v>127</v>
      </c>
      <c r="B487" s="5">
        <v>0.97692358408859337</v>
      </c>
    </row>
    <row r="488" spans="1:2" x14ac:dyDescent="0.25">
      <c r="A488" s="4" t="s">
        <v>652</v>
      </c>
      <c r="B488" s="5">
        <v>0.97573064233521223</v>
      </c>
    </row>
    <row r="489" spans="1:2" x14ac:dyDescent="0.25">
      <c r="A489" s="4" t="s">
        <v>718</v>
      </c>
      <c r="B489" s="5">
        <v>0.97516634141464564</v>
      </c>
    </row>
    <row r="490" spans="1:2" x14ac:dyDescent="0.25">
      <c r="A490" s="4" t="s">
        <v>330</v>
      </c>
      <c r="B490" s="5">
        <v>0.97433237710619125</v>
      </c>
    </row>
    <row r="491" spans="1:2" x14ac:dyDescent="0.25">
      <c r="A491" s="4" t="s">
        <v>668</v>
      </c>
      <c r="B491" s="5">
        <v>0.97382096666090578</v>
      </c>
    </row>
    <row r="492" spans="1:2" x14ac:dyDescent="0.25">
      <c r="A492" s="4" t="s">
        <v>1735</v>
      </c>
      <c r="B492" s="5">
        <v>0.97321276597869599</v>
      </c>
    </row>
    <row r="493" spans="1:2" x14ac:dyDescent="0.25">
      <c r="A493" s="4" t="s">
        <v>630</v>
      </c>
      <c r="B493" s="5">
        <v>0.97310083033774386</v>
      </c>
    </row>
    <row r="494" spans="1:2" x14ac:dyDescent="0.25">
      <c r="A494" s="4" t="s">
        <v>869</v>
      </c>
      <c r="B494" s="5">
        <v>0.9717705291118921</v>
      </c>
    </row>
    <row r="495" spans="1:2" x14ac:dyDescent="0.25">
      <c r="A495" s="4" t="s">
        <v>1064</v>
      </c>
      <c r="B495" s="5">
        <v>0.97018692097336001</v>
      </c>
    </row>
    <row r="496" spans="1:2" x14ac:dyDescent="0.25">
      <c r="A496" s="4" t="s">
        <v>250</v>
      </c>
      <c r="B496" s="5">
        <v>0.96931558837422094</v>
      </c>
    </row>
    <row r="497" spans="1:2" x14ac:dyDescent="0.25">
      <c r="A497" s="4" t="s">
        <v>1513</v>
      </c>
      <c r="B497" s="5">
        <v>0.96906288779867378</v>
      </c>
    </row>
    <row r="498" spans="1:2" x14ac:dyDescent="0.25">
      <c r="A498" s="4" t="s">
        <v>915</v>
      </c>
      <c r="B498" s="5">
        <v>0.96896307281986926</v>
      </c>
    </row>
    <row r="499" spans="1:2" x14ac:dyDescent="0.25">
      <c r="A499" s="4" t="s">
        <v>770</v>
      </c>
      <c r="B499" s="5">
        <v>0.96795641614288075</v>
      </c>
    </row>
    <row r="500" spans="1:2" x14ac:dyDescent="0.25">
      <c r="A500" s="4" t="s">
        <v>7</v>
      </c>
      <c r="B500" s="5">
        <v>0.96760861685936961</v>
      </c>
    </row>
    <row r="501" spans="1:2" x14ac:dyDescent="0.25">
      <c r="A501" s="4" t="s">
        <v>1228</v>
      </c>
      <c r="B501" s="5">
        <v>0.96748752122481185</v>
      </c>
    </row>
    <row r="502" spans="1:2" x14ac:dyDescent="0.25">
      <c r="A502" s="4" t="s">
        <v>1320</v>
      </c>
      <c r="B502" s="5">
        <v>0.96714315005502405</v>
      </c>
    </row>
    <row r="503" spans="1:2" x14ac:dyDescent="0.25">
      <c r="A503" s="4" t="s">
        <v>703</v>
      </c>
      <c r="B503" s="5">
        <v>0.96644238962350004</v>
      </c>
    </row>
    <row r="504" spans="1:2" x14ac:dyDescent="0.25">
      <c r="A504" s="4" t="s">
        <v>1243</v>
      </c>
      <c r="B504" s="5">
        <v>0.96635505097633945</v>
      </c>
    </row>
    <row r="505" spans="1:2" x14ac:dyDescent="0.25">
      <c r="A505" s="4" t="s">
        <v>458</v>
      </c>
      <c r="B505" s="5">
        <v>0.96602182023777894</v>
      </c>
    </row>
    <row r="506" spans="1:2" x14ac:dyDescent="0.25">
      <c r="A506" s="4" t="s">
        <v>704</v>
      </c>
      <c r="B506" s="5">
        <v>0.9659490170366889</v>
      </c>
    </row>
    <row r="507" spans="1:2" x14ac:dyDescent="0.25">
      <c r="A507" s="4" t="s">
        <v>708</v>
      </c>
      <c r="B507" s="5">
        <v>0.9659490170366889</v>
      </c>
    </row>
    <row r="508" spans="1:2" x14ac:dyDescent="0.25">
      <c r="A508" s="4" t="s">
        <v>1344</v>
      </c>
      <c r="B508" s="5">
        <v>0.96404975871536491</v>
      </c>
    </row>
    <row r="509" spans="1:2" x14ac:dyDescent="0.25">
      <c r="A509" s="4" t="s">
        <v>696</v>
      </c>
      <c r="B509" s="5">
        <v>0.96384384490175523</v>
      </c>
    </row>
    <row r="510" spans="1:2" x14ac:dyDescent="0.25">
      <c r="A510" s="4" t="s">
        <v>262</v>
      </c>
      <c r="B510" s="5">
        <v>0.96376773287644779</v>
      </c>
    </row>
    <row r="511" spans="1:2" x14ac:dyDescent="0.25">
      <c r="A511" s="4" t="s">
        <v>562</v>
      </c>
      <c r="B511" s="5">
        <v>0.96360610026124505</v>
      </c>
    </row>
    <row r="512" spans="1:2" x14ac:dyDescent="0.25">
      <c r="A512" s="4" t="s">
        <v>580</v>
      </c>
      <c r="B512" s="5">
        <v>0.96314273202168466</v>
      </c>
    </row>
    <row r="513" spans="1:2" x14ac:dyDescent="0.25">
      <c r="A513" s="4" t="s">
        <v>524</v>
      </c>
      <c r="B513" s="5">
        <v>0.96286314555742913</v>
      </c>
    </row>
    <row r="514" spans="1:2" x14ac:dyDescent="0.25">
      <c r="A514" s="4" t="s">
        <v>34</v>
      </c>
      <c r="B514" s="5">
        <v>0.96036045790484426</v>
      </c>
    </row>
    <row r="515" spans="1:2" x14ac:dyDescent="0.25">
      <c r="A515" s="4" t="s">
        <v>1165</v>
      </c>
      <c r="B515" s="5">
        <v>0.95992838478250198</v>
      </c>
    </row>
    <row r="516" spans="1:2" x14ac:dyDescent="0.25">
      <c r="A516" s="4" t="s">
        <v>1497</v>
      </c>
      <c r="B516" s="5">
        <v>0.95979591316893909</v>
      </c>
    </row>
    <row r="517" spans="1:2" x14ac:dyDescent="0.25">
      <c r="A517" s="4" t="s">
        <v>23</v>
      </c>
      <c r="B517" s="5">
        <v>0.95894660772377194</v>
      </c>
    </row>
    <row r="518" spans="1:2" x14ac:dyDescent="0.25">
      <c r="A518" s="4" t="s">
        <v>777</v>
      </c>
      <c r="B518" s="5">
        <v>0.9589152072603353</v>
      </c>
    </row>
    <row r="519" spans="1:2" x14ac:dyDescent="0.25">
      <c r="A519" s="4" t="s">
        <v>98</v>
      </c>
      <c r="B519" s="5">
        <v>0.95861373619825885</v>
      </c>
    </row>
    <row r="520" spans="1:2" x14ac:dyDescent="0.25">
      <c r="A520" s="4" t="s">
        <v>823</v>
      </c>
      <c r="B520" s="5">
        <v>0.95801383206516388</v>
      </c>
    </row>
    <row r="521" spans="1:2" x14ac:dyDescent="0.25">
      <c r="A521" s="4" t="s">
        <v>44</v>
      </c>
      <c r="B521" s="5">
        <v>0.95799692190720964</v>
      </c>
    </row>
    <row r="522" spans="1:2" x14ac:dyDescent="0.25">
      <c r="A522" s="4" t="s">
        <v>43</v>
      </c>
      <c r="B522" s="5">
        <v>0.95799692190720964</v>
      </c>
    </row>
    <row r="523" spans="1:2" x14ac:dyDescent="0.25">
      <c r="A523" s="4" t="s">
        <v>671</v>
      </c>
      <c r="B523" s="5">
        <v>0.95700184285494605</v>
      </c>
    </row>
    <row r="524" spans="1:2" x14ac:dyDescent="0.25">
      <c r="A524" s="4" t="s">
        <v>947</v>
      </c>
      <c r="B524" s="5">
        <v>0.95675696545023126</v>
      </c>
    </row>
    <row r="525" spans="1:2" x14ac:dyDescent="0.25">
      <c r="A525" s="4" t="s">
        <v>111</v>
      </c>
      <c r="B525" s="5">
        <v>0.95674739511005813</v>
      </c>
    </row>
    <row r="526" spans="1:2" x14ac:dyDescent="0.25">
      <c r="A526" s="4" t="s">
        <v>136</v>
      </c>
      <c r="B526" s="5">
        <v>0.95516343512908097</v>
      </c>
    </row>
    <row r="527" spans="1:2" x14ac:dyDescent="0.25">
      <c r="A527" s="4" t="s">
        <v>875</v>
      </c>
      <c r="B527" s="5">
        <v>0.95510457427572326</v>
      </c>
    </row>
    <row r="528" spans="1:2" x14ac:dyDescent="0.25">
      <c r="A528" s="4" t="s">
        <v>592</v>
      </c>
      <c r="B528" s="5">
        <v>0.95509333009242781</v>
      </c>
    </row>
    <row r="529" spans="1:2" x14ac:dyDescent="0.25">
      <c r="A529" s="4" t="s">
        <v>1493</v>
      </c>
      <c r="B529" s="5">
        <v>0.95494656289561719</v>
      </c>
    </row>
    <row r="530" spans="1:2" x14ac:dyDescent="0.25">
      <c r="A530" s="4" t="s">
        <v>1540</v>
      </c>
      <c r="B530" s="5">
        <v>0.95432680815567872</v>
      </c>
    </row>
    <row r="531" spans="1:2" x14ac:dyDescent="0.25">
      <c r="A531" s="4" t="s">
        <v>120</v>
      </c>
      <c r="B531" s="5">
        <v>0.95418265826606952</v>
      </c>
    </row>
    <row r="532" spans="1:2" x14ac:dyDescent="0.25">
      <c r="A532" s="4" t="s">
        <v>970</v>
      </c>
      <c r="B532" s="5">
        <v>0.95396259208950307</v>
      </c>
    </row>
    <row r="533" spans="1:2" x14ac:dyDescent="0.25">
      <c r="A533" s="4" t="s">
        <v>384</v>
      </c>
      <c r="B533" s="5">
        <v>0.95257689636911669</v>
      </c>
    </row>
    <row r="534" spans="1:2" x14ac:dyDescent="0.25">
      <c r="A534" s="4" t="s">
        <v>1428</v>
      </c>
      <c r="B534" s="5">
        <v>0.95239459692706141</v>
      </c>
    </row>
    <row r="535" spans="1:2" x14ac:dyDescent="0.25">
      <c r="A535" s="4" t="s">
        <v>1579</v>
      </c>
      <c r="B535" s="5">
        <v>0.95236439176718068</v>
      </c>
    </row>
    <row r="536" spans="1:2" x14ac:dyDescent="0.25">
      <c r="A536" s="4" t="s">
        <v>1225</v>
      </c>
      <c r="B536" s="5">
        <v>0.95229492145671946</v>
      </c>
    </row>
    <row r="537" spans="1:2" x14ac:dyDescent="0.25">
      <c r="A537" s="4" t="s">
        <v>706</v>
      </c>
      <c r="B537" s="5">
        <v>0.95194553124326575</v>
      </c>
    </row>
    <row r="538" spans="1:2" x14ac:dyDescent="0.25">
      <c r="A538" s="4" t="s">
        <v>707</v>
      </c>
      <c r="B538" s="5">
        <v>0.95194553124326575</v>
      </c>
    </row>
    <row r="539" spans="1:2" x14ac:dyDescent="0.25">
      <c r="A539" s="4" t="s">
        <v>709</v>
      </c>
      <c r="B539" s="5">
        <v>0.95194553124326575</v>
      </c>
    </row>
    <row r="540" spans="1:2" x14ac:dyDescent="0.25">
      <c r="A540" s="4" t="s">
        <v>1213</v>
      </c>
      <c r="B540" s="5">
        <v>0.9510536502703838</v>
      </c>
    </row>
    <row r="541" spans="1:2" x14ac:dyDescent="0.25">
      <c r="A541" s="4" t="s">
        <v>946</v>
      </c>
      <c r="B541" s="5">
        <v>0.95083291062519149</v>
      </c>
    </row>
    <row r="542" spans="1:2" x14ac:dyDescent="0.25">
      <c r="A542" s="4" t="s">
        <v>563</v>
      </c>
      <c r="B542" s="5">
        <v>0.95075921492071302</v>
      </c>
    </row>
    <row r="543" spans="1:2" x14ac:dyDescent="0.25">
      <c r="A543" s="4" t="s">
        <v>643</v>
      </c>
      <c r="B543" s="5">
        <v>0.95039706412728364</v>
      </c>
    </row>
    <row r="544" spans="1:2" x14ac:dyDescent="0.25">
      <c r="A544" s="4" t="s">
        <v>1154</v>
      </c>
      <c r="B544" s="5">
        <v>0.9483480351805319</v>
      </c>
    </row>
    <row r="545" spans="1:2" x14ac:dyDescent="0.25">
      <c r="A545" s="4" t="s">
        <v>950</v>
      </c>
      <c r="B545" s="5">
        <v>0.94801694154189931</v>
      </c>
    </row>
    <row r="546" spans="1:2" x14ac:dyDescent="0.25">
      <c r="A546" s="4" t="s">
        <v>1648</v>
      </c>
      <c r="B546" s="5">
        <v>0.94779880212165046</v>
      </c>
    </row>
    <row r="547" spans="1:2" x14ac:dyDescent="0.25">
      <c r="A547" s="4" t="s">
        <v>1135</v>
      </c>
      <c r="B547" s="5">
        <v>0.94685187761595935</v>
      </c>
    </row>
    <row r="548" spans="1:2" x14ac:dyDescent="0.25">
      <c r="A548" s="4" t="s">
        <v>332</v>
      </c>
      <c r="B548" s="5">
        <v>0.94669816666362039</v>
      </c>
    </row>
    <row r="549" spans="1:2" x14ac:dyDescent="0.25">
      <c r="A549" s="4" t="s">
        <v>949</v>
      </c>
      <c r="B549" s="5">
        <v>0.94617328022533997</v>
      </c>
    </row>
    <row r="550" spans="1:2" x14ac:dyDescent="0.25">
      <c r="A550" s="4" t="s">
        <v>164</v>
      </c>
      <c r="B550" s="5">
        <v>0.94607525815636739</v>
      </c>
    </row>
    <row r="551" spans="1:2" x14ac:dyDescent="0.25">
      <c r="A551" s="4" t="s">
        <v>165</v>
      </c>
      <c r="B551" s="5">
        <v>0.94607525815636739</v>
      </c>
    </row>
    <row r="552" spans="1:2" x14ac:dyDescent="0.25">
      <c r="A552" s="4" t="s">
        <v>21</v>
      </c>
      <c r="B552" s="5">
        <v>0.94602899245038863</v>
      </c>
    </row>
    <row r="553" spans="1:2" x14ac:dyDescent="0.25">
      <c r="A553" s="4" t="s">
        <v>676</v>
      </c>
      <c r="B553" s="5">
        <v>0.94550509010849326</v>
      </c>
    </row>
    <row r="554" spans="1:2" x14ac:dyDescent="0.25">
      <c r="A554" s="4" t="s">
        <v>1004</v>
      </c>
      <c r="B554" s="5">
        <v>0.94549932319392083</v>
      </c>
    </row>
    <row r="555" spans="1:2" x14ac:dyDescent="0.25">
      <c r="A555" s="4" t="s">
        <v>1287</v>
      </c>
      <c r="B555" s="5">
        <v>0.94535377750934901</v>
      </c>
    </row>
    <row r="556" spans="1:2" x14ac:dyDescent="0.25">
      <c r="A556" s="4" t="s">
        <v>1574</v>
      </c>
      <c r="B556" s="5">
        <v>0.94535377750934901</v>
      </c>
    </row>
    <row r="557" spans="1:2" x14ac:dyDescent="0.25">
      <c r="A557" s="4" t="s">
        <v>42</v>
      </c>
      <c r="B557" s="5">
        <v>0.94383949306099313</v>
      </c>
    </row>
    <row r="558" spans="1:2" x14ac:dyDescent="0.25">
      <c r="A558" s="4" t="s">
        <v>640</v>
      </c>
      <c r="B558" s="5">
        <v>0.94356273608228003</v>
      </c>
    </row>
    <row r="559" spans="1:2" x14ac:dyDescent="0.25">
      <c r="A559" s="4" t="s">
        <v>4</v>
      </c>
      <c r="B559" s="5">
        <v>0.94314672458912641</v>
      </c>
    </row>
    <row r="560" spans="1:2" x14ac:dyDescent="0.25">
      <c r="A560" s="4" t="s">
        <v>1645</v>
      </c>
      <c r="B560" s="5">
        <v>0.94288828135903646</v>
      </c>
    </row>
    <row r="561" spans="1:2" x14ac:dyDescent="0.25">
      <c r="A561" s="4" t="s">
        <v>342</v>
      </c>
      <c r="B561" s="5">
        <v>0.94214618968114505</v>
      </c>
    </row>
    <row r="562" spans="1:2" x14ac:dyDescent="0.25">
      <c r="A562" s="4" t="s">
        <v>29</v>
      </c>
      <c r="B562" s="5">
        <v>0.94174802435635463</v>
      </c>
    </row>
    <row r="563" spans="1:2" x14ac:dyDescent="0.25">
      <c r="A563" s="4" t="s">
        <v>228</v>
      </c>
      <c r="B563" s="5">
        <v>0.94170255433547312</v>
      </c>
    </row>
    <row r="564" spans="1:2" x14ac:dyDescent="0.25">
      <c r="A564" s="4" t="s">
        <v>93</v>
      </c>
      <c r="B564" s="5">
        <v>0.94163297267870016</v>
      </c>
    </row>
    <row r="565" spans="1:2" x14ac:dyDescent="0.25">
      <c r="A565" s="4" t="s">
        <v>985</v>
      </c>
      <c r="B565" s="5">
        <v>0.94152091209169297</v>
      </c>
    </row>
    <row r="566" spans="1:2" x14ac:dyDescent="0.25">
      <c r="A566" s="4" t="s">
        <v>1439</v>
      </c>
      <c r="B566" s="5">
        <v>0.94110829535660678</v>
      </c>
    </row>
    <row r="567" spans="1:2" x14ac:dyDescent="0.25">
      <c r="A567" s="4" t="s">
        <v>28</v>
      </c>
      <c r="B567" s="5">
        <v>0.94087121183481071</v>
      </c>
    </row>
    <row r="568" spans="1:2" x14ac:dyDescent="0.25">
      <c r="A568" s="4" t="s">
        <v>547</v>
      </c>
      <c r="B568" s="5">
        <v>0.94060283321038907</v>
      </c>
    </row>
    <row r="569" spans="1:2" x14ac:dyDescent="0.25">
      <c r="A569" s="4" t="s">
        <v>568</v>
      </c>
      <c r="B569" s="5">
        <v>0.9403368385819959</v>
      </c>
    </row>
    <row r="570" spans="1:2" x14ac:dyDescent="0.25">
      <c r="A570" s="4" t="s">
        <v>1591</v>
      </c>
      <c r="B570" s="5">
        <v>0.93975575356125174</v>
      </c>
    </row>
    <row r="571" spans="1:2" x14ac:dyDescent="0.25">
      <c r="A571" s="4" t="s">
        <v>1486</v>
      </c>
      <c r="B571" s="5">
        <v>0.93955040748755758</v>
      </c>
    </row>
    <row r="572" spans="1:2" x14ac:dyDescent="0.25">
      <c r="A572" s="4" t="s">
        <v>414</v>
      </c>
      <c r="B572" s="5">
        <v>0.93918858497895064</v>
      </c>
    </row>
    <row r="573" spans="1:2" x14ac:dyDescent="0.25">
      <c r="A573" s="4" t="s">
        <v>260</v>
      </c>
      <c r="B573" s="5">
        <v>0.93898408013196444</v>
      </c>
    </row>
    <row r="574" spans="1:2" x14ac:dyDescent="0.25">
      <c r="A574" s="4" t="s">
        <v>276</v>
      </c>
      <c r="B574" s="5">
        <v>0.93786537080127597</v>
      </c>
    </row>
    <row r="575" spans="1:2" x14ac:dyDescent="0.25">
      <c r="A575" s="4" t="s">
        <v>871</v>
      </c>
      <c r="B575" s="5">
        <v>0.9372882866191532</v>
      </c>
    </row>
    <row r="576" spans="1:2" x14ac:dyDescent="0.25">
      <c r="A576" s="4" t="s">
        <v>1530</v>
      </c>
      <c r="B576" s="5">
        <v>0.93719941586297051</v>
      </c>
    </row>
    <row r="577" spans="1:2" x14ac:dyDescent="0.25">
      <c r="A577" s="4" t="s">
        <v>1531</v>
      </c>
      <c r="B577" s="5">
        <v>0.93719941586297051</v>
      </c>
    </row>
    <row r="578" spans="1:2" x14ac:dyDescent="0.25">
      <c r="A578" s="4" t="s">
        <v>689</v>
      </c>
      <c r="B578" s="5">
        <v>0.9369691342569596</v>
      </c>
    </row>
    <row r="579" spans="1:2" x14ac:dyDescent="0.25">
      <c r="A579" s="4" t="s">
        <v>553</v>
      </c>
      <c r="B579" s="5">
        <v>0.93664407332331878</v>
      </c>
    </row>
    <row r="580" spans="1:2" x14ac:dyDescent="0.25">
      <c r="A580" s="4" t="s">
        <v>803</v>
      </c>
      <c r="B580" s="5">
        <v>0.93658094297084982</v>
      </c>
    </row>
    <row r="581" spans="1:2" x14ac:dyDescent="0.25">
      <c r="A581" s="4" t="s">
        <v>1209</v>
      </c>
      <c r="B581" s="5">
        <v>0.93627276824798433</v>
      </c>
    </row>
    <row r="582" spans="1:2" x14ac:dyDescent="0.25">
      <c r="A582" s="4" t="s">
        <v>1379</v>
      </c>
      <c r="B582" s="5">
        <v>0.93627276824798433</v>
      </c>
    </row>
    <row r="583" spans="1:2" x14ac:dyDescent="0.25">
      <c r="A583" s="4" t="s">
        <v>154</v>
      </c>
      <c r="B583" s="5">
        <v>0.93438936607164214</v>
      </c>
    </row>
    <row r="584" spans="1:2" x14ac:dyDescent="0.25">
      <c r="A584" s="4" t="s">
        <v>281</v>
      </c>
      <c r="B584" s="5">
        <v>0.93404460253659638</v>
      </c>
    </row>
    <row r="585" spans="1:2" x14ac:dyDescent="0.25">
      <c r="A585" s="4" t="s">
        <v>1066</v>
      </c>
      <c r="B585" s="5">
        <v>0.93392094051605579</v>
      </c>
    </row>
    <row r="586" spans="1:2" x14ac:dyDescent="0.25">
      <c r="A586" s="4" t="s">
        <v>433</v>
      </c>
      <c r="B586" s="5">
        <v>0.93325878367390358</v>
      </c>
    </row>
    <row r="587" spans="1:2" x14ac:dyDescent="0.25">
      <c r="A587" s="4" t="s">
        <v>12</v>
      </c>
      <c r="B587" s="5">
        <v>0.93291276118884459</v>
      </c>
    </row>
    <row r="588" spans="1:2" x14ac:dyDescent="0.25">
      <c r="A588" s="4" t="s">
        <v>906</v>
      </c>
      <c r="B588" s="5">
        <v>0.93278183529654946</v>
      </c>
    </row>
    <row r="589" spans="1:2" x14ac:dyDescent="0.25">
      <c r="A589" s="4" t="s">
        <v>1515</v>
      </c>
      <c r="B589" s="5">
        <v>0.93264897506011846</v>
      </c>
    </row>
    <row r="590" spans="1:2" x14ac:dyDescent="0.25">
      <c r="A590" s="4" t="s">
        <v>831</v>
      </c>
      <c r="B590" s="5">
        <v>0.93223408925485829</v>
      </c>
    </row>
    <row r="591" spans="1:2" x14ac:dyDescent="0.25">
      <c r="A591" s="4" t="s">
        <v>832</v>
      </c>
      <c r="B591" s="5">
        <v>0.93223408925485829</v>
      </c>
    </row>
    <row r="592" spans="1:2" x14ac:dyDescent="0.25">
      <c r="A592" s="4" t="s">
        <v>833</v>
      </c>
      <c r="B592" s="5">
        <v>0.93223408925485829</v>
      </c>
    </row>
    <row r="593" spans="1:2" x14ac:dyDescent="0.25">
      <c r="A593" s="4" t="s">
        <v>1472</v>
      </c>
      <c r="B593" s="5">
        <v>0.93221826694601639</v>
      </c>
    </row>
    <row r="594" spans="1:2" x14ac:dyDescent="0.25">
      <c r="A594" s="4" t="s">
        <v>1722</v>
      </c>
      <c r="B594" s="5">
        <v>0.93215994914900646</v>
      </c>
    </row>
    <row r="595" spans="1:2" x14ac:dyDescent="0.25">
      <c r="A595" s="4" t="s">
        <v>1147</v>
      </c>
      <c r="B595" s="5">
        <v>0.931988197145311</v>
      </c>
    </row>
    <row r="596" spans="1:2" x14ac:dyDescent="0.25">
      <c r="A596" s="4" t="s">
        <v>515</v>
      </c>
      <c r="B596" s="5">
        <v>0.93132573026456822</v>
      </c>
    </row>
    <row r="597" spans="1:2" x14ac:dyDescent="0.25">
      <c r="A597" s="4" t="s">
        <v>647</v>
      </c>
      <c r="B597" s="5">
        <v>0.93109016050888305</v>
      </c>
    </row>
    <row r="598" spans="1:2" x14ac:dyDescent="0.25">
      <c r="A598" s="4" t="s">
        <v>963</v>
      </c>
      <c r="B598" s="5">
        <v>0.9310361690042871</v>
      </c>
    </row>
    <row r="599" spans="1:2" x14ac:dyDescent="0.25">
      <c r="A599" s="4" t="s">
        <v>936</v>
      </c>
      <c r="B599" s="5">
        <v>0.93068416489427153</v>
      </c>
    </row>
    <row r="600" spans="1:2" x14ac:dyDescent="0.25">
      <c r="A600" s="4" t="s">
        <v>1617</v>
      </c>
      <c r="B600" s="5">
        <v>0.93053865426648763</v>
      </c>
    </row>
    <row r="601" spans="1:2" x14ac:dyDescent="0.25">
      <c r="A601" s="4" t="s">
        <v>1593</v>
      </c>
      <c r="B601" s="5">
        <v>0.93031003986971328</v>
      </c>
    </row>
    <row r="602" spans="1:2" x14ac:dyDescent="0.25">
      <c r="A602" s="4" t="s">
        <v>47</v>
      </c>
      <c r="B602" s="5">
        <v>0.93027923011781666</v>
      </c>
    </row>
    <row r="603" spans="1:2" x14ac:dyDescent="0.25">
      <c r="A603" s="4" t="s">
        <v>446</v>
      </c>
      <c r="B603" s="5">
        <v>0.93026902970240333</v>
      </c>
    </row>
    <row r="604" spans="1:2" x14ac:dyDescent="0.25">
      <c r="A604" s="4" t="s">
        <v>588</v>
      </c>
      <c r="B604" s="5">
        <v>0.92973825944224542</v>
      </c>
    </row>
    <row r="605" spans="1:2" x14ac:dyDescent="0.25">
      <c r="A605" s="4" t="s">
        <v>350</v>
      </c>
      <c r="B605" s="5">
        <v>0.92936055954654839</v>
      </c>
    </row>
    <row r="606" spans="1:2" x14ac:dyDescent="0.25">
      <c r="A606" s="4" t="s">
        <v>1524</v>
      </c>
      <c r="B606" s="5">
        <v>0.92880724655271008</v>
      </c>
    </row>
    <row r="607" spans="1:2" x14ac:dyDescent="0.25">
      <c r="A607" s="4" t="s">
        <v>1424</v>
      </c>
      <c r="B607" s="5">
        <v>0.92866003971987487</v>
      </c>
    </row>
    <row r="608" spans="1:2" x14ac:dyDescent="0.25">
      <c r="A608" s="4" t="s">
        <v>1366</v>
      </c>
      <c r="B608" s="5">
        <v>0.92728349426340817</v>
      </c>
    </row>
    <row r="609" spans="1:2" x14ac:dyDescent="0.25">
      <c r="A609" s="4" t="s">
        <v>292</v>
      </c>
      <c r="B609" s="5">
        <v>0.92700099873072184</v>
      </c>
    </row>
    <row r="610" spans="1:2" x14ac:dyDescent="0.25">
      <c r="A610" s="4" t="s">
        <v>132</v>
      </c>
      <c r="B610" s="5">
        <v>0.92628328280670558</v>
      </c>
    </row>
    <row r="611" spans="1:2" x14ac:dyDescent="0.25">
      <c r="A611" s="4" t="s">
        <v>383</v>
      </c>
      <c r="B611" s="5">
        <v>0.92623807793262858</v>
      </c>
    </row>
    <row r="612" spans="1:2" x14ac:dyDescent="0.25">
      <c r="A612" s="4" t="s">
        <v>1570</v>
      </c>
      <c r="B612" s="5">
        <v>0.92612131436151601</v>
      </c>
    </row>
    <row r="613" spans="1:2" x14ac:dyDescent="0.25">
      <c r="A613" s="4" t="s">
        <v>314</v>
      </c>
      <c r="B613" s="5">
        <v>0.92584797984583089</v>
      </c>
    </row>
    <row r="614" spans="1:2" x14ac:dyDescent="0.25">
      <c r="A614" s="4" t="s">
        <v>705</v>
      </c>
      <c r="B614" s="5">
        <v>0.92492963699537323</v>
      </c>
    </row>
    <row r="615" spans="1:2" x14ac:dyDescent="0.25">
      <c r="A615" s="4" t="s">
        <v>1012</v>
      </c>
      <c r="B615" s="5">
        <v>0.92404949939343817</v>
      </c>
    </row>
    <row r="616" spans="1:2" x14ac:dyDescent="0.25">
      <c r="A616" s="4" t="s">
        <v>1568</v>
      </c>
      <c r="B616" s="5">
        <v>0.92272307063009062</v>
      </c>
    </row>
    <row r="617" spans="1:2" x14ac:dyDescent="0.25">
      <c r="A617" s="4" t="s">
        <v>968</v>
      </c>
      <c r="B617" s="5">
        <v>0.92254972697503357</v>
      </c>
    </row>
    <row r="618" spans="1:2" x14ac:dyDescent="0.25">
      <c r="A618" s="4" t="s">
        <v>1744</v>
      </c>
      <c r="B618" s="5">
        <v>0.92247226110264247</v>
      </c>
    </row>
    <row r="619" spans="1:2" x14ac:dyDescent="0.25">
      <c r="A619" s="4" t="s">
        <v>25</v>
      </c>
      <c r="B619" s="5">
        <v>0.92246852944978108</v>
      </c>
    </row>
    <row r="620" spans="1:2" x14ac:dyDescent="0.25">
      <c r="A620" s="4" t="s">
        <v>304</v>
      </c>
      <c r="B620" s="5">
        <v>0.92189928873319194</v>
      </c>
    </row>
    <row r="621" spans="1:2" x14ac:dyDescent="0.25">
      <c r="A621" s="4" t="s">
        <v>408</v>
      </c>
      <c r="B621" s="5">
        <v>0.9203869567041697</v>
      </c>
    </row>
    <row r="622" spans="1:2" x14ac:dyDescent="0.25">
      <c r="A622" s="4" t="s">
        <v>409</v>
      </c>
      <c r="B622" s="5">
        <v>0.9203869567041697</v>
      </c>
    </row>
    <row r="623" spans="1:2" x14ac:dyDescent="0.25">
      <c r="A623" s="4" t="s">
        <v>24</v>
      </c>
      <c r="B623" s="5">
        <v>0.92026097623571013</v>
      </c>
    </row>
    <row r="624" spans="1:2" x14ac:dyDescent="0.25">
      <c r="A624" s="4" t="s">
        <v>1316</v>
      </c>
      <c r="B624" s="5">
        <v>0.91938958615809507</v>
      </c>
    </row>
    <row r="625" spans="1:2" x14ac:dyDescent="0.25">
      <c r="A625" s="4" t="s">
        <v>1436</v>
      </c>
      <c r="B625" s="5">
        <v>0.9189693827786487</v>
      </c>
    </row>
    <row r="626" spans="1:2" x14ac:dyDescent="0.25">
      <c r="A626" s="4" t="s">
        <v>1034</v>
      </c>
      <c r="B626" s="5">
        <v>0.91896617327348507</v>
      </c>
    </row>
    <row r="627" spans="1:2" x14ac:dyDescent="0.25">
      <c r="A627" s="4" t="s">
        <v>710</v>
      </c>
      <c r="B627" s="5">
        <v>0.91891543434411438</v>
      </c>
    </row>
    <row r="628" spans="1:2" x14ac:dyDescent="0.25">
      <c r="A628" s="4" t="s">
        <v>453</v>
      </c>
      <c r="B628" s="5">
        <v>0.91881020554564619</v>
      </c>
    </row>
    <row r="629" spans="1:2" x14ac:dyDescent="0.25">
      <c r="A629" s="4" t="s">
        <v>498</v>
      </c>
      <c r="B629" s="5">
        <v>0.91814529512145371</v>
      </c>
    </row>
    <row r="630" spans="1:2" x14ac:dyDescent="0.25">
      <c r="A630" s="4" t="s">
        <v>11</v>
      </c>
      <c r="B630" s="5">
        <v>0.91763809876276359</v>
      </c>
    </row>
    <row r="631" spans="1:2" x14ac:dyDescent="0.25">
      <c r="A631" s="4" t="s">
        <v>861</v>
      </c>
      <c r="B631" s="5">
        <v>0.9172231015250788</v>
      </c>
    </row>
    <row r="632" spans="1:2" x14ac:dyDescent="0.25">
      <c r="A632" s="4" t="s">
        <v>618</v>
      </c>
      <c r="B632" s="5">
        <v>0.91652760863685701</v>
      </c>
    </row>
    <row r="633" spans="1:2" x14ac:dyDescent="0.25">
      <c r="A633" s="4" t="s">
        <v>475</v>
      </c>
      <c r="B633" s="5">
        <v>0.91629588749752588</v>
      </c>
    </row>
    <row r="634" spans="1:2" x14ac:dyDescent="0.25">
      <c r="A634" s="4" t="s">
        <v>1420</v>
      </c>
      <c r="B634" s="5">
        <v>0.91602468865096953</v>
      </c>
    </row>
    <row r="635" spans="1:2" x14ac:dyDescent="0.25">
      <c r="A635" s="4" t="s">
        <v>541</v>
      </c>
      <c r="B635" s="5">
        <v>0.91599178955604466</v>
      </c>
    </row>
    <row r="636" spans="1:2" x14ac:dyDescent="0.25">
      <c r="A636" s="4" t="s">
        <v>1060</v>
      </c>
      <c r="B636" s="5">
        <v>0.91568813706864316</v>
      </c>
    </row>
    <row r="637" spans="1:2" x14ac:dyDescent="0.25">
      <c r="A637" s="4" t="s">
        <v>688</v>
      </c>
      <c r="B637" s="5">
        <v>0.91511778482942752</v>
      </c>
    </row>
    <row r="638" spans="1:2" x14ac:dyDescent="0.25">
      <c r="A638" s="4" t="s">
        <v>594</v>
      </c>
      <c r="B638" s="5">
        <v>0.91483485797134867</v>
      </c>
    </row>
    <row r="639" spans="1:2" x14ac:dyDescent="0.25">
      <c r="A639" s="4" t="s">
        <v>74</v>
      </c>
      <c r="B639" s="5">
        <v>0.91406740123076702</v>
      </c>
    </row>
    <row r="640" spans="1:2" x14ac:dyDescent="0.25">
      <c r="A640" s="4" t="s">
        <v>1684</v>
      </c>
      <c r="B640" s="5">
        <v>0.91387355306475915</v>
      </c>
    </row>
    <row r="641" spans="1:2" x14ac:dyDescent="0.25">
      <c r="A641" s="4" t="s">
        <v>591</v>
      </c>
      <c r="B641" s="5">
        <v>0.91370743066635096</v>
      </c>
    </row>
    <row r="642" spans="1:2" x14ac:dyDescent="0.25">
      <c r="A642" s="4" t="s">
        <v>1324</v>
      </c>
      <c r="B642" s="5">
        <v>0.91368805462641667</v>
      </c>
    </row>
    <row r="643" spans="1:2" x14ac:dyDescent="0.25">
      <c r="A643" s="4" t="s">
        <v>479</v>
      </c>
      <c r="B643" s="5">
        <v>0.91364546642290256</v>
      </c>
    </row>
    <row r="644" spans="1:2" x14ac:dyDescent="0.25">
      <c r="A644" s="4" t="s">
        <v>447</v>
      </c>
      <c r="B644" s="5">
        <v>0.91340453003519584</v>
      </c>
    </row>
    <row r="645" spans="1:2" x14ac:dyDescent="0.25">
      <c r="A645" s="4" t="s">
        <v>1435</v>
      </c>
      <c r="B645" s="5">
        <v>0.91319979174983423</v>
      </c>
    </row>
    <row r="646" spans="1:2" x14ac:dyDescent="0.25">
      <c r="A646" s="4" t="s">
        <v>1199</v>
      </c>
      <c r="B646" s="5">
        <v>0.91307669993888674</v>
      </c>
    </row>
    <row r="647" spans="1:2" x14ac:dyDescent="0.25">
      <c r="A647" s="4" t="s">
        <v>366</v>
      </c>
      <c r="B647" s="5">
        <v>0.91291383991348074</v>
      </c>
    </row>
    <row r="648" spans="1:2" x14ac:dyDescent="0.25">
      <c r="A648" s="4" t="s">
        <v>1742</v>
      </c>
      <c r="B648" s="5">
        <v>0.91259273991837497</v>
      </c>
    </row>
    <row r="649" spans="1:2" x14ac:dyDescent="0.25">
      <c r="A649" s="4" t="s">
        <v>624</v>
      </c>
      <c r="B649" s="5">
        <v>0.91253194291839645</v>
      </c>
    </row>
    <row r="650" spans="1:2" x14ac:dyDescent="0.25">
      <c r="A650" s="4" t="s">
        <v>795</v>
      </c>
      <c r="B650" s="5">
        <v>0.91192300121129877</v>
      </c>
    </row>
    <row r="651" spans="1:2" x14ac:dyDescent="0.25">
      <c r="A651" s="4" t="s">
        <v>796</v>
      </c>
      <c r="B651" s="5">
        <v>0.91192300121129877</v>
      </c>
    </row>
    <row r="652" spans="1:2" x14ac:dyDescent="0.25">
      <c r="A652" s="4" t="s">
        <v>954</v>
      </c>
      <c r="B652" s="5">
        <v>0.90939654196443664</v>
      </c>
    </row>
    <row r="653" spans="1:2" x14ac:dyDescent="0.25">
      <c r="A653" s="4" t="s">
        <v>1533</v>
      </c>
      <c r="B653" s="5">
        <v>0.90936200689158697</v>
      </c>
    </row>
    <row r="654" spans="1:2" x14ac:dyDescent="0.25">
      <c r="A654" s="4" t="s">
        <v>1238</v>
      </c>
      <c r="B654" s="5">
        <v>0.9092207887443845</v>
      </c>
    </row>
    <row r="655" spans="1:2" x14ac:dyDescent="0.25">
      <c r="A655" s="4" t="s">
        <v>1365</v>
      </c>
      <c r="B655" s="5">
        <v>0.90916280910303693</v>
      </c>
    </row>
    <row r="656" spans="1:2" x14ac:dyDescent="0.25">
      <c r="A656" s="4" t="s">
        <v>880</v>
      </c>
      <c r="B656" s="5">
        <v>0.90915356439169925</v>
      </c>
    </row>
    <row r="657" spans="1:2" x14ac:dyDescent="0.25">
      <c r="A657" s="4" t="s">
        <v>347</v>
      </c>
      <c r="B657" s="5">
        <v>0.90721499455748922</v>
      </c>
    </row>
    <row r="658" spans="1:2" x14ac:dyDescent="0.25">
      <c r="A658" s="4" t="s">
        <v>32</v>
      </c>
      <c r="B658" s="5">
        <v>0.90720699909190183</v>
      </c>
    </row>
    <row r="659" spans="1:2" x14ac:dyDescent="0.25">
      <c r="A659" s="4" t="s">
        <v>1311</v>
      </c>
      <c r="B659" s="5">
        <v>0.9067685902277639</v>
      </c>
    </row>
    <row r="660" spans="1:2" x14ac:dyDescent="0.25">
      <c r="A660" s="4" t="s">
        <v>20</v>
      </c>
      <c r="B660" s="5">
        <v>0.90599997103288166</v>
      </c>
    </row>
    <row r="661" spans="1:2" x14ac:dyDescent="0.25">
      <c r="A661" s="4" t="s">
        <v>1727</v>
      </c>
      <c r="B661" s="5">
        <v>0.90591954176714429</v>
      </c>
    </row>
    <row r="662" spans="1:2" x14ac:dyDescent="0.25">
      <c r="A662" s="4" t="s">
        <v>948</v>
      </c>
      <c r="B662" s="5">
        <v>0.90579528929119024</v>
      </c>
    </row>
    <row r="663" spans="1:2" x14ac:dyDescent="0.25">
      <c r="A663" s="4" t="s">
        <v>234</v>
      </c>
      <c r="B663" s="5">
        <v>0.9055932823024242</v>
      </c>
    </row>
    <row r="664" spans="1:2" x14ac:dyDescent="0.25">
      <c r="A664" s="4" t="s">
        <v>636</v>
      </c>
      <c r="B664" s="5">
        <v>0.9053823303396199</v>
      </c>
    </row>
    <row r="665" spans="1:2" x14ac:dyDescent="0.25">
      <c r="A665" s="4" t="s">
        <v>1359</v>
      </c>
      <c r="B665" s="5">
        <v>0.90519848704611272</v>
      </c>
    </row>
    <row r="666" spans="1:2" x14ac:dyDescent="0.25">
      <c r="A666" s="4" t="s">
        <v>422</v>
      </c>
      <c r="B666" s="5">
        <v>0.90468867288321175</v>
      </c>
    </row>
    <row r="667" spans="1:2" x14ac:dyDescent="0.25">
      <c r="A667" s="4" t="s">
        <v>39</v>
      </c>
      <c r="B667" s="5">
        <v>0.9046049565419757</v>
      </c>
    </row>
    <row r="668" spans="1:2" x14ac:dyDescent="0.25">
      <c r="A668" s="4" t="s">
        <v>216</v>
      </c>
      <c r="B668" s="5">
        <v>0.9044363072836813</v>
      </c>
    </row>
    <row r="669" spans="1:2" x14ac:dyDescent="0.25">
      <c r="A669" s="4" t="s">
        <v>896</v>
      </c>
      <c r="B669" s="5">
        <v>0.90431676513092507</v>
      </c>
    </row>
    <row r="670" spans="1:2" x14ac:dyDescent="0.25">
      <c r="A670" s="4" t="s">
        <v>333</v>
      </c>
      <c r="B670" s="5">
        <v>0.9038647687668343</v>
      </c>
    </row>
    <row r="671" spans="1:2" x14ac:dyDescent="0.25">
      <c r="A671" s="4" t="s">
        <v>642</v>
      </c>
      <c r="B671" s="5">
        <v>0.90272039409980065</v>
      </c>
    </row>
    <row r="672" spans="1:2" x14ac:dyDescent="0.25">
      <c r="A672" s="4" t="s">
        <v>144</v>
      </c>
      <c r="B672" s="5">
        <v>0.90270964237816809</v>
      </c>
    </row>
    <row r="673" spans="1:2" x14ac:dyDescent="0.25">
      <c r="A673" s="4" t="s">
        <v>413</v>
      </c>
      <c r="B673" s="5">
        <v>0.90242391706284342</v>
      </c>
    </row>
    <row r="674" spans="1:2" x14ac:dyDescent="0.25">
      <c r="A674" s="4" t="s">
        <v>549</v>
      </c>
      <c r="B674" s="5">
        <v>0.9023836637643553</v>
      </c>
    </row>
    <row r="675" spans="1:2" x14ac:dyDescent="0.25">
      <c r="A675" s="4" t="s">
        <v>348</v>
      </c>
      <c r="B675" s="5">
        <v>0.9023791615159622</v>
      </c>
    </row>
    <row r="676" spans="1:2" x14ac:dyDescent="0.25">
      <c r="A676" s="4" t="s">
        <v>712</v>
      </c>
      <c r="B676" s="5">
        <v>0.90209201254810867</v>
      </c>
    </row>
    <row r="677" spans="1:2" x14ac:dyDescent="0.25">
      <c r="A677" s="4" t="s">
        <v>1552</v>
      </c>
      <c r="B677" s="5">
        <v>0.90191908882004479</v>
      </c>
    </row>
    <row r="678" spans="1:2" x14ac:dyDescent="0.25">
      <c r="A678" s="4" t="s">
        <v>1074</v>
      </c>
      <c r="B678" s="5">
        <v>0.90186743912787304</v>
      </c>
    </row>
    <row r="679" spans="1:2" x14ac:dyDescent="0.25">
      <c r="A679" s="4" t="s">
        <v>1714</v>
      </c>
      <c r="B679" s="5">
        <v>0.90178008102440133</v>
      </c>
    </row>
    <row r="680" spans="1:2" x14ac:dyDescent="0.25">
      <c r="A680" s="4" t="s">
        <v>1469</v>
      </c>
      <c r="B680" s="5">
        <v>0.9012963245021276</v>
      </c>
    </row>
    <row r="681" spans="1:2" x14ac:dyDescent="0.25">
      <c r="A681" s="4" t="s">
        <v>1618</v>
      </c>
      <c r="B681" s="5">
        <v>0.9012963245021276</v>
      </c>
    </row>
    <row r="682" spans="1:2" x14ac:dyDescent="0.25">
      <c r="A682" s="4" t="s">
        <v>78</v>
      </c>
      <c r="B682" s="5">
        <v>0.90089374121841026</v>
      </c>
    </row>
    <row r="683" spans="1:2" x14ac:dyDescent="0.25">
      <c r="A683" s="4" t="s">
        <v>356</v>
      </c>
      <c r="B683" s="5">
        <v>0.90037593447744924</v>
      </c>
    </row>
    <row r="684" spans="1:2" x14ac:dyDescent="0.25">
      <c r="A684" s="4" t="s">
        <v>79</v>
      </c>
      <c r="B684" s="5">
        <v>0.90027007669554249</v>
      </c>
    </row>
    <row r="685" spans="1:2" x14ac:dyDescent="0.25">
      <c r="A685" s="4" t="s">
        <v>189</v>
      </c>
      <c r="B685" s="5">
        <v>0.89961448890978779</v>
      </c>
    </row>
    <row r="686" spans="1:2" x14ac:dyDescent="0.25">
      <c r="A686" s="4" t="s">
        <v>440</v>
      </c>
      <c r="B686" s="5">
        <v>0.89915831853393013</v>
      </c>
    </row>
    <row r="687" spans="1:2" x14ac:dyDescent="0.25">
      <c r="A687" s="4" t="s">
        <v>1745</v>
      </c>
      <c r="B687" s="5">
        <v>0.89828920878967888</v>
      </c>
    </row>
    <row r="688" spans="1:2" x14ac:dyDescent="0.25">
      <c r="A688" s="4" t="s">
        <v>1077</v>
      </c>
      <c r="B688" s="5">
        <v>0.89779064246940998</v>
      </c>
    </row>
    <row r="689" spans="1:2" x14ac:dyDescent="0.25">
      <c r="A689" s="4" t="s">
        <v>27</v>
      </c>
      <c r="B689" s="5">
        <v>0.89775227915843947</v>
      </c>
    </row>
    <row r="690" spans="1:2" x14ac:dyDescent="0.25">
      <c r="A690" s="4" t="s">
        <v>486</v>
      </c>
      <c r="B690" s="5">
        <v>0.89626389471466572</v>
      </c>
    </row>
    <row r="691" spans="1:2" x14ac:dyDescent="0.25">
      <c r="A691" s="4" t="s">
        <v>881</v>
      </c>
      <c r="B691" s="5">
        <v>0.89590893458622567</v>
      </c>
    </row>
    <row r="692" spans="1:2" x14ac:dyDescent="0.25">
      <c r="A692" s="4" t="s">
        <v>480</v>
      </c>
      <c r="B692" s="5">
        <v>0.89589971045360861</v>
      </c>
    </row>
    <row r="693" spans="1:2" x14ac:dyDescent="0.25">
      <c r="A693" s="4" t="s">
        <v>1105</v>
      </c>
      <c r="B693" s="5">
        <v>0.89585420251264258</v>
      </c>
    </row>
    <row r="694" spans="1:2" x14ac:dyDescent="0.25">
      <c r="A694" s="4" t="s">
        <v>1106</v>
      </c>
      <c r="B694" s="5">
        <v>0.89585420251264258</v>
      </c>
    </row>
    <row r="695" spans="1:2" x14ac:dyDescent="0.25">
      <c r="A695" s="4" t="s">
        <v>1628</v>
      </c>
      <c r="B695" s="5">
        <v>0.89559159872517224</v>
      </c>
    </row>
    <row r="696" spans="1:2" x14ac:dyDescent="0.25">
      <c r="A696" s="4" t="s">
        <v>381</v>
      </c>
      <c r="B696" s="5">
        <v>0.89544618363676465</v>
      </c>
    </row>
    <row r="697" spans="1:2" x14ac:dyDescent="0.25">
      <c r="A697" s="4" t="s">
        <v>893</v>
      </c>
      <c r="B697" s="5">
        <v>0.89542086003527821</v>
      </c>
    </row>
    <row r="698" spans="1:2" x14ac:dyDescent="0.25">
      <c r="A698" s="4" t="s">
        <v>115</v>
      </c>
      <c r="B698" s="5">
        <v>0.89519793000239289</v>
      </c>
    </row>
    <row r="699" spans="1:2" x14ac:dyDescent="0.25">
      <c r="A699" s="4" t="s">
        <v>425</v>
      </c>
      <c r="B699" s="5">
        <v>0.8945392463627555</v>
      </c>
    </row>
    <row r="700" spans="1:2" x14ac:dyDescent="0.25">
      <c r="A700" s="4" t="s">
        <v>1429</v>
      </c>
      <c r="B700" s="5">
        <v>0.89369487586740992</v>
      </c>
    </row>
    <row r="701" spans="1:2" x14ac:dyDescent="0.25">
      <c r="A701" s="4" t="s">
        <v>31</v>
      </c>
      <c r="B701" s="5">
        <v>0.89353048876203822</v>
      </c>
    </row>
    <row r="702" spans="1:2" x14ac:dyDescent="0.25">
      <c r="A702" s="4" t="s">
        <v>13</v>
      </c>
      <c r="B702" s="5">
        <v>0.89255407823615496</v>
      </c>
    </row>
    <row r="703" spans="1:2" x14ac:dyDescent="0.25">
      <c r="A703" s="4" t="s">
        <v>953</v>
      </c>
      <c r="B703" s="5">
        <v>0.89160986629757877</v>
      </c>
    </row>
    <row r="704" spans="1:2" x14ac:dyDescent="0.25">
      <c r="A704" s="4" t="s">
        <v>574</v>
      </c>
      <c r="B704" s="5">
        <v>0.89138757412581593</v>
      </c>
    </row>
    <row r="705" spans="1:2" x14ac:dyDescent="0.25">
      <c r="A705" s="4" t="s">
        <v>1367</v>
      </c>
      <c r="B705" s="5">
        <v>0.89118684639123846</v>
      </c>
    </row>
    <row r="706" spans="1:2" x14ac:dyDescent="0.25">
      <c r="A706" s="4" t="s">
        <v>742</v>
      </c>
      <c r="B706" s="5">
        <v>0.89116230381052064</v>
      </c>
    </row>
    <row r="707" spans="1:2" x14ac:dyDescent="0.25">
      <c r="A707" s="4" t="s">
        <v>360</v>
      </c>
      <c r="B707" s="5">
        <v>0.89079110124464345</v>
      </c>
    </row>
    <row r="708" spans="1:2" x14ac:dyDescent="0.25">
      <c r="A708" s="4" t="s">
        <v>1161</v>
      </c>
      <c r="B708" s="5">
        <v>0.89010815133457633</v>
      </c>
    </row>
    <row r="709" spans="1:2" x14ac:dyDescent="0.25">
      <c r="A709" s="4" t="s">
        <v>965</v>
      </c>
      <c r="B709" s="5">
        <v>0.8900524116057702</v>
      </c>
    </row>
    <row r="710" spans="1:2" x14ac:dyDescent="0.25">
      <c r="A710" s="4" t="s">
        <v>1183</v>
      </c>
      <c r="B710" s="5">
        <v>0.89004251018523162</v>
      </c>
    </row>
    <row r="711" spans="1:2" x14ac:dyDescent="0.25">
      <c r="A711" s="4" t="s">
        <v>225</v>
      </c>
      <c r="B711" s="5">
        <v>0.890030700280246</v>
      </c>
    </row>
    <row r="712" spans="1:2" x14ac:dyDescent="0.25">
      <c r="A712" s="4" t="s">
        <v>952</v>
      </c>
      <c r="B712" s="5">
        <v>0.88963423689986088</v>
      </c>
    </row>
    <row r="713" spans="1:2" x14ac:dyDescent="0.25">
      <c r="A713" s="4" t="s">
        <v>452</v>
      </c>
      <c r="B713" s="5">
        <v>0.88948359893919138</v>
      </c>
    </row>
    <row r="714" spans="1:2" x14ac:dyDescent="0.25">
      <c r="A714" s="4" t="s">
        <v>1023</v>
      </c>
      <c r="B714" s="5">
        <v>0.88872387477874448</v>
      </c>
    </row>
    <row r="715" spans="1:2" x14ac:dyDescent="0.25">
      <c r="A715" s="4" t="s">
        <v>1505</v>
      </c>
      <c r="B715" s="5">
        <v>0.88775418357134961</v>
      </c>
    </row>
    <row r="716" spans="1:2" x14ac:dyDescent="0.25">
      <c r="A716" s="4" t="s">
        <v>1325</v>
      </c>
      <c r="B716" s="5">
        <v>0.88721018399443097</v>
      </c>
    </row>
    <row r="717" spans="1:2" x14ac:dyDescent="0.25">
      <c r="A717" s="4" t="s">
        <v>1327</v>
      </c>
      <c r="B717" s="5">
        <v>0.88721018399443097</v>
      </c>
    </row>
    <row r="718" spans="1:2" x14ac:dyDescent="0.25">
      <c r="A718" s="4" t="s">
        <v>1148</v>
      </c>
      <c r="B718" s="5">
        <v>0.88665257881363679</v>
      </c>
    </row>
    <row r="719" spans="1:2" x14ac:dyDescent="0.25">
      <c r="A719" s="4" t="s">
        <v>1086</v>
      </c>
      <c r="B719" s="5">
        <v>0.88642854084148537</v>
      </c>
    </row>
    <row r="720" spans="1:2" x14ac:dyDescent="0.25">
      <c r="A720" s="4" t="s">
        <v>1309</v>
      </c>
      <c r="B720" s="5">
        <v>0.88636454104545648</v>
      </c>
    </row>
    <row r="721" spans="1:2" x14ac:dyDescent="0.25">
      <c r="A721" s="4" t="s">
        <v>285</v>
      </c>
      <c r="B721" s="5">
        <v>0.88612325814065585</v>
      </c>
    </row>
    <row r="722" spans="1:2" x14ac:dyDescent="0.25">
      <c r="A722" s="4" t="s">
        <v>306</v>
      </c>
      <c r="B722" s="5">
        <v>0.88584066492844382</v>
      </c>
    </row>
    <row r="723" spans="1:2" x14ac:dyDescent="0.25">
      <c r="A723" s="4" t="s">
        <v>493</v>
      </c>
      <c r="B723" s="5">
        <v>0.88503365338899798</v>
      </c>
    </row>
    <row r="724" spans="1:2" x14ac:dyDescent="0.25">
      <c r="A724" s="4" t="s">
        <v>1285</v>
      </c>
      <c r="B724" s="5">
        <v>0.88426671532608592</v>
      </c>
    </row>
    <row r="725" spans="1:2" x14ac:dyDescent="0.25">
      <c r="A725" s="4" t="s">
        <v>792</v>
      </c>
      <c r="B725" s="5">
        <v>0.88386840402675493</v>
      </c>
    </row>
    <row r="726" spans="1:2" x14ac:dyDescent="0.25">
      <c r="A726" s="4" t="s">
        <v>329</v>
      </c>
      <c r="B726" s="5">
        <v>0.88347236953416486</v>
      </c>
    </row>
    <row r="727" spans="1:2" x14ac:dyDescent="0.25">
      <c r="A727" s="4" t="s">
        <v>1308</v>
      </c>
      <c r="B727" s="5">
        <v>0.88320745136601075</v>
      </c>
    </row>
    <row r="728" spans="1:2" x14ac:dyDescent="0.25">
      <c r="A728" s="4" t="s">
        <v>1221</v>
      </c>
      <c r="B728" s="5">
        <v>0.88314246302319743</v>
      </c>
    </row>
    <row r="729" spans="1:2" x14ac:dyDescent="0.25">
      <c r="A729" s="4" t="s">
        <v>1547</v>
      </c>
      <c r="B729" s="5">
        <v>0.88218310353438967</v>
      </c>
    </row>
    <row r="730" spans="1:2" x14ac:dyDescent="0.25">
      <c r="A730" s="4" t="s">
        <v>1550</v>
      </c>
      <c r="B730" s="5">
        <v>0.88198977224860586</v>
      </c>
    </row>
    <row r="731" spans="1:2" x14ac:dyDescent="0.25">
      <c r="A731" s="4" t="s">
        <v>510</v>
      </c>
      <c r="B731" s="5">
        <v>0.88166248086481336</v>
      </c>
    </row>
    <row r="732" spans="1:2" x14ac:dyDescent="0.25">
      <c r="A732" s="4" t="s">
        <v>1132</v>
      </c>
      <c r="B732" s="5">
        <v>0.88124118326186418</v>
      </c>
    </row>
    <row r="733" spans="1:2" x14ac:dyDescent="0.25">
      <c r="A733" s="4" t="s">
        <v>316</v>
      </c>
      <c r="B733" s="5">
        <v>0.88093626695569349</v>
      </c>
    </row>
    <row r="734" spans="1:2" x14ac:dyDescent="0.25">
      <c r="A734" s="4" t="s">
        <v>1377</v>
      </c>
      <c r="B734" s="5">
        <v>0.88044850969211008</v>
      </c>
    </row>
    <row r="735" spans="1:2" x14ac:dyDescent="0.25">
      <c r="A735" s="4" t="s">
        <v>1612</v>
      </c>
      <c r="B735" s="5">
        <v>0.88036326827662137</v>
      </c>
    </row>
    <row r="736" spans="1:2" x14ac:dyDescent="0.25">
      <c r="A736" s="4" t="s">
        <v>496</v>
      </c>
      <c r="B736" s="5">
        <v>0.87936033890651211</v>
      </c>
    </row>
    <row r="737" spans="1:2" x14ac:dyDescent="0.25">
      <c r="A737" s="4" t="s">
        <v>327</v>
      </c>
      <c r="B737" s="5">
        <v>0.87913004485746971</v>
      </c>
    </row>
    <row r="738" spans="1:2" x14ac:dyDescent="0.25">
      <c r="A738" s="4" t="s">
        <v>835</v>
      </c>
      <c r="B738" s="5">
        <v>0.87874431512633255</v>
      </c>
    </row>
    <row r="739" spans="1:2" x14ac:dyDescent="0.25">
      <c r="A739" s="4" t="s">
        <v>1737</v>
      </c>
      <c r="B739" s="5">
        <v>0.87871240590140942</v>
      </c>
    </row>
    <row r="740" spans="1:2" x14ac:dyDescent="0.25">
      <c r="A740" s="4" t="s">
        <v>1001</v>
      </c>
      <c r="B740" s="5">
        <v>0.87870057078925634</v>
      </c>
    </row>
    <row r="741" spans="1:2" x14ac:dyDescent="0.25">
      <c r="A741" s="4" t="s">
        <v>858</v>
      </c>
      <c r="B741" s="5">
        <v>0.878446652040481</v>
      </c>
    </row>
    <row r="742" spans="1:2" x14ac:dyDescent="0.25">
      <c r="A742" s="4" t="s">
        <v>1463</v>
      </c>
      <c r="B742" s="5">
        <v>0.87834373205832783</v>
      </c>
    </row>
    <row r="743" spans="1:2" x14ac:dyDescent="0.25">
      <c r="A743" s="4" t="s">
        <v>678</v>
      </c>
      <c r="B743" s="5">
        <v>0.8779522671009653</v>
      </c>
    </row>
    <row r="744" spans="1:2" x14ac:dyDescent="0.25">
      <c r="A744" s="4" t="s">
        <v>491</v>
      </c>
      <c r="B744" s="5">
        <v>0.87786435393900808</v>
      </c>
    </row>
    <row r="745" spans="1:2" x14ac:dyDescent="0.25">
      <c r="A745" s="4" t="s">
        <v>233</v>
      </c>
      <c r="B745" s="5">
        <v>0.87664507048055385</v>
      </c>
    </row>
    <row r="746" spans="1:2" x14ac:dyDescent="0.25">
      <c r="A746" s="4" t="s">
        <v>842</v>
      </c>
      <c r="B746" s="5">
        <v>0.87645452613383057</v>
      </c>
    </row>
    <row r="747" spans="1:2" x14ac:dyDescent="0.25">
      <c r="A747" s="4" t="s">
        <v>14</v>
      </c>
      <c r="B747" s="5">
        <v>0.87635109049029081</v>
      </c>
    </row>
    <row r="748" spans="1:2" x14ac:dyDescent="0.25">
      <c r="A748" s="4" t="s">
        <v>801</v>
      </c>
      <c r="B748" s="5">
        <v>0.876097264135686</v>
      </c>
    </row>
    <row r="749" spans="1:2" x14ac:dyDescent="0.25">
      <c r="A749" s="4" t="s">
        <v>520</v>
      </c>
      <c r="B749" s="5">
        <v>0.87605679420600002</v>
      </c>
    </row>
    <row r="750" spans="1:2" x14ac:dyDescent="0.25">
      <c r="A750" s="4" t="s">
        <v>927</v>
      </c>
      <c r="B750" s="5">
        <v>0.8759350699799352</v>
      </c>
    </row>
    <row r="751" spans="1:2" x14ac:dyDescent="0.25">
      <c r="A751" s="4" t="s">
        <v>1263</v>
      </c>
      <c r="B751" s="5">
        <v>0.87541511109664794</v>
      </c>
    </row>
    <row r="752" spans="1:2" x14ac:dyDescent="0.25">
      <c r="A752" s="4" t="s">
        <v>1675</v>
      </c>
      <c r="B752" s="5">
        <v>0.87525428447793063</v>
      </c>
    </row>
    <row r="753" spans="1:2" x14ac:dyDescent="0.25">
      <c r="A753" s="4" t="s">
        <v>933</v>
      </c>
      <c r="B753" s="5">
        <v>0.87495307712511494</v>
      </c>
    </row>
    <row r="754" spans="1:2" x14ac:dyDescent="0.25">
      <c r="A754" s="4" t="s">
        <v>1312</v>
      </c>
      <c r="B754" s="5">
        <v>0.87490174865708881</v>
      </c>
    </row>
    <row r="755" spans="1:2" x14ac:dyDescent="0.25">
      <c r="A755" s="4" t="s">
        <v>702</v>
      </c>
      <c r="B755" s="5">
        <v>0.87484919960525287</v>
      </c>
    </row>
    <row r="756" spans="1:2" x14ac:dyDescent="0.25">
      <c r="A756" s="4" t="s">
        <v>113</v>
      </c>
      <c r="B756" s="5">
        <v>0.87460845265803977</v>
      </c>
    </row>
    <row r="757" spans="1:2" x14ac:dyDescent="0.25">
      <c r="A757" s="4" t="s">
        <v>1638</v>
      </c>
      <c r="B757" s="5">
        <v>0.87458997383450188</v>
      </c>
    </row>
    <row r="758" spans="1:2" x14ac:dyDescent="0.25">
      <c r="A758" s="4" t="s">
        <v>1291</v>
      </c>
      <c r="B758" s="5">
        <v>0.87369850447424791</v>
      </c>
    </row>
    <row r="759" spans="1:2" x14ac:dyDescent="0.25">
      <c r="A759" s="4" t="s">
        <v>1144</v>
      </c>
      <c r="B759" s="5">
        <v>0.87338237417887599</v>
      </c>
    </row>
    <row r="760" spans="1:2" x14ac:dyDescent="0.25">
      <c r="A760" s="4" t="s">
        <v>921</v>
      </c>
      <c r="B760" s="5">
        <v>0.87224960922913675</v>
      </c>
    </row>
    <row r="761" spans="1:2" x14ac:dyDescent="0.25">
      <c r="A761" s="4" t="s">
        <v>1373</v>
      </c>
      <c r="B761" s="5">
        <v>0.87190538736741341</v>
      </c>
    </row>
    <row r="762" spans="1:2" x14ac:dyDescent="0.25">
      <c r="A762" s="4" t="s">
        <v>85</v>
      </c>
      <c r="B762" s="5">
        <v>0.87173382532913479</v>
      </c>
    </row>
    <row r="763" spans="1:2" x14ac:dyDescent="0.25">
      <c r="A763" s="4" t="s">
        <v>52</v>
      </c>
      <c r="B763" s="5">
        <v>0.87171749993373093</v>
      </c>
    </row>
    <row r="764" spans="1:2" x14ac:dyDescent="0.25">
      <c r="A764" s="4" t="s">
        <v>1496</v>
      </c>
      <c r="B764" s="5">
        <v>0.87139770632414471</v>
      </c>
    </row>
    <row r="765" spans="1:2" x14ac:dyDescent="0.25">
      <c r="A765" s="4" t="s">
        <v>566</v>
      </c>
      <c r="B765" s="5">
        <v>0.87101513343408921</v>
      </c>
    </row>
    <row r="766" spans="1:2" x14ac:dyDescent="0.25">
      <c r="A766" s="4" t="s">
        <v>920</v>
      </c>
      <c r="B766" s="5">
        <v>0.87027376300483894</v>
      </c>
    </row>
    <row r="767" spans="1:2" x14ac:dyDescent="0.25">
      <c r="A767" s="4" t="s">
        <v>600</v>
      </c>
      <c r="B767" s="5">
        <v>0.86895816883438848</v>
      </c>
    </row>
    <row r="768" spans="1:2" x14ac:dyDescent="0.25">
      <c r="A768" s="4" t="s">
        <v>650</v>
      </c>
      <c r="B768" s="5">
        <v>0.86894424905981082</v>
      </c>
    </row>
    <row r="769" spans="1:2" x14ac:dyDescent="0.25">
      <c r="A769" s="4" t="s">
        <v>681</v>
      </c>
      <c r="B769" s="5">
        <v>0.86892194220134933</v>
      </c>
    </row>
    <row r="770" spans="1:2" x14ac:dyDescent="0.25">
      <c r="A770" s="4" t="s">
        <v>443</v>
      </c>
      <c r="B770" s="5">
        <v>0.86840371243476977</v>
      </c>
    </row>
    <row r="771" spans="1:2" x14ac:dyDescent="0.25">
      <c r="A771" s="4" t="s">
        <v>1444</v>
      </c>
      <c r="B771" s="5">
        <v>0.86839934342684211</v>
      </c>
    </row>
    <row r="772" spans="1:2" x14ac:dyDescent="0.25">
      <c r="A772" s="4" t="s">
        <v>922</v>
      </c>
      <c r="B772" s="5">
        <v>0.86782887105735884</v>
      </c>
    </row>
    <row r="773" spans="1:2" x14ac:dyDescent="0.25">
      <c r="A773" s="4" t="s">
        <v>230</v>
      </c>
      <c r="B773" s="5">
        <v>0.86735828362120737</v>
      </c>
    </row>
    <row r="774" spans="1:2" x14ac:dyDescent="0.25">
      <c r="A774" s="4" t="s">
        <v>1021</v>
      </c>
      <c r="B774" s="5">
        <v>0.86689278570192119</v>
      </c>
    </row>
    <row r="775" spans="1:2" x14ac:dyDescent="0.25">
      <c r="A775" s="4" t="s">
        <v>984</v>
      </c>
      <c r="B775" s="5">
        <v>0.86658026909237551</v>
      </c>
    </row>
    <row r="776" spans="1:2" x14ac:dyDescent="0.25">
      <c r="A776" s="4" t="s">
        <v>1202</v>
      </c>
      <c r="B776" s="5">
        <v>0.86654241464075599</v>
      </c>
    </row>
    <row r="777" spans="1:2" x14ac:dyDescent="0.25">
      <c r="A777" s="4" t="s">
        <v>26</v>
      </c>
      <c r="B777" s="5">
        <v>0.86616467677567899</v>
      </c>
    </row>
    <row r="778" spans="1:2" x14ac:dyDescent="0.25">
      <c r="A778" s="4" t="s">
        <v>313</v>
      </c>
      <c r="B778" s="5">
        <v>0.86594600731966809</v>
      </c>
    </row>
    <row r="779" spans="1:2" x14ac:dyDescent="0.25">
      <c r="A779" s="4" t="s">
        <v>1302</v>
      </c>
      <c r="B779" s="5">
        <v>0.86524571716882326</v>
      </c>
    </row>
    <row r="780" spans="1:2" x14ac:dyDescent="0.25">
      <c r="A780" s="4" t="s">
        <v>1371</v>
      </c>
      <c r="B780" s="5">
        <v>0.86524571716882326</v>
      </c>
    </row>
    <row r="781" spans="1:2" x14ac:dyDescent="0.25">
      <c r="A781" s="4" t="s">
        <v>1468</v>
      </c>
      <c r="B781" s="5">
        <v>0.86524571716882326</v>
      </c>
    </row>
    <row r="782" spans="1:2" x14ac:dyDescent="0.25">
      <c r="A782" s="4" t="s">
        <v>107</v>
      </c>
      <c r="B782" s="5">
        <v>0.86447602674752555</v>
      </c>
    </row>
    <row r="783" spans="1:2" x14ac:dyDescent="0.25">
      <c r="A783" s="4" t="s">
        <v>596</v>
      </c>
      <c r="B783" s="5">
        <v>0.86446663238547128</v>
      </c>
    </row>
    <row r="784" spans="1:2" x14ac:dyDescent="0.25">
      <c r="A784" s="4" t="s">
        <v>175</v>
      </c>
      <c r="B784" s="5">
        <v>0.86432801272627702</v>
      </c>
    </row>
    <row r="785" spans="1:2" x14ac:dyDescent="0.25">
      <c r="A785" s="4" t="s">
        <v>270</v>
      </c>
      <c r="B785" s="5">
        <v>0.86352177683672171</v>
      </c>
    </row>
    <row r="786" spans="1:2" x14ac:dyDescent="0.25">
      <c r="A786" s="4" t="s">
        <v>1580</v>
      </c>
      <c r="B786" s="5">
        <v>0.86318932039134566</v>
      </c>
    </row>
    <row r="787" spans="1:2" x14ac:dyDescent="0.25">
      <c r="A787" s="4" t="s">
        <v>1293</v>
      </c>
      <c r="B787" s="5">
        <v>0.86296571838287672</v>
      </c>
    </row>
    <row r="788" spans="1:2" x14ac:dyDescent="0.25">
      <c r="A788" s="4" t="s">
        <v>1326</v>
      </c>
      <c r="B788" s="5">
        <v>0.86296571838287672</v>
      </c>
    </row>
    <row r="789" spans="1:2" x14ac:dyDescent="0.25">
      <c r="A789" s="4" t="s">
        <v>813</v>
      </c>
      <c r="B789" s="5">
        <v>0.86240155270009689</v>
      </c>
    </row>
    <row r="790" spans="1:2" x14ac:dyDescent="0.25">
      <c r="A790" s="4" t="s">
        <v>1019</v>
      </c>
      <c r="B790" s="5">
        <v>0.86228290531395646</v>
      </c>
    </row>
    <row r="791" spans="1:2" x14ac:dyDescent="0.25">
      <c r="A791" s="4" t="s">
        <v>1133</v>
      </c>
      <c r="B791" s="5">
        <v>0.86210406347634638</v>
      </c>
    </row>
    <row r="792" spans="1:2" x14ac:dyDescent="0.25">
      <c r="A792" s="4" t="s">
        <v>825</v>
      </c>
      <c r="B792" s="5">
        <v>0.8616502253890741</v>
      </c>
    </row>
    <row r="793" spans="1:2" x14ac:dyDescent="0.25">
      <c r="A793" s="4" t="s">
        <v>1689</v>
      </c>
      <c r="B793" s="5">
        <v>0.86142543166365437</v>
      </c>
    </row>
    <row r="794" spans="1:2" x14ac:dyDescent="0.25">
      <c r="A794" s="4" t="s">
        <v>1181</v>
      </c>
      <c r="B794" s="5">
        <v>0.86074699707925462</v>
      </c>
    </row>
    <row r="795" spans="1:2" x14ac:dyDescent="0.25">
      <c r="A795" s="4" t="s">
        <v>1381</v>
      </c>
      <c r="B795" s="5">
        <v>0.86074699707925462</v>
      </c>
    </row>
    <row r="796" spans="1:2" x14ac:dyDescent="0.25">
      <c r="A796" s="4" t="s">
        <v>394</v>
      </c>
      <c r="B796" s="5">
        <v>0.86000395711451127</v>
      </c>
    </row>
    <row r="797" spans="1:2" x14ac:dyDescent="0.25">
      <c r="A797" s="4" t="s">
        <v>1620</v>
      </c>
      <c r="B797" s="5">
        <v>0.8595507165522408</v>
      </c>
    </row>
    <row r="798" spans="1:2" x14ac:dyDescent="0.25">
      <c r="A798" s="4" t="s">
        <v>1152</v>
      </c>
      <c r="B798" s="5">
        <v>0.8594201903363502</v>
      </c>
    </row>
    <row r="799" spans="1:2" x14ac:dyDescent="0.25">
      <c r="A799" s="4" t="s">
        <v>62</v>
      </c>
      <c r="B799" s="5">
        <v>0.85939978976722131</v>
      </c>
    </row>
    <row r="800" spans="1:2" x14ac:dyDescent="0.25">
      <c r="A800" s="4" t="s">
        <v>904</v>
      </c>
      <c r="B800" s="5">
        <v>0.85935900094222162</v>
      </c>
    </row>
    <row r="801" spans="1:2" x14ac:dyDescent="0.25">
      <c r="A801" s="4" t="s">
        <v>299</v>
      </c>
      <c r="B801" s="5">
        <v>0.85865454067908209</v>
      </c>
    </row>
    <row r="802" spans="1:2" x14ac:dyDescent="0.25">
      <c r="A802" s="4" t="s">
        <v>504</v>
      </c>
      <c r="B802" s="5">
        <v>0.85849838339009854</v>
      </c>
    </row>
    <row r="803" spans="1:2" x14ac:dyDescent="0.25">
      <c r="A803" s="4" t="s">
        <v>1384</v>
      </c>
      <c r="B803" s="5">
        <v>0.85845634405385063</v>
      </c>
    </row>
    <row r="804" spans="1:2" x14ac:dyDescent="0.25">
      <c r="A804" s="4" t="s">
        <v>572</v>
      </c>
      <c r="B804" s="5">
        <v>0.85836353610674709</v>
      </c>
    </row>
    <row r="805" spans="1:2" x14ac:dyDescent="0.25">
      <c r="A805" s="4" t="s">
        <v>939</v>
      </c>
      <c r="B805" s="5">
        <v>0.85815144954099287</v>
      </c>
    </row>
    <row r="806" spans="1:2" x14ac:dyDescent="0.25">
      <c r="A806" s="4" t="s">
        <v>1418</v>
      </c>
      <c r="B806" s="5">
        <v>0.85760951884727898</v>
      </c>
    </row>
    <row r="807" spans="1:2" x14ac:dyDescent="0.25">
      <c r="A807" s="4" t="s">
        <v>435</v>
      </c>
      <c r="B807" s="5">
        <v>0.85742985823673445</v>
      </c>
    </row>
    <row r="808" spans="1:2" x14ac:dyDescent="0.25">
      <c r="A808" s="4" t="s">
        <v>1503</v>
      </c>
      <c r="B808" s="5">
        <v>0.85707992142406886</v>
      </c>
    </row>
    <row r="809" spans="1:2" x14ac:dyDescent="0.25">
      <c r="A809" s="4" t="s">
        <v>760</v>
      </c>
      <c r="B809" s="5">
        <v>0.85707981480845907</v>
      </c>
    </row>
    <row r="810" spans="1:2" x14ac:dyDescent="0.25">
      <c r="A810" s="4" t="s">
        <v>1143</v>
      </c>
      <c r="B810" s="5">
        <v>0.85683310081947295</v>
      </c>
    </row>
    <row r="811" spans="1:2" x14ac:dyDescent="0.25">
      <c r="A811" s="4" t="s">
        <v>1488</v>
      </c>
      <c r="B811" s="5">
        <v>0.85682221083398213</v>
      </c>
    </row>
    <row r="812" spans="1:2" x14ac:dyDescent="0.25">
      <c r="A812" s="4" t="s">
        <v>840</v>
      </c>
      <c r="B812" s="5">
        <v>0.85656223925489339</v>
      </c>
    </row>
    <row r="813" spans="1:2" x14ac:dyDescent="0.25">
      <c r="A813" s="4" t="s">
        <v>1091</v>
      </c>
      <c r="B813" s="5">
        <v>0.85653401627075931</v>
      </c>
    </row>
    <row r="814" spans="1:2" x14ac:dyDescent="0.25">
      <c r="A814" s="4" t="s">
        <v>765</v>
      </c>
      <c r="B814" s="5">
        <v>0.85650171996787361</v>
      </c>
    </row>
    <row r="815" spans="1:2" x14ac:dyDescent="0.25">
      <c r="A815" s="4" t="s">
        <v>1414</v>
      </c>
      <c r="B815" s="5">
        <v>0.85614341966334162</v>
      </c>
    </row>
    <row r="816" spans="1:2" x14ac:dyDescent="0.25">
      <c r="A816" s="4" t="s">
        <v>63</v>
      </c>
      <c r="B816" s="5">
        <v>0.85595364894511894</v>
      </c>
    </row>
    <row r="817" spans="1:2" x14ac:dyDescent="0.25">
      <c r="A817" s="4" t="s">
        <v>632</v>
      </c>
      <c r="B817" s="5">
        <v>0.85576404254213756</v>
      </c>
    </row>
    <row r="818" spans="1:2" x14ac:dyDescent="0.25">
      <c r="A818" s="4" t="s">
        <v>1352</v>
      </c>
      <c r="B818" s="5">
        <v>0.85555986838040587</v>
      </c>
    </row>
    <row r="819" spans="1:2" x14ac:dyDescent="0.25">
      <c r="A819" s="4" t="s">
        <v>1609</v>
      </c>
      <c r="B819" s="5">
        <v>0.85527868856706002</v>
      </c>
    </row>
    <row r="820" spans="1:2" x14ac:dyDescent="0.25">
      <c r="A820" s="4" t="s">
        <v>720</v>
      </c>
      <c r="B820" s="5">
        <v>0.85500907847227603</v>
      </c>
    </row>
    <row r="821" spans="1:2" x14ac:dyDescent="0.25">
      <c r="A821" s="4" t="s">
        <v>1400</v>
      </c>
      <c r="B821" s="5">
        <v>0.85486338167774201</v>
      </c>
    </row>
    <row r="822" spans="1:2" x14ac:dyDescent="0.25">
      <c r="A822" s="4" t="s">
        <v>1288</v>
      </c>
      <c r="B822" s="5">
        <v>0.85463894152320197</v>
      </c>
    </row>
    <row r="823" spans="1:2" x14ac:dyDescent="0.25">
      <c r="A823" s="4" t="s">
        <v>1434</v>
      </c>
      <c r="B823" s="5">
        <v>0.85456470546994023</v>
      </c>
    </row>
    <row r="824" spans="1:2" x14ac:dyDescent="0.25">
      <c r="A824" s="4" t="s">
        <v>503</v>
      </c>
      <c r="B824" s="5">
        <v>0.85453614547161871</v>
      </c>
    </row>
    <row r="825" spans="1:2" x14ac:dyDescent="0.25">
      <c r="A825" s="4" t="s">
        <v>128</v>
      </c>
      <c r="B825" s="5">
        <v>0.85445949828753565</v>
      </c>
    </row>
    <row r="826" spans="1:2" x14ac:dyDescent="0.25">
      <c r="A826" s="4" t="s">
        <v>1502</v>
      </c>
      <c r="B826" s="5">
        <v>0.8543388674688176</v>
      </c>
    </row>
    <row r="827" spans="1:2" x14ac:dyDescent="0.25">
      <c r="A827" s="4" t="s">
        <v>1329</v>
      </c>
      <c r="B827" s="5">
        <v>0.8540158140341001</v>
      </c>
    </row>
    <row r="828" spans="1:2" x14ac:dyDescent="0.25">
      <c r="A828" s="4" t="s">
        <v>441</v>
      </c>
      <c r="B828" s="5">
        <v>0.85391385919522711</v>
      </c>
    </row>
    <row r="829" spans="1:2" x14ac:dyDescent="0.25">
      <c r="A829" s="4" t="s">
        <v>826</v>
      </c>
      <c r="B829" s="5">
        <v>0.85372749308903495</v>
      </c>
    </row>
    <row r="830" spans="1:2" x14ac:dyDescent="0.25">
      <c r="A830" s="4" t="s">
        <v>887</v>
      </c>
      <c r="B830" s="5">
        <v>0.85339953586398887</v>
      </c>
    </row>
    <row r="831" spans="1:2" x14ac:dyDescent="0.25">
      <c r="A831" s="4" t="s">
        <v>1107</v>
      </c>
      <c r="B831" s="5">
        <v>0.85331750842064202</v>
      </c>
    </row>
    <row r="832" spans="1:2" x14ac:dyDescent="0.25">
      <c r="A832" s="4" t="s">
        <v>1163</v>
      </c>
      <c r="B832" s="5">
        <v>0.85304095645330291</v>
      </c>
    </row>
    <row r="833" spans="1:2" x14ac:dyDescent="0.25">
      <c r="A833" s="4" t="s">
        <v>656</v>
      </c>
      <c r="B833" s="5">
        <v>0.85284643416185213</v>
      </c>
    </row>
    <row r="834" spans="1:2" x14ac:dyDescent="0.25">
      <c r="A834" s="4" t="s">
        <v>1518</v>
      </c>
      <c r="B834" s="5">
        <v>0.85247337479294483</v>
      </c>
    </row>
    <row r="835" spans="1:2" x14ac:dyDescent="0.25">
      <c r="A835" s="4" t="s">
        <v>1746</v>
      </c>
      <c r="B835" s="5">
        <v>0.85234692495723285</v>
      </c>
    </row>
    <row r="836" spans="1:2" x14ac:dyDescent="0.25">
      <c r="A836" s="4" t="s">
        <v>1721</v>
      </c>
      <c r="B836" s="5">
        <v>0.85234481074545576</v>
      </c>
    </row>
    <row r="837" spans="1:2" x14ac:dyDescent="0.25">
      <c r="A837" s="4" t="s">
        <v>221</v>
      </c>
      <c r="B837" s="5">
        <v>0.85222339326704266</v>
      </c>
    </row>
    <row r="838" spans="1:2" x14ac:dyDescent="0.25">
      <c r="A838" s="4" t="s">
        <v>782</v>
      </c>
      <c r="B838" s="5">
        <v>0.85220351974058506</v>
      </c>
    </row>
    <row r="839" spans="1:2" x14ac:dyDescent="0.25">
      <c r="A839" s="4" t="s">
        <v>19</v>
      </c>
      <c r="B839" s="5">
        <v>0.85211014670747287</v>
      </c>
    </row>
    <row r="840" spans="1:2" x14ac:dyDescent="0.25">
      <c r="A840" s="4" t="s">
        <v>897</v>
      </c>
      <c r="B840" s="5">
        <v>0.85136865373610249</v>
      </c>
    </row>
    <row r="841" spans="1:2" x14ac:dyDescent="0.25">
      <c r="A841" s="4" t="s">
        <v>898</v>
      </c>
      <c r="B841" s="5">
        <v>0.85136865373610249</v>
      </c>
    </row>
    <row r="842" spans="1:2" x14ac:dyDescent="0.25">
      <c r="A842" s="4" t="s">
        <v>754</v>
      </c>
      <c r="B842" s="5">
        <v>0.85134745982145843</v>
      </c>
    </row>
    <row r="843" spans="1:2" x14ac:dyDescent="0.25">
      <c r="A843" s="4" t="s">
        <v>261</v>
      </c>
      <c r="B843" s="5">
        <v>0.8505602171049842</v>
      </c>
    </row>
    <row r="844" spans="1:2" x14ac:dyDescent="0.25">
      <c r="A844" s="4" t="s">
        <v>35</v>
      </c>
      <c r="B844" s="5">
        <v>0.85029410879523137</v>
      </c>
    </row>
    <row r="845" spans="1:2" x14ac:dyDescent="0.25">
      <c r="A845" s="4" t="s">
        <v>415</v>
      </c>
      <c r="B845" s="5">
        <v>0.85010529266250956</v>
      </c>
    </row>
    <row r="846" spans="1:2" x14ac:dyDescent="0.25">
      <c r="A846" s="4" t="s">
        <v>929</v>
      </c>
      <c r="B846" s="5">
        <v>0.8494817365901346</v>
      </c>
    </row>
    <row r="847" spans="1:2" x14ac:dyDescent="0.25">
      <c r="A847" s="4" t="s">
        <v>1411</v>
      </c>
      <c r="B847" s="5">
        <v>0.84918993617264049</v>
      </c>
    </row>
    <row r="848" spans="1:2" x14ac:dyDescent="0.25">
      <c r="A848" s="4" t="s">
        <v>1412</v>
      </c>
      <c r="B848" s="5">
        <v>0.84918993617264049</v>
      </c>
    </row>
    <row r="849" spans="1:2" x14ac:dyDescent="0.25">
      <c r="A849" s="4" t="s">
        <v>91</v>
      </c>
      <c r="B849" s="5">
        <v>0.84883244387729095</v>
      </c>
    </row>
    <row r="850" spans="1:2" x14ac:dyDescent="0.25">
      <c r="A850" s="4" t="s">
        <v>188</v>
      </c>
      <c r="B850" s="5">
        <v>0.8488254304704288</v>
      </c>
    </row>
    <row r="851" spans="1:2" x14ac:dyDescent="0.25">
      <c r="A851" s="4" t="s">
        <v>890</v>
      </c>
      <c r="B851" s="5">
        <v>0.84710690877300232</v>
      </c>
    </row>
    <row r="852" spans="1:2" x14ac:dyDescent="0.25">
      <c r="A852" s="4" t="s">
        <v>542</v>
      </c>
      <c r="B852" s="5">
        <v>0.8460891330310194</v>
      </c>
    </row>
    <row r="853" spans="1:2" x14ac:dyDescent="0.25">
      <c r="A853" s="4" t="s">
        <v>670</v>
      </c>
      <c r="B853" s="5">
        <v>0.84587796142891603</v>
      </c>
    </row>
    <row r="854" spans="1:2" x14ac:dyDescent="0.25">
      <c r="A854" s="4" t="s">
        <v>272</v>
      </c>
      <c r="B854" s="5">
        <v>0.84572017308555025</v>
      </c>
    </row>
    <row r="855" spans="1:2" x14ac:dyDescent="0.25">
      <c r="A855" s="4" t="s">
        <v>1110</v>
      </c>
      <c r="B855" s="5">
        <v>0.84539198024488238</v>
      </c>
    </row>
    <row r="856" spans="1:2" x14ac:dyDescent="0.25">
      <c r="A856" s="4" t="s">
        <v>490</v>
      </c>
      <c r="B856" s="5">
        <v>0.84526749113077848</v>
      </c>
    </row>
    <row r="857" spans="1:2" x14ac:dyDescent="0.25">
      <c r="A857" s="4" t="s">
        <v>1703</v>
      </c>
      <c r="B857" s="5">
        <v>0.84507197059678674</v>
      </c>
    </row>
    <row r="858" spans="1:2" x14ac:dyDescent="0.25">
      <c r="A858" s="4" t="s">
        <v>217</v>
      </c>
      <c r="B858" s="5">
        <v>0.84478133813217438</v>
      </c>
    </row>
    <row r="859" spans="1:2" x14ac:dyDescent="0.25">
      <c r="A859" s="4" t="s">
        <v>1318</v>
      </c>
      <c r="B859" s="5">
        <v>0.84464952410385974</v>
      </c>
    </row>
    <row r="860" spans="1:2" x14ac:dyDescent="0.25">
      <c r="A860" s="4" t="s">
        <v>22</v>
      </c>
      <c r="B860" s="5">
        <v>0.84449736120758578</v>
      </c>
    </row>
    <row r="861" spans="1:2" x14ac:dyDescent="0.25">
      <c r="A861" s="4" t="s">
        <v>805</v>
      </c>
      <c r="B861" s="5">
        <v>0.84441194572555778</v>
      </c>
    </row>
    <row r="862" spans="1:2" x14ac:dyDescent="0.25">
      <c r="A862" s="4" t="s">
        <v>1676</v>
      </c>
      <c r="B862" s="5">
        <v>0.84439047996335825</v>
      </c>
    </row>
    <row r="863" spans="1:2" x14ac:dyDescent="0.25">
      <c r="A863" s="4" t="s">
        <v>1349</v>
      </c>
      <c r="B863" s="5">
        <v>0.84383142924462107</v>
      </c>
    </row>
    <row r="864" spans="1:2" x14ac:dyDescent="0.25">
      <c r="A864" s="4" t="s">
        <v>660</v>
      </c>
      <c r="B864" s="5">
        <v>0.84343344253636465</v>
      </c>
    </row>
    <row r="865" spans="1:2" x14ac:dyDescent="0.25">
      <c r="A865" s="4" t="s">
        <v>1205</v>
      </c>
      <c r="B865" s="5">
        <v>0.84244905829058925</v>
      </c>
    </row>
    <row r="866" spans="1:2" x14ac:dyDescent="0.25">
      <c r="A866" s="4" t="s">
        <v>569</v>
      </c>
      <c r="B866" s="5">
        <v>0.84228429794929693</v>
      </c>
    </row>
    <row r="867" spans="1:2" x14ac:dyDescent="0.25">
      <c r="A867" s="4" t="s">
        <v>1360</v>
      </c>
      <c r="B867" s="5">
        <v>0.84177546172052364</v>
      </c>
    </row>
    <row r="868" spans="1:2" x14ac:dyDescent="0.25">
      <c r="A868" s="4" t="s">
        <v>1728</v>
      </c>
      <c r="B868" s="5">
        <v>0.84176682234285116</v>
      </c>
    </row>
    <row r="869" spans="1:2" x14ac:dyDescent="0.25">
      <c r="A869" s="4" t="s">
        <v>1215</v>
      </c>
      <c r="B869" s="5">
        <v>0.84176417166846229</v>
      </c>
    </row>
    <row r="870" spans="1:2" x14ac:dyDescent="0.25">
      <c r="A870" s="4" t="s">
        <v>1474</v>
      </c>
      <c r="B870" s="5">
        <v>0.84167221621840049</v>
      </c>
    </row>
    <row r="871" spans="1:2" x14ac:dyDescent="0.25">
      <c r="A871" s="4" t="s">
        <v>36</v>
      </c>
      <c r="B871" s="5">
        <v>0.84138293782325491</v>
      </c>
    </row>
    <row r="872" spans="1:2" x14ac:dyDescent="0.25">
      <c r="A872" s="4" t="s">
        <v>1200</v>
      </c>
      <c r="B872" s="5">
        <v>0.83954715903925525</v>
      </c>
    </row>
    <row r="873" spans="1:2" x14ac:dyDescent="0.25">
      <c r="A873" s="4" t="s">
        <v>797</v>
      </c>
      <c r="B873" s="5">
        <v>0.8394879853472802</v>
      </c>
    </row>
    <row r="874" spans="1:2" x14ac:dyDescent="0.25">
      <c r="A874" s="4" t="s">
        <v>554</v>
      </c>
      <c r="B874" s="5">
        <v>0.83845929902360172</v>
      </c>
    </row>
    <row r="875" spans="1:2" x14ac:dyDescent="0.25">
      <c r="A875" s="4" t="s">
        <v>570</v>
      </c>
      <c r="B875" s="5">
        <v>0.83841381801106363</v>
      </c>
    </row>
    <row r="876" spans="1:2" x14ac:dyDescent="0.25">
      <c r="A876" s="4" t="s">
        <v>439</v>
      </c>
      <c r="B876" s="5">
        <v>0.83815443974401993</v>
      </c>
    </row>
    <row r="877" spans="1:2" x14ac:dyDescent="0.25">
      <c r="A877" s="4" t="s">
        <v>214</v>
      </c>
      <c r="B877" s="5">
        <v>0.83793452986679473</v>
      </c>
    </row>
    <row r="878" spans="1:2" x14ac:dyDescent="0.25">
      <c r="A878" s="4" t="s">
        <v>1231</v>
      </c>
      <c r="B878" s="5">
        <v>0.83771715185310802</v>
      </c>
    </row>
    <row r="879" spans="1:2" x14ac:dyDescent="0.25">
      <c r="A879" s="4" t="s">
        <v>354</v>
      </c>
      <c r="B879" s="5">
        <v>0.83746526578268299</v>
      </c>
    </row>
    <row r="880" spans="1:2" x14ac:dyDescent="0.25">
      <c r="A880" s="4" t="s">
        <v>1748</v>
      </c>
      <c r="B880" s="5">
        <v>0.83727160980709869</v>
      </c>
    </row>
    <row r="881" spans="1:2" x14ac:dyDescent="0.25">
      <c r="A881" s="4" t="s">
        <v>1251</v>
      </c>
      <c r="B881" s="5">
        <v>0.83686544654793404</v>
      </c>
    </row>
    <row r="882" spans="1:2" x14ac:dyDescent="0.25">
      <c r="A882" s="4" t="s">
        <v>494</v>
      </c>
      <c r="B882" s="5">
        <v>0.83667931330936895</v>
      </c>
    </row>
    <row r="883" spans="1:2" x14ac:dyDescent="0.25">
      <c r="A883" s="4" t="s">
        <v>16</v>
      </c>
      <c r="B883" s="5">
        <v>0.83646173323700956</v>
      </c>
    </row>
    <row r="884" spans="1:2" x14ac:dyDescent="0.25">
      <c r="A884" s="4" t="s">
        <v>334</v>
      </c>
      <c r="B884" s="5">
        <v>0.83623483723435577</v>
      </c>
    </row>
    <row r="885" spans="1:2" x14ac:dyDescent="0.25">
      <c r="A885" s="4" t="s">
        <v>816</v>
      </c>
      <c r="B885" s="5">
        <v>0.83621266249446857</v>
      </c>
    </row>
    <row r="886" spans="1:2" x14ac:dyDescent="0.25">
      <c r="A886" s="4" t="s">
        <v>894</v>
      </c>
      <c r="B886" s="5">
        <v>0.83585637578717831</v>
      </c>
    </row>
    <row r="887" spans="1:2" x14ac:dyDescent="0.25">
      <c r="A887" s="4" t="s">
        <v>1608</v>
      </c>
      <c r="B887" s="5">
        <v>0.83541915780285836</v>
      </c>
    </row>
    <row r="888" spans="1:2" x14ac:dyDescent="0.25">
      <c r="A888" s="4" t="s">
        <v>1306</v>
      </c>
      <c r="B888" s="5">
        <v>0.83506123511152885</v>
      </c>
    </row>
    <row r="889" spans="1:2" x14ac:dyDescent="0.25">
      <c r="A889" s="4" t="s">
        <v>1700</v>
      </c>
      <c r="B889" s="5">
        <v>0.83468799303307017</v>
      </c>
    </row>
    <row r="890" spans="1:2" x14ac:dyDescent="0.25">
      <c r="A890" s="4" t="s">
        <v>786</v>
      </c>
      <c r="B890" s="5">
        <v>0.83464074724470327</v>
      </c>
    </row>
    <row r="891" spans="1:2" x14ac:dyDescent="0.25">
      <c r="A891" s="4" t="s">
        <v>578</v>
      </c>
      <c r="B891" s="5">
        <v>0.83457992564400796</v>
      </c>
    </row>
    <row r="892" spans="1:2" x14ac:dyDescent="0.25">
      <c r="A892" s="4" t="s">
        <v>1342</v>
      </c>
      <c r="B892" s="5">
        <v>0.83433058287121498</v>
      </c>
    </row>
    <row r="893" spans="1:2" x14ac:dyDescent="0.25">
      <c r="A893" s="4" t="s">
        <v>1271</v>
      </c>
      <c r="B893" s="5">
        <v>0.8336708677434691</v>
      </c>
    </row>
    <row r="894" spans="1:2" x14ac:dyDescent="0.25">
      <c r="A894" s="4" t="s">
        <v>271</v>
      </c>
      <c r="B894" s="5">
        <v>0.83352327958107231</v>
      </c>
    </row>
    <row r="895" spans="1:2" x14ac:dyDescent="0.25">
      <c r="A895" s="4" t="s">
        <v>548</v>
      </c>
      <c r="B895" s="5">
        <v>0.83298099125092451</v>
      </c>
    </row>
    <row r="896" spans="1:2" x14ac:dyDescent="0.25">
      <c r="A896" s="4" t="s">
        <v>1375</v>
      </c>
      <c r="B896" s="5">
        <v>0.83284553222365953</v>
      </c>
    </row>
    <row r="897" spans="1:2" x14ac:dyDescent="0.25">
      <c r="A897" s="4" t="s">
        <v>157</v>
      </c>
      <c r="B897" s="5">
        <v>0.83282952123538601</v>
      </c>
    </row>
    <row r="898" spans="1:2" x14ac:dyDescent="0.25">
      <c r="A898" s="4" t="s">
        <v>460</v>
      </c>
      <c r="B898" s="5">
        <v>0.83244234954880747</v>
      </c>
    </row>
    <row r="899" spans="1:2" x14ac:dyDescent="0.25">
      <c r="A899" s="4" t="s">
        <v>1726</v>
      </c>
      <c r="B899" s="5">
        <v>0.83101319713149024</v>
      </c>
    </row>
    <row r="900" spans="1:2" x14ac:dyDescent="0.25">
      <c r="A900" s="4" t="s">
        <v>393</v>
      </c>
      <c r="B900" s="5">
        <v>0.83081103478260299</v>
      </c>
    </row>
    <row r="901" spans="1:2" x14ac:dyDescent="0.25">
      <c r="A901" s="4" t="s">
        <v>101</v>
      </c>
      <c r="B901" s="5">
        <v>0.83068160545976433</v>
      </c>
    </row>
    <row r="902" spans="1:2" x14ac:dyDescent="0.25">
      <c r="A902" s="4" t="s">
        <v>319</v>
      </c>
      <c r="B902" s="5">
        <v>0.83056024807038564</v>
      </c>
    </row>
    <row r="903" spans="1:2" x14ac:dyDescent="0.25">
      <c r="A903" s="4" t="s">
        <v>33</v>
      </c>
      <c r="B903" s="5">
        <v>0.83025931176327317</v>
      </c>
    </row>
    <row r="904" spans="1:2" x14ac:dyDescent="0.25">
      <c r="A904" s="4" t="s">
        <v>96</v>
      </c>
      <c r="B904" s="5">
        <v>0.82973214955439345</v>
      </c>
    </row>
    <row r="905" spans="1:2" x14ac:dyDescent="0.25">
      <c r="A905" s="4" t="s">
        <v>1040</v>
      </c>
      <c r="B905" s="5">
        <v>0.82949132663479053</v>
      </c>
    </row>
    <row r="906" spans="1:2" x14ac:dyDescent="0.25">
      <c r="A906" s="4" t="s">
        <v>1391</v>
      </c>
      <c r="B906" s="5">
        <v>0.82921702250876872</v>
      </c>
    </row>
    <row r="907" spans="1:2" x14ac:dyDescent="0.25">
      <c r="A907" s="4" t="s">
        <v>1686</v>
      </c>
      <c r="B907" s="5">
        <v>0.82902810723536291</v>
      </c>
    </row>
    <row r="908" spans="1:2" x14ac:dyDescent="0.25">
      <c r="A908" s="4" t="s">
        <v>309</v>
      </c>
      <c r="B908" s="5">
        <v>0.82859113573513088</v>
      </c>
    </row>
    <row r="909" spans="1:2" x14ac:dyDescent="0.25">
      <c r="A909" s="4" t="s">
        <v>365</v>
      </c>
      <c r="B909" s="5">
        <v>0.82832862626839276</v>
      </c>
    </row>
    <row r="910" spans="1:2" x14ac:dyDescent="0.25">
      <c r="A910" s="4" t="s">
        <v>1283</v>
      </c>
      <c r="B910" s="5">
        <v>0.82827844109704152</v>
      </c>
    </row>
    <row r="911" spans="1:2" x14ac:dyDescent="0.25">
      <c r="A911" s="4" t="s">
        <v>3</v>
      </c>
      <c r="B911" s="5">
        <v>0.82812096435092564</v>
      </c>
    </row>
    <row r="912" spans="1:2" x14ac:dyDescent="0.25">
      <c r="A912" s="4" t="s">
        <v>357</v>
      </c>
      <c r="B912" s="5">
        <v>0.82812096435092564</v>
      </c>
    </row>
    <row r="913" spans="1:2" x14ac:dyDescent="0.25">
      <c r="A913" s="4" t="s">
        <v>1459</v>
      </c>
      <c r="B913" s="5">
        <v>0.82798955789110495</v>
      </c>
    </row>
    <row r="914" spans="1:2" x14ac:dyDescent="0.25">
      <c r="A914" s="4" t="s">
        <v>969</v>
      </c>
      <c r="B914" s="5">
        <v>0.82763214531361495</v>
      </c>
    </row>
    <row r="915" spans="1:2" x14ac:dyDescent="0.25">
      <c r="A915" s="4" t="s">
        <v>9</v>
      </c>
      <c r="B915" s="5">
        <v>0.82684511581133135</v>
      </c>
    </row>
    <row r="916" spans="1:2" x14ac:dyDescent="0.25">
      <c r="A916" s="4" t="s">
        <v>1572</v>
      </c>
      <c r="B916" s="5">
        <v>0.82607818483914941</v>
      </c>
    </row>
    <row r="917" spans="1:2" x14ac:dyDescent="0.25">
      <c r="A917" s="4" t="s">
        <v>1130</v>
      </c>
      <c r="B917" s="5">
        <v>0.82596028521443476</v>
      </c>
    </row>
    <row r="918" spans="1:2" x14ac:dyDescent="0.25">
      <c r="A918" s="4" t="s">
        <v>1141</v>
      </c>
      <c r="B918" s="5">
        <v>0.8259252832837054</v>
      </c>
    </row>
    <row r="919" spans="1:2" x14ac:dyDescent="0.25">
      <c r="A919" s="4" t="s">
        <v>1146</v>
      </c>
      <c r="B919" s="5">
        <v>0.8259252832837054</v>
      </c>
    </row>
    <row r="920" spans="1:2" x14ac:dyDescent="0.25">
      <c r="A920" s="4" t="s">
        <v>673</v>
      </c>
      <c r="B920" s="5">
        <v>0.82590079589262311</v>
      </c>
    </row>
    <row r="921" spans="1:2" x14ac:dyDescent="0.25">
      <c r="A921" s="4" t="s">
        <v>901</v>
      </c>
      <c r="B921" s="5">
        <v>0.82569119894228249</v>
      </c>
    </row>
    <row r="922" spans="1:2" x14ac:dyDescent="0.25">
      <c r="A922" s="4" t="s">
        <v>530</v>
      </c>
      <c r="B922" s="5">
        <v>0.8253518259742807</v>
      </c>
    </row>
    <row r="923" spans="1:2" x14ac:dyDescent="0.25">
      <c r="A923" s="4" t="s">
        <v>1440</v>
      </c>
      <c r="B923" s="5">
        <v>0.82493433717428211</v>
      </c>
    </row>
    <row r="924" spans="1:2" x14ac:dyDescent="0.25">
      <c r="A924" s="4" t="s">
        <v>1446</v>
      </c>
      <c r="B924" s="5">
        <v>0.82493433717428211</v>
      </c>
    </row>
    <row r="925" spans="1:2" x14ac:dyDescent="0.25">
      <c r="A925" s="4" t="s">
        <v>749</v>
      </c>
      <c r="B925" s="5">
        <v>0.82482317648920478</v>
      </c>
    </row>
    <row r="926" spans="1:2" x14ac:dyDescent="0.25">
      <c r="A926" s="4" t="s">
        <v>1145</v>
      </c>
      <c r="B926" s="5">
        <v>0.82480147734488396</v>
      </c>
    </row>
    <row r="927" spans="1:2" x14ac:dyDescent="0.25">
      <c r="A927" s="4" t="s">
        <v>1334</v>
      </c>
      <c r="B927" s="5">
        <v>0.82306860685080951</v>
      </c>
    </row>
    <row r="928" spans="1:2" x14ac:dyDescent="0.25">
      <c r="A928" s="4" t="s">
        <v>1415</v>
      </c>
      <c r="B928" s="5">
        <v>0.82274152273747159</v>
      </c>
    </row>
    <row r="929" spans="1:2" x14ac:dyDescent="0.25">
      <c r="A929" s="4" t="s">
        <v>355</v>
      </c>
      <c r="B929" s="5">
        <v>0.82274019006887145</v>
      </c>
    </row>
    <row r="930" spans="1:2" x14ac:dyDescent="0.25">
      <c r="A930" s="4" t="s">
        <v>274</v>
      </c>
      <c r="B930" s="5">
        <v>0.82229007705047408</v>
      </c>
    </row>
    <row r="931" spans="1:2" x14ac:dyDescent="0.25">
      <c r="A931" s="4" t="s">
        <v>693</v>
      </c>
      <c r="B931" s="5">
        <v>0.82227536898629472</v>
      </c>
    </row>
    <row r="932" spans="1:2" x14ac:dyDescent="0.25">
      <c r="A932" s="4" t="s">
        <v>974</v>
      </c>
      <c r="B932" s="5">
        <v>0.8219167773085978</v>
      </c>
    </row>
    <row r="933" spans="1:2" x14ac:dyDescent="0.25">
      <c r="A933" s="4" t="s">
        <v>1236</v>
      </c>
      <c r="B933" s="5">
        <v>0.8213500906931992</v>
      </c>
    </row>
    <row r="934" spans="1:2" x14ac:dyDescent="0.25">
      <c r="A934" s="4" t="s">
        <v>1565</v>
      </c>
      <c r="B934" s="5">
        <v>0.8210326861474545</v>
      </c>
    </row>
    <row r="935" spans="1:2" x14ac:dyDescent="0.25">
      <c r="A935" s="4" t="s">
        <v>1032</v>
      </c>
      <c r="B935" s="5">
        <v>0.82099489821967664</v>
      </c>
    </row>
    <row r="936" spans="1:2" x14ac:dyDescent="0.25">
      <c r="A936" s="4" t="s">
        <v>478</v>
      </c>
      <c r="B936" s="5">
        <v>0.82067465360455161</v>
      </c>
    </row>
    <row r="937" spans="1:2" x14ac:dyDescent="0.25">
      <c r="A937" s="4" t="s">
        <v>1022</v>
      </c>
      <c r="B937" s="5">
        <v>0.82036083012173555</v>
      </c>
    </row>
    <row r="938" spans="1:2" x14ac:dyDescent="0.25">
      <c r="A938" s="4" t="s">
        <v>575</v>
      </c>
      <c r="B938" s="5">
        <v>0.82007046177709486</v>
      </c>
    </row>
    <row r="939" spans="1:2" x14ac:dyDescent="0.25">
      <c r="A939" s="4" t="s">
        <v>847</v>
      </c>
      <c r="B939" s="5">
        <v>0.81985228702916135</v>
      </c>
    </row>
    <row r="940" spans="1:2" x14ac:dyDescent="0.25">
      <c r="A940" s="4" t="s">
        <v>469</v>
      </c>
      <c r="B940" s="5">
        <v>0.81970117280734933</v>
      </c>
    </row>
    <row r="941" spans="1:2" x14ac:dyDescent="0.25">
      <c r="A941" s="4" t="s">
        <v>60</v>
      </c>
      <c r="B941" s="5">
        <v>0.81947627391822053</v>
      </c>
    </row>
    <row r="942" spans="1:2" x14ac:dyDescent="0.25">
      <c r="A942" s="4" t="s">
        <v>1449</v>
      </c>
      <c r="B942" s="5">
        <v>0.8194557980980095</v>
      </c>
    </row>
    <row r="943" spans="1:2" x14ac:dyDescent="0.25">
      <c r="A943" s="4" t="s">
        <v>1447</v>
      </c>
      <c r="B943" s="5">
        <v>0.81903358300964535</v>
      </c>
    </row>
    <row r="944" spans="1:2" x14ac:dyDescent="0.25">
      <c r="A944" s="4" t="s">
        <v>152</v>
      </c>
      <c r="B944" s="5">
        <v>0.81838568437897563</v>
      </c>
    </row>
    <row r="945" spans="1:2" x14ac:dyDescent="0.25">
      <c r="A945" s="4" t="s">
        <v>1239</v>
      </c>
      <c r="B945" s="5">
        <v>0.8180021926057125</v>
      </c>
    </row>
    <row r="946" spans="1:2" x14ac:dyDescent="0.25">
      <c r="A946" s="4" t="s">
        <v>846</v>
      </c>
      <c r="B946" s="5">
        <v>0.81798615893830229</v>
      </c>
    </row>
    <row r="947" spans="1:2" x14ac:dyDescent="0.25">
      <c r="A947" s="4" t="s">
        <v>338</v>
      </c>
      <c r="B947" s="5">
        <v>0.81790030463453656</v>
      </c>
    </row>
    <row r="948" spans="1:2" x14ac:dyDescent="0.25">
      <c r="A948" s="4" t="s">
        <v>757</v>
      </c>
      <c r="B948" s="5">
        <v>0.81781004548036862</v>
      </c>
    </row>
    <row r="949" spans="1:2" x14ac:dyDescent="0.25">
      <c r="A949" s="4" t="s">
        <v>277</v>
      </c>
      <c r="B949" s="5">
        <v>0.81772365680919223</v>
      </c>
    </row>
    <row r="950" spans="1:2" x14ac:dyDescent="0.25">
      <c r="A950" s="4" t="s">
        <v>482</v>
      </c>
      <c r="B950" s="5">
        <v>0.81751787223993955</v>
      </c>
    </row>
    <row r="951" spans="1:2" x14ac:dyDescent="0.25">
      <c r="A951" s="4" t="s">
        <v>1720</v>
      </c>
      <c r="B951" s="5">
        <v>0.81748897595106196</v>
      </c>
    </row>
    <row r="952" spans="1:2" x14ac:dyDescent="0.25">
      <c r="A952" s="4" t="s">
        <v>544</v>
      </c>
      <c r="B952" s="5">
        <v>0.81742945923735222</v>
      </c>
    </row>
    <row r="953" spans="1:2" x14ac:dyDescent="0.25">
      <c r="A953" s="4" t="s">
        <v>551</v>
      </c>
      <c r="B953" s="5">
        <v>0.81735647141095069</v>
      </c>
    </row>
    <row r="954" spans="1:2" x14ac:dyDescent="0.25">
      <c r="A954" s="4" t="s">
        <v>1286</v>
      </c>
      <c r="B954" s="5">
        <v>0.81667503526837815</v>
      </c>
    </row>
    <row r="955" spans="1:2" x14ac:dyDescent="0.25">
      <c r="A955" s="4" t="s">
        <v>205</v>
      </c>
      <c r="B955" s="5">
        <v>0.81571898755121075</v>
      </c>
    </row>
    <row r="956" spans="1:2" x14ac:dyDescent="0.25">
      <c r="A956" s="4" t="s">
        <v>1601</v>
      </c>
      <c r="B956" s="5">
        <v>0.81564607945003342</v>
      </c>
    </row>
    <row r="957" spans="1:2" x14ac:dyDescent="0.25">
      <c r="A957" s="4" t="s">
        <v>1611</v>
      </c>
      <c r="B957" s="5">
        <v>0.81538900409323922</v>
      </c>
    </row>
    <row r="958" spans="1:2" x14ac:dyDescent="0.25">
      <c r="A958" s="4" t="s">
        <v>1458</v>
      </c>
      <c r="B958" s="5">
        <v>0.81503386118431398</v>
      </c>
    </row>
    <row r="959" spans="1:2" x14ac:dyDescent="0.25">
      <c r="A959" s="4" t="s">
        <v>1151</v>
      </c>
      <c r="B959" s="5">
        <v>0.81458451470141424</v>
      </c>
    </row>
    <row r="960" spans="1:2" x14ac:dyDescent="0.25">
      <c r="A960" s="4" t="s">
        <v>1336</v>
      </c>
      <c r="B960" s="5">
        <v>0.813909751960327</v>
      </c>
    </row>
    <row r="961" spans="1:2" x14ac:dyDescent="0.25">
      <c r="A961" s="4" t="s">
        <v>525</v>
      </c>
      <c r="B961" s="5">
        <v>0.81377527176626818</v>
      </c>
    </row>
    <row r="962" spans="1:2" x14ac:dyDescent="0.25">
      <c r="A962" s="4" t="s">
        <v>1679</v>
      </c>
      <c r="B962" s="5">
        <v>0.81234951407904488</v>
      </c>
    </row>
    <row r="963" spans="1:2" x14ac:dyDescent="0.25">
      <c r="A963" s="4" t="s">
        <v>227</v>
      </c>
      <c r="B963" s="5">
        <v>0.8121370663141928</v>
      </c>
    </row>
    <row r="964" spans="1:2" x14ac:dyDescent="0.25">
      <c r="A964" s="4" t="s">
        <v>229</v>
      </c>
      <c r="B964" s="5">
        <v>0.81079785507027036</v>
      </c>
    </row>
    <row r="965" spans="1:2" x14ac:dyDescent="0.25">
      <c r="A965" s="4" t="s">
        <v>412</v>
      </c>
      <c r="B965" s="5">
        <v>0.81048784835793009</v>
      </c>
    </row>
    <row r="966" spans="1:2" x14ac:dyDescent="0.25">
      <c r="A966" s="4" t="s">
        <v>966</v>
      </c>
      <c r="B966" s="5">
        <v>0.8104359582959032</v>
      </c>
    </row>
    <row r="967" spans="1:2" x14ac:dyDescent="0.25">
      <c r="A967" s="4" t="s">
        <v>129</v>
      </c>
      <c r="B967" s="5">
        <v>0.81021911544839176</v>
      </c>
    </row>
    <row r="968" spans="1:2" x14ac:dyDescent="0.25">
      <c r="A968" s="4" t="s">
        <v>130</v>
      </c>
      <c r="B968" s="5">
        <v>0.81021911544839176</v>
      </c>
    </row>
    <row r="969" spans="1:2" x14ac:dyDescent="0.25">
      <c r="A969" s="4" t="s">
        <v>1501</v>
      </c>
      <c r="B969" s="5">
        <v>0.81007980485876119</v>
      </c>
    </row>
    <row r="970" spans="1:2" x14ac:dyDescent="0.25">
      <c r="A970" s="4" t="s">
        <v>1083</v>
      </c>
      <c r="B970" s="5">
        <v>0.8098512945689379</v>
      </c>
    </row>
    <row r="971" spans="1:2" x14ac:dyDescent="0.25">
      <c r="A971" s="4" t="s">
        <v>747</v>
      </c>
      <c r="B971" s="5">
        <v>0.80967370832996743</v>
      </c>
    </row>
    <row r="972" spans="1:2" x14ac:dyDescent="0.25">
      <c r="A972" s="4" t="s">
        <v>116</v>
      </c>
      <c r="B972" s="5">
        <v>0.80937942076862723</v>
      </c>
    </row>
    <row r="973" spans="1:2" x14ac:dyDescent="0.25">
      <c r="A973" s="4" t="s">
        <v>582</v>
      </c>
      <c r="B973" s="5">
        <v>0.80902656874483891</v>
      </c>
    </row>
    <row r="974" spans="1:2" x14ac:dyDescent="0.25">
      <c r="A974" s="4" t="s">
        <v>1160</v>
      </c>
      <c r="B974" s="5">
        <v>0.80873050037002248</v>
      </c>
    </row>
    <row r="975" spans="1:2" x14ac:dyDescent="0.25">
      <c r="A975" s="4" t="s">
        <v>485</v>
      </c>
      <c r="B975" s="5">
        <v>0.80843867062948049</v>
      </c>
    </row>
    <row r="976" spans="1:2" x14ac:dyDescent="0.25">
      <c r="A976" s="4" t="s">
        <v>1268</v>
      </c>
      <c r="B976" s="5">
        <v>0.80841608705793211</v>
      </c>
    </row>
    <row r="977" spans="1:2" x14ac:dyDescent="0.25">
      <c r="A977" s="4" t="s">
        <v>76</v>
      </c>
      <c r="B977" s="5">
        <v>0.80748007423698398</v>
      </c>
    </row>
    <row r="978" spans="1:2" x14ac:dyDescent="0.25">
      <c r="A978" s="4" t="s">
        <v>420</v>
      </c>
      <c r="B978" s="5">
        <v>0.80697742652221727</v>
      </c>
    </row>
    <row r="979" spans="1:2" x14ac:dyDescent="0.25">
      <c r="A979" s="4" t="s">
        <v>203</v>
      </c>
      <c r="B979" s="5">
        <v>0.80694386754594427</v>
      </c>
    </row>
    <row r="980" spans="1:2" x14ac:dyDescent="0.25">
      <c r="A980" s="4" t="s">
        <v>629</v>
      </c>
      <c r="B980" s="5">
        <v>0.80665338580835788</v>
      </c>
    </row>
    <row r="981" spans="1:2" x14ac:dyDescent="0.25">
      <c r="A981" s="4" t="s">
        <v>830</v>
      </c>
      <c r="B981" s="5">
        <v>0.80645482998075202</v>
      </c>
    </row>
    <row r="982" spans="1:2" x14ac:dyDescent="0.25">
      <c r="A982" s="4" t="s">
        <v>311</v>
      </c>
      <c r="B982" s="5">
        <v>0.80621744412151586</v>
      </c>
    </row>
    <row r="983" spans="1:2" x14ac:dyDescent="0.25">
      <c r="A983" s="4" t="s">
        <v>818</v>
      </c>
      <c r="B983" s="5">
        <v>0.80586669986568604</v>
      </c>
    </row>
    <row r="984" spans="1:2" x14ac:dyDescent="0.25">
      <c r="A984" s="4" t="s">
        <v>1733</v>
      </c>
      <c r="B984" s="5">
        <v>0.80578359228054353</v>
      </c>
    </row>
    <row r="985" spans="1:2" x14ac:dyDescent="0.25">
      <c r="A985" s="4" t="s">
        <v>967</v>
      </c>
      <c r="B985" s="5">
        <v>0.80569064115634104</v>
      </c>
    </row>
    <row r="986" spans="1:2" x14ac:dyDescent="0.25">
      <c r="A986" s="4" t="s">
        <v>1175</v>
      </c>
      <c r="B986" s="5">
        <v>0.80547098639798587</v>
      </c>
    </row>
    <row r="987" spans="1:2" x14ac:dyDescent="0.25">
      <c r="A987" s="4" t="s">
        <v>464</v>
      </c>
      <c r="B987" s="5">
        <v>0.80489348125464366</v>
      </c>
    </row>
    <row r="988" spans="1:2" x14ac:dyDescent="0.25">
      <c r="A988" s="4" t="s">
        <v>779</v>
      </c>
      <c r="B988" s="5">
        <v>0.80480880603660832</v>
      </c>
    </row>
    <row r="989" spans="1:2" x14ac:dyDescent="0.25">
      <c r="A989" s="4" t="s">
        <v>1250</v>
      </c>
      <c r="B989" s="5">
        <v>0.80476750824774257</v>
      </c>
    </row>
    <row r="990" spans="1:2" x14ac:dyDescent="0.25">
      <c r="A990" s="4" t="s">
        <v>1715</v>
      </c>
      <c r="B990" s="5">
        <v>0.80406971916968939</v>
      </c>
    </row>
    <row r="991" spans="1:2" x14ac:dyDescent="0.25">
      <c r="A991" s="4" t="s">
        <v>1716</v>
      </c>
      <c r="B991" s="5">
        <v>0.80406971916968939</v>
      </c>
    </row>
    <row r="992" spans="1:2" x14ac:dyDescent="0.25">
      <c r="A992" s="4" t="s">
        <v>1252</v>
      </c>
      <c r="B992" s="5">
        <v>0.80404742001301277</v>
      </c>
    </row>
    <row r="993" spans="1:2" x14ac:dyDescent="0.25">
      <c r="A993" s="4" t="s">
        <v>176</v>
      </c>
      <c r="B993" s="5">
        <v>0.80390228918474249</v>
      </c>
    </row>
    <row r="994" spans="1:2" x14ac:dyDescent="0.25">
      <c r="A994" s="4" t="s">
        <v>907</v>
      </c>
      <c r="B994" s="5">
        <v>0.8038710586178861</v>
      </c>
    </row>
    <row r="995" spans="1:2" x14ac:dyDescent="0.25">
      <c r="A995" s="4" t="s">
        <v>135</v>
      </c>
      <c r="B995" s="5">
        <v>0.80373311946436088</v>
      </c>
    </row>
    <row r="996" spans="1:2" x14ac:dyDescent="0.25">
      <c r="A996" s="4" t="s">
        <v>1659</v>
      </c>
      <c r="B996" s="5">
        <v>0.80348556845162744</v>
      </c>
    </row>
    <row r="997" spans="1:2" x14ac:dyDescent="0.25">
      <c r="A997" s="4" t="s">
        <v>891</v>
      </c>
      <c r="B997" s="5">
        <v>0.80342076606901403</v>
      </c>
    </row>
    <row r="998" spans="1:2" x14ac:dyDescent="0.25">
      <c r="A998" s="4" t="s">
        <v>1104</v>
      </c>
      <c r="B998" s="5">
        <v>0.80339224131939535</v>
      </c>
    </row>
    <row r="999" spans="1:2" x14ac:dyDescent="0.25">
      <c r="A999" s="4" t="s">
        <v>1307</v>
      </c>
      <c r="B999" s="5">
        <v>0.8030468473251553</v>
      </c>
    </row>
    <row r="1000" spans="1:2" x14ac:dyDescent="0.25">
      <c r="A1000" s="4" t="s">
        <v>1170</v>
      </c>
      <c r="B1000" s="5">
        <v>0.80202099658210779</v>
      </c>
    </row>
    <row r="1001" spans="1:2" x14ac:dyDescent="0.25">
      <c r="A1001" s="4" t="s">
        <v>1002</v>
      </c>
      <c r="B1001" s="5">
        <v>0.80165570713255985</v>
      </c>
    </row>
    <row r="1002" spans="1:2" x14ac:dyDescent="0.25">
      <c r="A1002" s="4" t="s">
        <v>1281</v>
      </c>
      <c r="B1002" s="5">
        <v>0.80152236689520528</v>
      </c>
    </row>
    <row r="1003" spans="1:2" x14ac:dyDescent="0.25">
      <c r="A1003" s="4" t="s">
        <v>598</v>
      </c>
      <c r="B1003" s="5">
        <v>0.80146333915222656</v>
      </c>
    </row>
    <row r="1004" spans="1:2" x14ac:dyDescent="0.25">
      <c r="A1004" s="4" t="s">
        <v>239</v>
      </c>
      <c r="B1004" s="5">
        <v>0.80139808428337567</v>
      </c>
    </row>
    <row r="1005" spans="1:2" x14ac:dyDescent="0.25">
      <c r="A1005" s="4" t="s">
        <v>463</v>
      </c>
      <c r="B1005" s="5">
        <v>0.80122544316668143</v>
      </c>
    </row>
    <row r="1006" spans="1:2" x14ac:dyDescent="0.25">
      <c r="A1006" s="4" t="s">
        <v>1535</v>
      </c>
      <c r="B1006" s="5">
        <v>0.80092407387771491</v>
      </c>
    </row>
    <row r="1007" spans="1:2" x14ac:dyDescent="0.25">
      <c r="A1007" s="4" t="s">
        <v>1691</v>
      </c>
      <c r="B1007" s="5">
        <v>0.80036650340142346</v>
      </c>
    </row>
    <row r="1008" spans="1:2" x14ac:dyDescent="0.25">
      <c r="A1008" s="4" t="s">
        <v>926</v>
      </c>
      <c r="B1008" s="5">
        <v>0.80033583078907677</v>
      </c>
    </row>
    <row r="1009" spans="1:2" x14ac:dyDescent="0.25">
      <c r="A1009" s="4" t="s">
        <v>1738</v>
      </c>
      <c r="B1009" s="5">
        <v>0.80030662263686203</v>
      </c>
    </row>
    <row r="1010" spans="1:2" x14ac:dyDescent="0.25">
      <c r="A1010" s="4" t="s">
        <v>1528</v>
      </c>
      <c r="B1010" s="5">
        <v>0.79970292974751578</v>
      </c>
    </row>
    <row r="1011" spans="1:2" x14ac:dyDescent="0.25">
      <c r="A1011" s="4" t="s">
        <v>1007</v>
      </c>
      <c r="B1011" s="5">
        <v>0.79937886421832272</v>
      </c>
    </row>
    <row r="1012" spans="1:2" x14ac:dyDescent="0.25">
      <c r="A1012" s="4" t="s">
        <v>1188</v>
      </c>
      <c r="B1012" s="5">
        <v>0.79933186603883355</v>
      </c>
    </row>
    <row r="1013" spans="1:2" x14ac:dyDescent="0.25">
      <c r="A1013" s="4" t="s">
        <v>1492</v>
      </c>
      <c r="B1013" s="5">
        <v>0.7992963457451574</v>
      </c>
    </row>
    <row r="1014" spans="1:2" x14ac:dyDescent="0.25">
      <c r="A1014" s="4" t="s">
        <v>77</v>
      </c>
      <c r="B1014" s="5">
        <v>0.79868239870772295</v>
      </c>
    </row>
    <row r="1015" spans="1:2" x14ac:dyDescent="0.25">
      <c r="A1015" s="4" t="s">
        <v>489</v>
      </c>
      <c r="B1015" s="5">
        <v>0.79857913918283263</v>
      </c>
    </row>
    <row r="1016" spans="1:2" x14ac:dyDescent="0.25">
      <c r="A1016" s="4" t="s">
        <v>444</v>
      </c>
      <c r="B1016" s="5">
        <v>0.79847556870521819</v>
      </c>
    </row>
    <row r="1017" spans="1:2" x14ac:dyDescent="0.25">
      <c r="A1017" s="4" t="s">
        <v>1166</v>
      </c>
      <c r="B1017" s="5">
        <v>0.79771618947584222</v>
      </c>
    </row>
    <row r="1018" spans="1:2" x14ac:dyDescent="0.25">
      <c r="A1018" s="4" t="s">
        <v>321</v>
      </c>
      <c r="B1018" s="5">
        <v>0.79763959500198434</v>
      </c>
    </row>
    <row r="1019" spans="1:2" x14ac:dyDescent="0.25">
      <c r="A1019" s="4" t="s">
        <v>664</v>
      </c>
      <c r="B1019" s="5">
        <v>0.79761091637080073</v>
      </c>
    </row>
    <row r="1020" spans="1:2" x14ac:dyDescent="0.25">
      <c r="A1020" s="4" t="s">
        <v>991</v>
      </c>
      <c r="B1020" s="5">
        <v>0.79698281939981908</v>
      </c>
    </row>
    <row r="1021" spans="1:2" x14ac:dyDescent="0.25">
      <c r="A1021" s="4" t="s">
        <v>1480</v>
      </c>
      <c r="B1021" s="5">
        <v>0.79693818682086648</v>
      </c>
    </row>
    <row r="1022" spans="1:2" x14ac:dyDescent="0.25">
      <c r="A1022" s="4" t="s">
        <v>1630</v>
      </c>
      <c r="B1022" s="5">
        <v>0.79689731425141797</v>
      </c>
    </row>
    <row r="1023" spans="1:2" x14ac:dyDescent="0.25">
      <c r="A1023" s="4" t="s">
        <v>1182</v>
      </c>
      <c r="B1023" s="5">
        <v>0.79644541437852678</v>
      </c>
    </row>
    <row r="1024" spans="1:2" x14ac:dyDescent="0.25">
      <c r="A1024" s="4" t="s">
        <v>1598</v>
      </c>
      <c r="B1024" s="5">
        <v>0.79611416530191514</v>
      </c>
    </row>
    <row r="1025" spans="1:2" x14ac:dyDescent="0.25">
      <c r="A1025" s="4" t="s">
        <v>192</v>
      </c>
      <c r="B1025" s="5">
        <v>0.79608353363883211</v>
      </c>
    </row>
    <row r="1026" spans="1:2" x14ac:dyDescent="0.25">
      <c r="A1026" s="4" t="s">
        <v>1430</v>
      </c>
      <c r="B1026" s="5">
        <v>0.79590167742224227</v>
      </c>
    </row>
    <row r="1027" spans="1:2" x14ac:dyDescent="0.25">
      <c r="A1027" s="4" t="s">
        <v>979</v>
      </c>
      <c r="B1027" s="5">
        <v>0.79522861420035684</v>
      </c>
    </row>
    <row r="1028" spans="1:2" x14ac:dyDescent="0.25">
      <c r="A1028" s="4" t="s">
        <v>856</v>
      </c>
      <c r="B1028" s="5">
        <v>0.79485975607902071</v>
      </c>
    </row>
    <row r="1029" spans="1:2" x14ac:dyDescent="0.25">
      <c r="A1029" s="4" t="s">
        <v>603</v>
      </c>
      <c r="B1029" s="5">
        <v>0.79485970860014032</v>
      </c>
    </row>
    <row r="1030" spans="1:2" x14ac:dyDescent="0.25">
      <c r="A1030" s="4" t="s">
        <v>90</v>
      </c>
      <c r="B1030" s="5">
        <v>0.79474202717611375</v>
      </c>
    </row>
    <row r="1031" spans="1:2" x14ac:dyDescent="0.25">
      <c r="A1031" s="4" t="s">
        <v>874</v>
      </c>
      <c r="B1031" s="5">
        <v>0.79472516193327181</v>
      </c>
    </row>
    <row r="1032" spans="1:2" x14ac:dyDescent="0.25">
      <c r="A1032" s="4" t="s">
        <v>684</v>
      </c>
      <c r="B1032" s="5">
        <v>0.7945645485094589</v>
      </c>
    </row>
    <row r="1033" spans="1:2" x14ac:dyDescent="0.25">
      <c r="A1033" s="4" t="s">
        <v>1636</v>
      </c>
      <c r="B1033" s="5">
        <v>0.79420754176036479</v>
      </c>
    </row>
    <row r="1034" spans="1:2" x14ac:dyDescent="0.25">
      <c r="A1034" s="4" t="s">
        <v>58</v>
      </c>
      <c r="B1034" s="5">
        <v>0.79418100163582961</v>
      </c>
    </row>
    <row r="1035" spans="1:2" x14ac:dyDescent="0.25">
      <c r="A1035" s="4" t="s">
        <v>654</v>
      </c>
      <c r="B1035" s="5">
        <v>0.79384198087543922</v>
      </c>
    </row>
    <row r="1036" spans="1:2" x14ac:dyDescent="0.25">
      <c r="A1036" s="4" t="s">
        <v>699</v>
      </c>
      <c r="B1036" s="5">
        <v>0.7933118158706588</v>
      </c>
    </row>
    <row r="1037" spans="1:2" x14ac:dyDescent="0.25">
      <c r="A1037" s="4" t="s">
        <v>506</v>
      </c>
      <c r="B1037" s="5">
        <v>0.79331129908848586</v>
      </c>
    </row>
    <row r="1038" spans="1:2" x14ac:dyDescent="0.25">
      <c r="A1038" s="4" t="s">
        <v>1433</v>
      </c>
      <c r="B1038" s="5">
        <v>0.79329201158298879</v>
      </c>
    </row>
    <row r="1039" spans="1:2" x14ac:dyDescent="0.25">
      <c r="A1039" s="4" t="s">
        <v>1637</v>
      </c>
      <c r="B1039" s="5">
        <v>0.79302603779950409</v>
      </c>
    </row>
    <row r="1040" spans="1:2" x14ac:dyDescent="0.25">
      <c r="A1040" s="4" t="s">
        <v>131</v>
      </c>
      <c r="B1040" s="5">
        <v>0.79283160849861978</v>
      </c>
    </row>
    <row r="1041" spans="1:2" x14ac:dyDescent="0.25">
      <c r="A1041" s="4" t="s">
        <v>17</v>
      </c>
      <c r="B1041" s="5">
        <v>0.7921145952146299</v>
      </c>
    </row>
    <row r="1042" spans="1:2" x14ac:dyDescent="0.25">
      <c r="A1042" s="4" t="s">
        <v>1363</v>
      </c>
      <c r="B1042" s="5">
        <v>0.79187998197404863</v>
      </c>
    </row>
    <row r="1043" spans="1:2" x14ac:dyDescent="0.25">
      <c r="A1043" s="4" t="s">
        <v>986</v>
      </c>
      <c r="B1043" s="5">
        <v>0.79112889073256099</v>
      </c>
    </row>
    <row r="1044" spans="1:2" x14ac:dyDescent="0.25">
      <c r="A1044" s="4" t="s">
        <v>1158</v>
      </c>
      <c r="B1044" s="5">
        <v>0.79074729851951686</v>
      </c>
    </row>
    <row r="1045" spans="1:2" x14ac:dyDescent="0.25">
      <c r="A1045" s="4" t="s">
        <v>977</v>
      </c>
      <c r="B1045" s="5">
        <v>0.79046171183515157</v>
      </c>
    </row>
    <row r="1046" spans="1:2" x14ac:dyDescent="0.25">
      <c r="A1046" s="4" t="s">
        <v>930</v>
      </c>
      <c r="B1046" s="5">
        <v>0.78974312714065509</v>
      </c>
    </row>
    <row r="1047" spans="1:2" x14ac:dyDescent="0.25">
      <c r="A1047" s="4" t="s">
        <v>1723</v>
      </c>
      <c r="B1047" s="5">
        <v>0.78922805659032913</v>
      </c>
    </row>
    <row r="1048" spans="1:2" x14ac:dyDescent="0.25">
      <c r="A1048" s="4" t="s">
        <v>783</v>
      </c>
      <c r="B1048" s="5">
        <v>0.78895896471763982</v>
      </c>
    </row>
    <row r="1049" spans="1:2" x14ac:dyDescent="0.25">
      <c r="A1049" s="4" t="s">
        <v>685</v>
      </c>
      <c r="B1049" s="5">
        <v>0.78867871683682533</v>
      </c>
    </row>
    <row r="1050" spans="1:2" x14ac:dyDescent="0.25">
      <c r="A1050" s="4" t="s">
        <v>1392</v>
      </c>
      <c r="B1050" s="5">
        <v>0.78824484545782547</v>
      </c>
    </row>
    <row r="1051" spans="1:2" x14ac:dyDescent="0.25">
      <c r="A1051" s="4" t="s">
        <v>1504</v>
      </c>
      <c r="B1051" s="5">
        <v>0.78754302882570293</v>
      </c>
    </row>
    <row r="1052" spans="1:2" x14ac:dyDescent="0.25">
      <c r="A1052" s="4" t="s">
        <v>990</v>
      </c>
      <c r="B1052" s="5">
        <v>0.78747742393620412</v>
      </c>
    </row>
    <row r="1053" spans="1:2" x14ac:dyDescent="0.25">
      <c r="A1053" s="4" t="s">
        <v>83</v>
      </c>
      <c r="B1053" s="5">
        <v>0.78710715065104786</v>
      </c>
    </row>
    <row r="1054" spans="1:2" x14ac:dyDescent="0.25">
      <c r="A1054" s="4" t="s">
        <v>776</v>
      </c>
      <c r="B1054" s="5">
        <v>0.78709321002470167</v>
      </c>
    </row>
    <row r="1055" spans="1:2" x14ac:dyDescent="0.25">
      <c r="A1055" s="4" t="s">
        <v>565</v>
      </c>
      <c r="B1055" s="5">
        <v>0.78673025003582731</v>
      </c>
    </row>
    <row r="1056" spans="1:2" x14ac:dyDescent="0.25">
      <c r="A1056" s="4" t="s">
        <v>962</v>
      </c>
      <c r="B1056" s="5">
        <v>0.78629506040154618</v>
      </c>
    </row>
    <row r="1057" spans="1:2" x14ac:dyDescent="0.25">
      <c r="A1057" s="4" t="s">
        <v>448</v>
      </c>
      <c r="B1057" s="5">
        <v>0.78611260090980439</v>
      </c>
    </row>
    <row r="1058" spans="1:2" x14ac:dyDescent="0.25">
      <c r="A1058" s="4" t="s">
        <v>1702</v>
      </c>
      <c r="B1058" s="5">
        <v>0.78608852829589826</v>
      </c>
    </row>
    <row r="1059" spans="1:2" x14ac:dyDescent="0.25">
      <c r="A1059" s="4" t="s">
        <v>945</v>
      </c>
      <c r="B1059" s="5">
        <v>0.78548438792625097</v>
      </c>
    </row>
    <row r="1060" spans="1:2" x14ac:dyDescent="0.25">
      <c r="A1060" s="4" t="s">
        <v>287</v>
      </c>
      <c r="B1060" s="5">
        <v>0.78536913151915466</v>
      </c>
    </row>
    <row r="1061" spans="1:2" x14ac:dyDescent="0.25">
      <c r="A1061" s="4" t="s">
        <v>288</v>
      </c>
      <c r="B1061" s="5">
        <v>0.78536913151915466</v>
      </c>
    </row>
    <row r="1062" spans="1:2" x14ac:dyDescent="0.25">
      <c r="A1062" s="4" t="s">
        <v>289</v>
      </c>
      <c r="B1062" s="5">
        <v>0.78536913151915466</v>
      </c>
    </row>
    <row r="1063" spans="1:2" x14ac:dyDescent="0.25">
      <c r="A1063" s="4" t="s">
        <v>466</v>
      </c>
      <c r="B1063" s="5">
        <v>0.78521463722553553</v>
      </c>
    </row>
    <row r="1064" spans="1:2" x14ac:dyDescent="0.25">
      <c r="A1064" s="4" t="s">
        <v>657</v>
      </c>
      <c r="B1064" s="5">
        <v>0.78498870137079924</v>
      </c>
    </row>
    <row r="1065" spans="1:2" x14ac:dyDescent="0.25">
      <c r="A1065" s="4" t="s">
        <v>45</v>
      </c>
      <c r="B1065" s="5">
        <v>0.78488688677206619</v>
      </c>
    </row>
    <row r="1066" spans="1:2" x14ac:dyDescent="0.25">
      <c r="A1066" s="4" t="s">
        <v>1055</v>
      </c>
      <c r="B1066" s="5">
        <v>0.78486169984922394</v>
      </c>
    </row>
    <row r="1067" spans="1:2" x14ac:dyDescent="0.25">
      <c r="A1067" s="4" t="s">
        <v>725</v>
      </c>
      <c r="B1067" s="5">
        <v>0.78419157721336441</v>
      </c>
    </row>
    <row r="1068" spans="1:2" x14ac:dyDescent="0.25">
      <c r="A1068" s="4" t="s">
        <v>1073</v>
      </c>
      <c r="B1068" s="5">
        <v>0.78418720682025722</v>
      </c>
    </row>
    <row r="1069" spans="1:2" x14ac:dyDescent="0.25">
      <c r="A1069" s="4" t="s">
        <v>1355</v>
      </c>
      <c r="B1069" s="5">
        <v>0.78371066821069835</v>
      </c>
    </row>
    <row r="1070" spans="1:2" x14ac:dyDescent="0.25">
      <c r="A1070" s="4" t="s">
        <v>1317</v>
      </c>
      <c r="B1070" s="5">
        <v>0.78346510952681858</v>
      </c>
    </row>
    <row r="1071" spans="1:2" x14ac:dyDescent="0.25">
      <c r="A1071" s="4" t="s">
        <v>1173</v>
      </c>
      <c r="B1071" s="5">
        <v>0.78335123161325459</v>
      </c>
    </row>
    <row r="1072" spans="1:2" x14ac:dyDescent="0.25">
      <c r="A1072" s="4" t="s">
        <v>163</v>
      </c>
      <c r="B1072" s="5">
        <v>0.7828799240784976</v>
      </c>
    </row>
    <row r="1073" spans="1:2" x14ac:dyDescent="0.25">
      <c r="A1073" s="4" t="s">
        <v>18</v>
      </c>
      <c r="B1073" s="5">
        <v>0.78276551952469808</v>
      </c>
    </row>
    <row r="1074" spans="1:2" x14ac:dyDescent="0.25">
      <c r="A1074" s="4" t="s">
        <v>231</v>
      </c>
      <c r="B1074" s="5">
        <v>0.78221532824914553</v>
      </c>
    </row>
    <row r="1075" spans="1:2" x14ac:dyDescent="0.25">
      <c r="A1075" s="4" t="s">
        <v>1542</v>
      </c>
      <c r="B1075" s="5">
        <v>0.78171899983652093</v>
      </c>
    </row>
    <row r="1076" spans="1:2" x14ac:dyDescent="0.25">
      <c r="A1076" s="4" t="s">
        <v>655</v>
      </c>
      <c r="B1076" s="5">
        <v>0.78155825336048079</v>
      </c>
    </row>
    <row r="1077" spans="1:2" x14ac:dyDescent="0.25">
      <c r="A1077" s="4" t="s">
        <v>278</v>
      </c>
      <c r="B1077" s="5">
        <v>0.78140672550520773</v>
      </c>
    </row>
    <row r="1078" spans="1:2" x14ac:dyDescent="0.25">
      <c r="A1078" s="4" t="s">
        <v>1522</v>
      </c>
      <c r="B1078" s="5">
        <v>0.78090189131860643</v>
      </c>
    </row>
    <row r="1079" spans="1:2" x14ac:dyDescent="0.25">
      <c r="A1079" s="4" t="s">
        <v>102</v>
      </c>
      <c r="B1079" s="5">
        <v>0.7808056859042124</v>
      </c>
    </row>
    <row r="1080" spans="1:2" x14ac:dyDescent="0.25">
      <c r="A1080" s="4" t="s">
        <v>595</v>
      </c>
      <c r="B1080" s="5">
        <v>0.78075232971735509</v>
      </c>
    </row>
    <row r="1081" spans="1:2" x14ac:dyDescent="0.25">
      <c r="A1081" s="4" t="s">
        <v>1438</v>
      </c>
      <c r="B1081" s="5">
        <v>0.78049387472845289</v>
      </c>
    </row>
    <row r="1082" spans="1:2" x14ac:dyDescent="0.25">
      <c r="A1082" s="4" t="s">
        <v>481</v>
      </c>
      <c r="B1082" s="5">
        <v>0.78021755772663592</v>
      </c>
    </row>
    <row r="1083" spans="1:2" x14ac:dyDescent="0.25">
      <c r="A1083" s="4" t="s">
        <v>1687</v>
      </c>
      <c r="B1083" s="5">
        <v>0.78014273457902461</v>
      </c>
    </row>
    <row r="1084" spans="1:2" x14ac:dyDescent="0.25">
      <c r="A1084" s="4" t="s">
        <v>878</v>
      </c>
      <c r="B1084" s="5">
        <v>0.7798109061532289</v>
      </c>
    </row>
    <row r="1085" spans="1:2" x14ac:dyDescent="0.25">
      <c r="A1085" s="4" t="s">
        <v>1343</v>
      </c>
      <c r="B1085" s="5">
        <v>0.77975407684055464</v>
      </c>
    </row>
    <row r="1086" spans="1:2" x14ac:dyDescent="0.25">
      <c r="A1086" s="4" t="s">
        <v>612</v>
      </c>
      <c r="B1086" s="5">
        <v>0.77921622795692647</v>
      </c>
    </row>
    <row r="1087" spans="1:2" x14ac:dyDescent="0.25">
      <c r="A1087" s="4" t="s">
        <v>1201</v>
      </c>
      <c r="B1087" s="5">
        <v>0.77912736375012115</v>
      </c>
    </row>
    <row r="1088" spans="1:2" x14ac:dyDescent="0.25">
      <c r="A1088" s="4" t="s">
        <v>346</v>
      </c>
      <c r="B1088" s="5">
        <v>0.77825575327281704</v>
      </c>
    </row>
    <row r="1089" spans="1:2" x14ac:dyDescent="0.25">
      <c r="A1089" s="4" t="s">
        <v>1548</v>
      </c>
      <c r="B1089" s="5">
        <v>0.77794206920123232</v>
      </c>
    </row>
    <row r="1090" spans="1:2" x14ac:dyDescent="0.25">
      <c r="A1090" s="4" t="s">
        <v>492</v>
      </c>
      <c r="B1090" s="5">
        <v>0.77791790506862502</v>
      </c>
    </row>
    <row r="1091" spans="1:2" x14ac:dyDescent="0.25">
      <c r="A1091" s="4" t="s">
        <v>857</v>
      </c>
      <c r="B1091" s="5">
        <v>0.77713185129838813</v>
      </c>
    </row>
    <row r="1092" spans="1:2" x14ac:dyDescent="0.25">
      <c r="A1092" s="4" t="s">
        <v>666</v>
      </c>
      <c r="B1092" s="5">
        <v>0.77662845667961611</v>
      </c>
    </row>
    <row r="1093" spans="1:2" x14ac:dyDescent="0.25">
      <c r="A1093" s="4" t="s">
        <v>75</v>
      </c>
      <c r="B1093" s="5">
        <v>0.77626858500258789</v>
      </c>
    </row>
    <row r="1094" spans="1:2" x14ac:dyDescent="0.25">
      <c r="A1094" s="4" t="s">
        <v>1313</v>
      </c>
      <c r="B1094" s="5">
        <v>0.77621574122479464</v>
      </c>
    </row>
    <row r="1095" spans="1:2" x14ac:dyDescent="0.25">
      <c r="A1095" s="4" t="s">
        <v>160</v>
      </c>
      <c r="B1095" s="5">
        <v>0.77588261040110174</v>
      </c>
    </row>
    <row r="1096" spans="1:2" x14ac:dyDescent="0.25">
      <c r="A1096" s="4" t="s">
        <v>1487</v>
      </c>
      <c r="B1096" s="5">
        <v>0.77564548992401428</v>
      </c>
    </row>
    <row r="1097" spans="1:2" x14ac:dyDescent="0.25">
      <c r="A1097" s="4" t="s">
        <v>298</v>
      </c>
      <c r="B1097" s="5">
        <v>0.77562423123346835</v>
      </c>
    </row>
    <row r="1098" spans="1:2" x14ac:dyDescent="0.25">
      <c r="A1098" s="4" t="s">
        <v>138</v>
      </c>
      <c r="B1098" s="5">
        <v>0.77512268549342223</v>
      </c>
    </row>
    <row r="1099" spans="1:2" x14ac:dyDescent="0.25">
      <c r="A1099" s="4" t="s">
        <v>1406</v>
      </c>
      <c r="B1099" s="5">
        <v>0.77489263956388998</v>
      </c>
    </row>
    <row r="1100" spans="1:2" x14ac:dyDescent="0.25">
      <c r="A1100" s="4" t="s">
        <v>1545</v>
      </c>
      <c r="B1100" s="5">
        <v>0.77481384739222181</v>
      </c>
    </row>
    <row r="1101" spans="1:2" x14ac:dyDescent="0.25">
      <c r="A1101" s="4" t="s">
        <v>509</v>
      </c>
      <c r="B1101" s="5">
        <v>0.77480805842218903</v>
      </c>
    </row>
    <row r="1102" spans="1:2" x14ac:dyDescent="0.25">
      <c r="A1102" s="4" t="s">
        <v>487</v>
      </c>
      <c r="B1102" s="5">
        <v>0.77466832722462453</v>
      </c>
    </row>
    <row r="1103" spans="1:2" x14ac:dyDescent="0.25">
      <c r="A1103" s="4" t="s">
        <v>715</v>
      </c>
      <c r="B1103" s="5">
        <v>0.77462306557745852</v>
      </c>
    </row>
    <row r="1104" spans="1:2" x14ac:dyDescent="0.25">
      <c r="A1104" s="4" t="s">
        <v>1467</v>
      </c>
      <c r="B1104" s="5">
        <v>0.773128907814705</v>
      </c>
    </row>
    <row r="1105" spans="1:2" x14ac:dyDescent="0.25">
      <c r="A1105" s="4" t="s">
        <v>461</v>
      </c>
      <c r="B1105" s="5">
        <v>0.77300111809546901</v>
      </c>
    </row>
    <row r="1106" spans="1:2" x14ac:dyDescent="0.25">
      <c r="A1106" s="4" t="s">
        <v>462</v>
      </c>
      <c r="B1106" s="5">
        <v>0.77297039234853471</v>
      </c>
    </row>
    <row r="1107" spans="1:2" x14ac:dyDescent="0.25">
      <c r="A1107" s="4" t="s">
        <v>888</v>
      </c>
      <c r="B1107" s="5">
        <v>0.77233336310780643</v>
      </c>
    </row>
    <row r="1108" spans="1:2" x14ac:dyDescent="0.25">
      <c r="A1108" s="4" t="s">
        <v>1709</v>
      </c>
      <c r="B1108" s="5">
        <v>0.77228703339186566</v>
      </c>
    </row>
    <row r="1109" spans="1:2" x14ac:dyDescent="0.25">
      <c r="A1109" s="4" t="s">
        <v>1192</v>
      </c>
      <c r="B1109" s="5">
        <v>0.77227757233751804</v>
      </c>
    </row>
    <row r="1110" spans="1:2" x14ac:dyDescent="0.25">
      <c r="A1110" s="4" t="s">
        <v>1688</v>
      </c>
      <c r="B1110" s="5">
        <v>0.77224095998774378</v>
      </c>
    </row>
    <row r="1111" spans="1:2" x14ac:dyDescent="0.25">
      <c r="A1111" s="4" t="s">
        <v>744</v>
      </c>
      <c r="B1111" s="5">
        <v>0.77218872318530851</v>
      </c>
    </row>
    <row r="1112" spans="1:2" x14ac:dyDescent="0.25">
      <c r="A1112" s="4" t="s">
        <v>994</v>
      </c>
      <c r="B1112" s="5">
        <v>0.77155792676444213</v>
      </c>
    </row>
    <row r="1113" spans="1:2" x14ac:dyDescent="0.25">
      <c r="A1113" s="4" t="s">
        <v>471</v>
      </c>
      <c r="B1113" s="5">
        <v>0.77153248527075713</v>
      </c>
    </row>
    <row r="1114" spans="1:2" x14ac:dyDescent="0.25">
      <c r="A1114" s="4" t="s">
        <v>1280</v>
      </c>
      <c r="B1114" s="5">
        <v>0.77115781556133045</v>
      </c>
    </row>
    <row r="1115" spans="1:2" x14ac:dyDescent="0.25">
      <c r="A1115" s="4" t="s">
        <v>561</v>
      </c>
      <c r="B1115" s="5">
        <v>0.76931661068725321</v>
      </c>
    </row>
    <row r="1116" spans="1:2" x14ac:dyDescent="0.25">
      <c r="A1116" s="4" t="s">
        <v>320</v>
      </c>
      <c r="B1116" s="5">
        <v>0.76881330914035195</v>
      </c>
    </row>
    <row r="1117" spans="1:2" x14ac:dyDescent="0.25">
      <c r="A1117" s="4" t="s">
        <v>456</v>
      </c>
      <c r="B1117" s="5">
        <v>0.76872608486735783</v>
      </c>
    </row>
    <row r="1118" spans="1:2" x14ac:dyDescent="0.25">
      <c r="A1118" s="4" t="s">
        <v>771</v>
      </c>
      <c r="B1118" s="5">
        <v>0.76863560490737615</v>
      </c>
    </row>
    <row r="1119" spans="1:2" x14ac:dyDescent="0.25">
      <c r="A1119" s="4" t="s">
        <v>1177</v>
      </c>
      <c r="B1119" s="5">
        <v>0.76843381432915159</v>
      </c>
    </row>
    <row r="1120" spans="1:2" x14ac:dyDescent="0.25">
      <c r="A1120" s="4" t="s">
        <v>1389</v>
      </c>
      <c r="B1120" s="5">
        <v>0.76712924771019719</v>
      </c>
    </row>
    <row r="1121" spans="1:2" x14ac:dyDescent="0.25">
      <c r="A1121" s="4" t="s">
        <v>1413</v>
      </c>
      <c r="B1121" s="5">
        <v>0.7670580505779897</v>
      </c>
    </row>
    <row r="1122" spans="1:2" x14ac:dyDescent="0.25">
      <c r="A1122" s="4" t="s">
        <v>789</v>
      </c>
      <c r="B1122" s="5">
        <v>0.76705457663731114</v>
      </c>
    </row>
    <row r="1123" spans="1:2" x14ac:dyDescent="0.25">
      <c r="A1123" s="4" t="s">
        <v>845</v>
      </c>
      <c r="B1123" s="5">
        <v>0.76536580693969092</v>
      </c>
    </row>
    <row r="1124" spans="1:2" x14ac:dyDescent="0.25">
      <c r="A1124" s="4" t="s">
        <v>1681</v>
      </c>
      <c r="B1124" s="5">
        <v>0.7651366866029532</v>
      </c>
    </row>
    <row r="1125" spans="1:2" x14ac:dyDescent="0.25">
      <c r="A1125" s="4" t="s">
        <v>1525</v>
      </c>
      <c r="B1125" s="5">
        <v>0.76472195850909852</v>
      </c>
    </row>
    <row r="1126" spans="1:2" x14ac:dyDescent="0.25">
      <c r="A1126" s="4" t="s">
        <v>1351</v>
      </c>
      <c r="B1126" s="5">
        <v>0.7646634474545142</v>
      </c>
    </row>
    <row r="1127" spans="1:2" x14ac:dyDescent="0.25">
      <c r="A1127" s="4" t="s">
        <v>1603</v>
      </c>
      <c r="B1127" s="5">
        <v>0.76426753341800169</v>
      </c>
    </row>
    <row r="1128" spans="1:2" x14ac:dyDescent="0.25">
      <c r="A1128" s="4" t="s">
        <v>51</v>
      </c>
      <c r="B1128" s="5">
        <v>0.76424922375869309</v>
      </c>
    </row>
    <row r="1129" spans="1:2" x14ac:dyDescent="0.25">
      <c r="A1129" s="4" t="s">
        <v>627</v>
      </c>
      <c r="B1129" s="5">
        <v>0.76420433913301511</v>
      </c>
    </row>
    <row r="1130" spans="1:2" x14ac:dyDescent="0.25">
      <c r="A1130" s="4" t="s">
        <v>597</v>
      </c>
      <c r="B1130" s="5">
        <v>0.76328453076681169</v>
      </c>
    </row>
    <row r="1131" spans="1:2" x14ac:dyDescent="0.25">
      <c r="A1131" s="4" t="s">
        <v>1362</v>
      </c>
      <c r="B1131" s="5">
        <v>0.76297886634754197</v>
      </c>
    </row>
    <row r="1132" spans="1:2" x14ac:dyDescent="0.25">
      <c r="A1132" s="4" t="s">
        <v>674</v>
      </c>
      <c r="B1132" s="5">
        <v>0.76293852837534137</v>
      </c>
    </row>
    <row r="1133" spans="1:2" x14ac:dyDescent="0.25">
      <c r="A1133" s="4" t="s">
        <v>669</v>
      </c>
      <c r="B1133" s="5">
        <v>0.7629143631384453</v>
      </c>
    </row>
    <row r="1134" spans="1:2" x14ac:dyDescent="0.25">
      <c r="A1134" s="4" t="s">
        <v>611</v>
      </c>
      <c r="B1134" s="5">
        <v>0.76254943838172007</v>
      </c>
    </row>
    <row r="1135" spans="1:2" x14ac:dyDescent="0.25">
      <c r="A1135" s="4" t="s">
        <v>1078</v>
      </c>
      <c r="B1135" s="5">
        <v>0.76200934379932062</v>
      </c>
    </row>
    <row r="1136" spans="1:2" x14ac:dyDescent="0.25">
      <c r="A1136" s="4" t="s">
        <v>679</v>
      </c>
      <c r="B1136" s="5">
        <v>0.76161232891937136</v>
      </c>
    </row>
    <row r="1137" spans="1:2" x14ac:dyDescent="0.25">
      <c r="A1137" s="4" t="s">
        <v>511</v>
      </c>
      <c r="B1137" s="5">
        <v>0.7603613921243304</v>
      </c>
    </row>
    <row r="1138" spans="1:2" x14ac:dyDescent="0.25">
      <c r="A1138" s="4" t="s">
        <v>423</v>
      </c>
      <c r="B1138" s="5">
        <v>0.75948704600649286</v>
      </c>
    </row>
    <row r="1139" spans="1:2" x14ac:dyDescent="0.25">
      <c r="A1139" s="4" t="s">
        <v>89</v>
      </c>
      <c r="B1139" s="5">
        <v>0.75945449238779295</v>
      </c>
    </row>
    <row r="1140" spans="1:2" x14ac:dyDescent="0.25">
      <c r="A1140" s="4" t="s">
        <v>1569</v>
      </c>
      <c r="B1140" s="5">
        <v>0.75932138503063085</v>
      </c>
    </row>
    <row r="1141" spans="1:2" x14ac:dyDescent="0.25">
      <c r="A1141" s="4" t="s">
        <v>162</v>
      </c>
      <c r="B1141" s="5">
        <v>0.75871068499335914</v>
      </c>
    </row>
    <row r="1142" spans="1:2" x14ac:dyDescent="0.25">
      <c r="A1142" s="4" t="s">
        <v>70</v>
      </c>
      <c r="B1142" s="5">
        <v>0.75839091567492223</v>
      </c>
    </row>
    <row r="1143" spans="1:2" x14ac:dyDescent="0.25">
      <c r="A1143" s="4" t="s">
        <v>148</v>
      </c>
      <c r="B1143" s="5">
        <v>0.75801161423843588</v>
      </c>
    </row>
    <row r="1144" spans="1:2" x14ac:dyDescent="0.25">
      <c r="A1144" s="4" t="s">
        <v>641</v>
      </c>
      <c r="B1144" s="5">
        <v>0.75749224816386873</v>
      </c>
    </row>
    <row r="1145" spans="1:2" x14ac:dyDescent="0.25">
      <c r="A1145" s="4" t="s">
        <v>467</v>
      </c>
      <c r="B1145" s="5">
        <v>0.75698789426884061</v>
      </c>
    </row>
    <row r="1146" spans="1:2" x14ac:dyDescent="0.25">
      <c r="A1146" s="4" t="s">
        <v>701</v>
      </c>
      <c r="B1146" s="5">
        <v>0.75649758733675898</v>
      </c>
    </row>
    <row r="1147" spans="1:2" x14ac:dyDescent="0.25">
      <c r="A1147" s="4" t="s">
        <v>1615</v>
      </c>
      <c r="B1147" s="5">
        <v>0.75611129856589387</v>
      </c>
    </row>
    <row r="1148" spans="1:2" x14ac:dyDescent="0.25">
      <c r="A1148" s="4" t="s">
        <v>633</v>
      </c>
      <c r="B1148" s="5">
        <v>0.7558627422239802</v>
      </c>
    </row>
    <row r="1149" spans="1:2" x14ac:dyDescent="0.25">
      <c r="A1149" s="4" t="s">
        <v>658</v>
      </c>
      <c r="B1149" s="5">
        <v>0.75539817815381916</v>
      </c>
    </row>
    <row r="1150" spans="1:2" x14ac:dyDescent="0.25">
      <c r="A1150" s="4" t="s">
        <v>1100</v>
      </c>
      <c r="B1150" s="5">
        <v>0.75523912064261256</v>
      </c>
    </row>
    <row r="1151" spans="1:2" x14ac:dyDescent="0.25">
      <c r="A1151" s="4" t="s">
        <v>1697</v>
      </c>
      <c r="B1151" s="5">
        <v>0.75500359197188094</v>
      </c>
    </row>
    <row r="1152" spans="1:2" x14ac:dyDescent="0.25">
      <c r="A1152" s="4" t="s">
        <v>829</v>
      </c>
      <c r="B1152" s="5">
        <v>0.75467581527960237</v>
      </c>
    </row>
    <row r="1153" spans="1:2" x14ac:dyDescent="0.25">
      <c r="A1153" s="4" t="s">
        <v>663</v>
      </c>
      <c r="B1153" s="5">
        <v>0.75458924162571117</v>
      </c>
    </row>
    <row r="1154" spans="1:2" x14ac:dyDescent="0.25">
      <c r="A1154" s="4" t="s">
        <v>149</v>
      </c>
      <c r="B1154" s="5">
        <v>0.75409753518225797</v>
      </c>
    </row>
    <row r="1155" spans="1:2" x14ac:dyDescent="0.25">
      <c r="A1155" s="4" t="s">
        <v>1245</v>
      </c>
      <c r="B1155" s="5">
        <v>0.75378480849358376</v>
      </c>
    </row>
    <row r="1156" spans="1:2" x14ac:dyDescent="0.25">
      <c r="A1156" s="4" t="s">
        <v>318</v>
      </c>
      <c r="B1156" s="5">
        <v>0.75332880849786743</v>
      </c>
    </row>
    <row r="1157" spans="1:2" x14ac:dyDescent="0.25">
      <c r="A1157" s="4" t="s">
        <v>1639</v>
      </c>
      <c r="B1157" s="5">
        <v>0.75328256905850843</v>
      </c>
    </row>
    <row r="1158" spans="1:2" x14ac:dyDescent="0.25">
      <c r="A1158" s="4" t="s">
        <v>540</v>
      </c>
      <c r="B1158" s="5">
        <v>0.75265584826986498</v>
      </c>
    </row>
    <row r="1159" spans="1:2" x14ac:dyDescent="0.25">
      <c r="A1159" s="4" t="s">
        <v>623</v>
      </c>
      <c r="B1159" s="5">
        <v>0.75257536599860286</v>
      </c>
    </row>
    <row r="1160" spans="1:2" x14ac:dyDescent="0.25">
      <c r="A1160" s="4" t="s">
        <v>1378</v>
      </c>
      <c r="B1160" s="5">
        <v>0.75247807829914826</v>
      </c>
    </row>
    <row r="1161" spans="1:2" x14ac:dyDescent="0.25">
      <c r="A1161" s="4" t="s">
        <v>1246</v>
      </c>
      <c r="B1161" s="5">
        <v>0.75242256640006389</v>
      </c>
    </row>
    <row r="1162" spans="1:2" x14ac:dyDescent="0.25">
      <c r="A1162" s="4" t="s">
        <v>286</v>
      </c>
      <c r="B1162" s="5">
        <v>0.75141295796475704</v>
      </c>
    </row>
    <row r="1163" spans="1:2" x14ac:dyDescent="0.25">
      <c r="A1163" s="4" t="s">
        <v>201</v>
      </c>
      <c r="B1163" s="5">
        <v>0.75040486553521502</v>
      </c>
    </row>
    <row r="1164" spans="1:2" x14ac:dyDescent="0.25">
      <c r="A1164" s="4" t="s">
        <v>834</v>
      </c>
      <c r="B1164" s="5">
        <v>0.75029245339800843</v>
      </c>
    </row>
    <row r="1165" spans="1:2" x14ac:dyDescent="0.25">
      <c r="A1165" s="4" t="s">
        <v>411</v>
      </c>
      <c r="B1165" s="5">
        <v>0.75010651264500128</v>
      </c>
    </row>
    <row r="1166" spans="1:2" x14ac:dyDescent="0.25">
      <c r="A1166" s="4" t="s">
        <v>1003</v>
      </c>
      <c r="B1166" s="5">
        <v>0.74993269453241929</v>
      </c>
    </row>
    <row r="1167" spans="1:2" x14ac:dyDescent="0.25">
      <c r="A1167" s="4" t="s">
        <v>1471</v>
      </c>
      <c r="B1167" s="5">
        <v>0.74911409945798002</v>
      </c>
    </row>
    <row r="1168" spans="1:2" x14ac:dyDescent="0.25">
      <c r="A1168" s="4" t="s">
        <v>587</v>
      </c>
      <c r="B1168" s="5">
        <v>0.74886854967763439</v>
      </c>
    </row>
    <row r="1169" spans="1:2" x14ac:dyDescent="0.25">
      <c r="A1169" s="4" t="s">
        <v>667</v>
      </c>
      <c r="B1169" s="5">
        <v>0.74845783394726728</v>
      </c>
    </row>
    <row r="1170" spans="1:2" x14ac:dyDescent="0.25">
      <c r="A1170" s="4" t="s">
        <v>1653</v>
      </c>
      <c r="B1170" s="5">
        <v>0.74845293645685529</v>
      </c>
    </row>
    <row r="1171" spans="1:2" x14ac:dyDescent="0.25">
      <c r="A1171" s="4" t="s">
        <v>1717</v>
      </c>
      <c r="B1171" s="5">
        <v>0.74736840345683553</v>
      </c>
    </row>
    <row r="1172" spans="1:2" x14ac:dyDescent="0.25">
      <c r="A1172" s="4" t="s">
        <v>602</v>
      </c>
      <c r="B1172" s="5">
        <v>0.74685091165295348</v>
      </c>
    </row>
    <row r="1173" spans="1:2" x14ac:dyDescent="0.25">
      <c r="A1173" s="4" t="s">
        <v>1171</v>
      </c>
      <c r="B1173" s="5">
        <v>0.74648541720208572</v>
      </c>
    </row>
    <row r="1174" spans="1:2" x14ac:dyDescent="0.25">
      <c r="A1174" s="4" t="s">
        <v>398</v>
      </c>
      <c r="B1174" s="5">
        <v>0.74570745389224724</v>
      </c>
    </row>
    <row r="1175" spans="1:2" x14ac:dyDescent="0.25">
      <c r="A1175" s="4" t="s">
        <v>404</v>
      </c>
      <c r="B1175" s="5">
        <v>0.74570745389224724</v>
      </c>
    </row>
    <row r="1176" spans="1:2" x14ac:dyDescent="0.25">
      <c r="A1176" s="4" t="s">
        <v>987</v>
      </c>
      <c r="B1176" s="5">
        <v>0.74563165619683702</v>
      </c>
    </row>
    <row r="1177" spans="1:2" x14ac:dyDescent="0.25">
      <c r="A1177" s="4" t="s">
        <v>1743</v>
      </c>
      <c r="B1177" s="5">
        <v>0.74512415879555083</v>
      </c>
    </row>
    <row r="1178" spans="1:2" x14ac:dyDescent="0.25">
      <c r="A1178" s="4" t="s">
        <v>317</v>
      </c>
      <c r="B1178" s="5">
        <v>0.74473448396885022</v>
      </c>
    </row>
    <row r="1179" spans="1:2" x14ac:dyDescent="0.25">
      <c r="A1179" s="4" t="s">
        <v>516</v>
      </c>
      <c r="B1179" s="5">
        <v>0.7444498151460055</v>
      </c>
    </row>
    <row r="1180" spans="1:2" x14ac:dyDescent="0.25">
      <c r="A1180" s="4" t="s">
        <v>1621</v>
      </c>
      <c r="B1180" s="5">
        <v>0.74421225171876915</v>
      </c>
    </row>
    <row r="1181" spans="1:2" x14ac:dyDescent="0.25">
      <c r="A1181" s="4" t="s">
        <v>1583</v>
      </c>
      <c r="B1181" s="5">
        <v>0.74362674595105083</v>
      </c>
    </row>
    <row r="1182" spans="1:2" x14ac:dyDescent="0.25">
      <c r="A1182" s="4" t="s">
        <v>1499</v>
      </c>
      <c r="B1182" s="5">
        <v>0.74361000144678824</v>
      </c>
    </row>
    <row r="1183" spans="1:2" x14ac:dyDescent="0.25">
      <c r="A1183" s="4" t="s">
        <v>470</v>
      </c>
      <c r="B1183" s="5">
        <v>0.74346946110406498</v>
      </c>
    </row>
    <row r="1184" spans="1:2" x14ac:dyDescent="0.25">
      <c r="A1184" s="4" t="s">
        <v>879</v>
      </c>
      <c r="B1184" s="5">
        <v>0.74282042637917212</v>
      </c>
    </row>
    <row r="1185" spans="1:2" x14ac:dyDescent="0.25">
      <c r="A1185" s="4" t="s">
        <v>882</v>
      </c>
      <c r="B1185" s="5">
        <v>0.74282042637917212</v>
      </c>
    </row>
    <row r="1186" spans="1:2" x14ac:dyDescent="0.25">
      <c r="A1186" s="4" t="s">
        <v>323</v>
      </c>
      <c r="B1186" s="5">
        <v>0.74128676376371916</v>
      </c>
    </row>
    <row r="1187" spans="1:2" x14ac:dyDescent="0.25">
      <c r="A1187" s="4" t="s">
        <v>191</v>
      </c>
      <c r="B1187" s="5">
        <v>0.74102001902572312</v>
      </c>
    </row>
    <row r="1188" spans="1:2" x14ac:dyDescent="0.25">
      <c r="A1188" s="4" t="s">
        <v>672</v>
      </c>
      <c r="B1188" s="5">
        <v>0.73942592453252387</v>
      </c>
    </row>
    <row r="1189" spans="1:2" x14ac:dyDescent="0.25">
      <c r="A1189" s="4" t="s">
        <v>895</v>
      </c>
      <c r="B1189" s="5">
        <v>0.73901065473533312</v>
      </c>
    </row>
    <row r="1190" spans="1:2" x14ac:dyDescent="0.25">
      <c r="A1190" s="4" t="s">
        <v>1546</v>
      </c>
      <c r="B1190" s="5">
        <v>0.73873910132785037</v>
      </c>
    </row>
    <row r="1191" spans="1:2" x14ac:dyDescent="0.25">
      <c r="A1191" s="4" t="s">
        <v>532</v>
      </c>
      <c r="B1191" s="5">
        <v>0.73870516901417382</v>
      </c>
    </row>
    <row r="1192" spans="1:2" x14ac:dyDescent="0.25">
      <c r="A1192" s="4" t="s">
        <v>550</v>
      </c>
      <c r="B1192" s="5">
        <v>0.73867439330030804</v>
      </c>
    </row>
    <row r="1193" spans="1:2" x14ac:dyDescent="0.25">
      <c r="A1193" s="4" t="s">
        <v>56</v>
      </c>
      <c r="B1193" s="5">
        <v>0.73861597770521514</v>
      </c>
    </row>
    <row r="1194" spans="1:2" x14ac:dyDescent="0.25">
      <c r="A1194" s="4" t="s">
        <v>380</v>
      </c>
      <c r="B1194" s="5">
        <v>0.73799452307895574</v>
      </c>
    </row>
    <row r="1195" spans="1:2" x14ac:dyDescent="0.25">
      <c r="A1195" s="4" t="s">
        <v>275</v>
      </c>
      <c r="B1195" s="5">
        <v>0.73741364761485073</v>
      </c>
    </row>
    <row r="1196" spans="1:2" x14ac:dyDescent="0.25">
      <c r="A1196" s="4" t="s">
        <v>1544</v>
      </c>
      <c r="B1196" s="5">
        <v>0.73739896588311971</v>
      </c>
    </row>
    <row r="1197" spans="1:2" x14ac:dyDescent="0.25">
      <c r="A1197" s="4" t="s">
        <v>1241</v>
      </c>
      <c r="B1197" s="5">
        <v>0.7371724070407274</v>
      </c>
    </row>
    <row r="1198" spans="1:2" x14ac:dyDescent="0.25">
      <c r="A1198" s="4" t="s">
        <v>1461</v>
      </c>
      <c r="B1198" s="5">
        <v>0.73662525499720721</v>
      </c>
    </row>
    <row r="1199" spans="1:2" x14ac:dyDescent="0.25">
      <c r="A1199" s="4" t="s">
        <v>622</v>
      </c>
      <c r="B1199" s="5">
        <v>0.73662515275081908</v>
      </c>
    </row>
    <row r="1200" spans="1:2" x14ac:dyDescent="0.25">
      <c r="A1200" s="4" t="s">
        <v>773</v>
      </c>
      <c r="B1200" s="5">
        <v>0.73546535800346124</v>
      </c>
    </row>
    <row r="1201" spans="1:2" x14ac:dyDescent="0.25">
      <c r="A1201" s="4" t="s">
        <v>1348</v>
      </c>
      <c r="B1201" s="5">
        <v>0.73495494524073701</v>
      </c>
    </row>
    <row r="1202" spans="1:2" x14ac:dyDescent="0.25">
      <c r="A1202" s="4" t="s">
        <v>204</v>
      </c>
      <c r="B1202" s="5">
        <v>0.73448812218215742</v>
      </c>
    </row>
    <row r="1203" spans="1:2" x14ac:dyDescent="0.25">
      <c r="A1203" s="4" t="s">
        <v>806</v>
      </c>
      <c r="B1203" s="5">
        <v>0.73406025744528614</v>
      </c>
    </row>
    <row r="1204" spans="1:2" x14ac:dyDescent="0.25">
      <c r="A1204" s="4" t="s">
        <v>1729</v>
      </c>
      <c r="B1204" s="5">
        <v>0.73395890800391017</v>
      </c>
    </row>
    <row r="1205" spans="1:2" x14ac:dyDescent="0.25">
      <c r="A1205" s="4" t="s">
        <v>210</v>
      </c>
      <c r="B1205" s="5">
        <v>0.73252450012511128</v>
      </c>
    </row>
    <row r="1206" spans="1:2" x14ac:dyDescent="0.25">
      <c r="A1206" s="4" t="s">
        <v>514</v>
      </c>
      <c r="B1206" s="5">
        <v>0.73183268487262132</v>
      </c>
    </row>
    <row r="1207" spans="1:2" x14ac:dyDescent="0.25">
      <c r="A1207" s="4" t="s">
        <v>590</v>
      </c>
      <c r="B1207" s="5">
        <v>0.73152017399406633</v>
      </c>
    </row>
    <row r="1208" spans="1:2" x14ac:dyDescent="0.25">
      <c r="A1208" s="4" t="s">
        <v>1338</v>
      </c>
      <c r="B1208" s="5">
        <v>0.73149643464360348</v>
      </c>
    </row>
    <row r="1209" spans="1:2" x14ac:dyDescent="0.25">
      <c r="A1209" s="4" t="s">
        <v>477</v>
      </c>
      <c r="B1209" s="5">
        <v>0.73080356330789054</v>
      </c>
    </row>
    <row r="1210" spans="1:2" x14ac:dyDescent="0.25">
      <c r="A1210" s="4" t="s">
        <v>1172</v>
      </c>
      <c r="B1210" s="5">
        <v>0.73053574480941008</v>
      </c>
    </row>
    <row r="1211" spans="1:2" x14ac:dyDescent="0.25">
      <c r="A1211" s="4" t="s">
        <v>212</v>
      </c>
      <c r="B1211" s="5">
        <v>0.73039392929321978</v>
      </c>
    </row>
    <row r="1212" spans="1:2" x14ac:dyDescent="0.25">
      <c r="A1212" s="4" t="s">
        <v>213</v>
      </c>
      <c r="B1212" s="5">
        <v>0.73039392929321978</v>
      </c>
    </row>
    <row r="1213" spans="1:2" x14ac:dyDescent="0.25">
      <c r="A1213" s="4" t="s">
        <v>391</v>
      </c>
      <c r="B1213" s="5">
        <v>0.73002853792223954</v>
      </c>
    </row>
    <row r="1214" spans="1:2" x14ac:dyDescent="0.25">
      <c r="A1214" s="4" t="s">
        <v>438</v>
      </c>
      <c r="B1214" s="5">
        <v>0.72964518666663247</v>
      </c>
    </row>
    <row r="1215" spans="1:2" x14ac:dyDescent="0.25">
      <c r="A1215" s="4" t="s">
        <v>1264</v>
      </c>
      <c r="B1215" s="5">
        <v>0.72946742569815926</v>
      </c>
    </row>
    <row r="1216" spans="1:2" x14ac:dyDescent="0.25">
      <c r="A1216" s="4" t="s">
        <v>695</v>
      </c>
      <c r="B1216" s="5">
        <v>0.7287960751967244</v>
      </c>
    </row>
    <row r="1217" spans="1:2" x14ac:dyDescent="0.25">
      <c r="A1217" s="4" t="s">
        <v>1632</v>
      </c>
      <c r="B1217" s="5">
        <v>0.72801715718659554</v>
      </c>
    </row>
    <row r="1218" spans="1:2" x14ac:dyDescent="0.25">
      <c r="A1218" s="4" t="s">
        <v>1592</v>
      </c>
      <c r="B1218" s="5">
        <v>0.7276877641418521</v>
      </c>
    </row>
    <row r="1219" spans="1:2" x14ac:dyDescent="0.25">
      <c r="A1219" s="4" t="s">
        <v>405</v>
      </c>
      <c r="B1219" s="5">
        <v>0.7276289479289022</v>
      </c>
    </row>
    <row r="1220" spans="1:2" x14ac:dyDescent="0.25">
      <c r="A1220" s="4" t="s">
        <v>1401</v>
      </c>
      <c r="B1220" s="5">
        <v>0.7274980691160835</v>
      </c>
    </row>
    <row r="1221" spans="1:2" x14ac:dyDescent="0.25">
      <c r="A1221" s="4" t="s">
        <v>1403</v>
      </c>
      <c r="B1221" s="5">
        <v>0.72733356240132274</v>
      </c>
    </row>
    <row r="1222" spans="1:2" x14ac:dyDescent="0.25">
      <c r="A1222" s="4" t="s">
        <v>151</v>
      </c>
      <c r="B1222" s="5">
        <v>0.72728440025324914</v>
      </c>
    </row>
    <row r="1223" spans="1:2" x14ac:dyDescent="0.25">
      <c r="A1223" s="4" t="s">
        <v>694</v>
      </c>
      <c r="B1223" s="5">
        <v>0.72688327279381582</v>
      </c>
    </row>
    <row r="1224" spans="1:2" x14ac:dyDescent="0.25">
      <c r="A1224" s="4" t="s">
        <v>677</v>
      </c>
      <c r="B1224" s="5">
        <v>0.72682388150470545</v>
      </c>
    </row>
    <row r="1225" spans="1:2" x14ac:dyDescent="0.25">
      <c r="A1225" s="4" t="s">
        <v>607</v>
      </c>
      <c r="B1225" s="5">
        <v>0.72677539703729366</v>
      </c>
    </row>
    <row r="1226" spans="1:2" x14ac:dyDescent="0.25">
      <c r="A1226" s="4" t="s">
        <v>780</v>
      </c>
      <c r="B1226" s="5">
        <v>0.72668905761382785</v>
      </c>
    </row>
    <row r="1227" spans="1:2" x14ac:dyDescent="0.25">
      <c r="A1227" s="4" t="s">
        <v>1071</v>
      </c>
      <c r="B1227" s="5">
        <v>0.72651893472478091</v>
      </c>
    </row>
    <row r="1228" spans="1:2" x14ac:dyDescent="0.25">
      <c r="A1228" s="4" t="s">
        <v>1072</v>
      </c>
      <c r="B1228" s="5">
        <v>0.72651893472478091</v>
      </c>
    </row>
    <row r="1229" spans="1:2" x14ac:dyDescent="0.25">
      <c r="A1229" s="4" t="s">
        <v>248</v>
      </c>
      <c r="B1229" s="5">
        <v>0.7260855237055629</v>
      </c>
    </row>
    <row r="1230" spans="1:2" x14ac:dyDescent="0.25">
      <c r="A1230" s="4" t="s">
        <v>628</v>
      </c>
      <c r="B1230" s="5">
        <v>0.72565466740737661</v>
      </c>
    </row>
    <row r="1231" spans="1:2" x14ac:dyDescent="0.25">
      <c r="A1231" s="4" t="s">
        <v>61</v>
      </c>
      <c r="B1231" s="5">
        <v>0.72558680559610422</v>
      </c>
    </row>
    <row r="1232" spans="1:2" x14ac:dyDescent="0.25">
      <c r="A1232" s="4" t="s">
        <v>1712</v>
      </c>
      <c r="B1232" s="5">
        <v>0.72514155093834953</v>
      </c>
    </row>
    <row r="1233" spans="1:2" x14ac:dyDescent="0.25">
      <c r="A1233" s="4" t="s">
        <v>767</v>
      </c>
      <c r="B1233" s="5">
        <v>0.72427243352719639</v>
      </c>
    </row>
    <row r="1234" spans="1:2" x14ac:dyDescent="0.25">
      <c r="A1234" s="4" t="s">
        <v>788</v>
      </c>
      <c r="B1234" s="5">
        <v>0.72420780207157498</v>
      </c>
    </row>
    <row r="1235" spans="1:2" x14ac:dyDescent="0.25">
      <c r="A1235" s="4" t="s">
        <v>244</v>
      </c>
      <c r="B1235" s="5">
        <v>0.72414364391247765</v>
      </c>
    </row>
    <row r="1236" spans="1:2" x14ac:dyDescent="0.25">
      <c r="A1236" s="4" t="s">
        <v>117</v>
      </c>
      <c r="B1236" s="5">
        <v>0.72411873313872566</v>
      </c>
    </row>
    <row r="1237" spans="1:2" x14ac:dyDescent="0.25">
      <c r="A1237" s="4" t="s">
        <v>449</v>
      </c>
      <c r="B1237" s="5">
        <v>0.72409246218930834</v>
      </c>
    </row>
    <row r="1238" spans="1:2" x14ac:dyDescent="0.25">
      <c r="A1238" s="4" t="s">
        <v>457</v>
      </c>
      <c r="B1238" s="5">
        <v>0.72401917852821662</v>
      </c>
    </row>
    <row r="1239" spans="1:2" x14ac:dyDescent="0.25">
      <c r="A1239" s="4" t="s">
        <v>1699</v>
      </c>
      <c r="B1239" s="5">
        <v>0.72352925182044947</v>
      </c>
    </row>
    <row r="1240" spans="1:2" x14ac:dyDescent="0.25">
      <c r="A1240" s="4" t="s">
        <v>1184</v>
      </c>
      <c r="B1240" s="5">
        <v>0.72313301161323706</v>
      </c>
    </row>
    <row r="1241" spans="1:2" x14ac:dyDescent="0.25">
      <c r="A1241" s="4" t="s">
        <v>983</v>
      </c>
      <c r="B1241" s="5">
        <v>0.72265970650679434</v>
      </c>
    </row>
    <row r="1242" spans="1:2" x14ac:dyDescent="0.25">
      <c r="A1242" s="4" t="s">
        <v>1575</v>
      </c>
      <c r="B1242" s="5">
        <v>0.72165783530227057</v>
      </c>
    </row>
    <row r="1243" spans="1:2" x14ac:dyDescent="0.25">
      <c r="A1243" s="4" t="s">
        <v>226</v>
      </c>
      <c r="B1243" s="5">
        <v>0.7211967995366757</v>
      </c>
    </row>
    <row r="1244" spans="1:2" x14ac:dyDescent="0.25">
      <c r="A1244" s="4" t="s">
        <v>419</v>
      </c>
      <c r="B1244" s="5">
        <v>0.72115600613050834</v>
      </c>
    </row>
    <row r="1245" spans="1:2" x14ac:dyDescent="0.25">
      <c r="A1245" s="4" t="s">
        <v>692</v>
      </c>
      <c r="B1245" s="5">
        <v>0.72107432759736501</v>
      </c>
    </row>
    <row r="1246" spans="1:2" x14ac:dyDescent="0.25">
      <c r="A1246" s="4" t="s">
        <v>1067</v>
      </c>
      <c r="B1246" s="5">
        <v>0.72102386069619673</v>
      </c>
    </row>
    <row r="1247" spans="1:2" x14ac:dyDescent="0.25">
      <c r="A1247" s="4" t="s">
        <v>258</v>
      </c>
      <c r="B1247" s="5">
        <v>0.72072188253271174</v>
      </c>
    </row>
    <row r="1248" spans="1:2" x14ac:dyDescent="0.25">
      <c r="A1248" s="4" t="s">
        <v>680</v>
      </c>
      <c r="B1248" s="5">
        <v>0.71847479197345432</v>
      </c>
    </row>
    <row r="1249" spans="1:2" x14ac:dyDescent="0.25">
      <c r="A1249" s="4" t="s">
        <v>501</v>
      </c>
      <c r="B1249" s="5">
        <v>0.71835690217208903</v>
      </c>
    </row>
    <row r="1250" spans="1:2" x14ac:dyDescent="0.25">
      <c r="A1250" s="4" t="s">
        <v>1356</v>
      </c>
      <c r="B1250" s="5">
        <v>0.71822877388571882</v>
      </c>
    </row>
    <row r="1251" spans="1:2" x14ac:dyDescent="0.25">
      <c r="A1251" s="4" t="s">
        <v>521</v>
      </c>
      <c r="B1251" s="5">
        <v>0.71705160525678147</v>
      </c>
    </row>
    <row r="1252" spans="1:2" x14ac:dyDescent="0.25">
      <c r="A1252" s="4" t="s">
        <v>173</v>
      </c>
      <c r="B1252" s="5">
        <v>0.71702392433977613</v>
      </c>
    </row>
    <row r="1253" spans="1:2" x14ac:dyDescent="0.25">
      <c r="A1253" s="4" t="s">
        <v>284</v>
      </c>
      <c r="B1253" s="5">
        <v>0.7170169328546756</v>
      </c>
    </row>
    <row r="1254" spans="1:2" x14ac:dyDescent="0.25">
      <c r="A1254" s="4" t="s">
        <v>870</v>
      </c>
      <c r="B1254" s="5">
        <v>0.716947013002042</v>
      </c>
    </row>
    <row r="1255" spans="1:2" x14ac:dyDescent="0.25">
      <c r="A1255" s="4" t="s">
        <v>1167</v>
      </c>
      <c r="B1255" s="5">
        <v>0.71691287543109616</v>
      </c>
    </row>
    <row r="1256" spans="1:2" x14ac:dyDescent="0.25">
      <c r="A1256" s="4" t="s">
        <v>1512</v>
      </c>
      <c r="B1256" s="5">
        <v>0.71683622678061176</v>
      </c>
    </row>
    <row r="1257" spans="1:2" x14ac:dyDescent="0.25">
      <c r="A1257" s="4" t="s">
        <v>1478</v>
      </c>
      <c r="B1257" s="5">
        <v>0.7163733052009118</v>
      </c>
    </row>
    <row r="1258" spans="1:2" x14ac:dyDescent="0.25">
      <c r="A1258" s="4" t="s">
        <v>989</v>
      </c>
      <c r="B1258" s="5">
        <v>0.71626361032498886</v>
      </c>
    </row>
    <row r="1259" spans="1:2" x14ac:dyDescent="0.25">
      <c r="A1259" s="4" t="s">
        <v>97</v>
      </c>
      <c r="B1259" s="5">
        <v>0.71624684926586668</v>
      </c>
    </row>
    <row r="1260" spans="1:2" x14ac:dyDescent="0.25">
      <c r="A1260" s="4" t="s">
        <v>1651</v>
      </c>
      <c r="B1260" s="5">
        <v>0.71624424999859104</v>
      </c>
    </row>
    <row r="1261" spans="1:2" x14ac:dyDescent="0.25">
      <c r="A1261" s="4" t="s">
        <v>545</v>
      </c>
      <c r="B1261" s="5">
        <v>0.71607631870879307</v>
      </c>
    </row>
    <row r="1262" spans="1:2" x14ac:dyDescent="0.25">
      <c r="A1262" s="4" t="s">
        <v>884</v>
      </c>
      <c r="B1262" s="5">
        <v>0.71567915631707379</v>
      </c>
    </row>
    <row r="1263" spans="1:2" x14ac:dyDescent="0.25">
      <c r="A1263" s="4" t="s">
        <v>361</v>
      </c>
      <c r="B1263" s="5">
        <v>0.71522176567813756</v>
      </c>
    </row>
    <row r="1264" spans="1:2" x14ac:dyDescent="0.25">
      <c r="A1264" s="4" t="s">
        <v>362</v>
      </c>
      <c r="B1264" s="5">
        <v>0.71522176567813756</v>
      </c>
    </row>
    <row r="1265" spans="1:2" x14ac:dyDescent="0.25">
      <c r="A1265" s="4" t="s">
        <v>118</v>
      </c>
      <c r="B1265" s="5">
        <v>0.71465142474243248</v>
      </c>
    </row>
    <row r="1266" spans="1:2" x14ac:dyDescent="0.25">
      <c r="A1266" s="4" t="s">
        <v>621</v>
      </c>
      <c r="B1266" s="5">
        <v>0.71425849114987305</v>
      </c>
    </row>
    <row r="1267" spans="1:2" x14ac:dyDescent="0.25">
      <c r="A1267" s="4" t="s">
        <v>1297</v>
      </c>
      <c r="B1267" s="5">
        <v>0.7135439383800698</v>
      </c>
    </row>
    <row r="1268" spans="1:2" x14ac:dyDescent="0.25">
      <c r="A1268" s="4" t="s">
        <v>1385</v>
      </c>
      <c r="B1268" s="5">
        <v>0.71316449424198614</v>
      </c>
    </row>
    <row r="1269" spans="1:2" x14ac:dyDescent="0.25">
      <c r="A1269" s="4" t="s">
        <v>473</v>
      </c>
      <c r="B1269" s="5">
        <v>0.7131198373540687</v>
      </c>
    </row>
    <row r="1270" spans="1:2" x14ac:dyDescent="0.25">
      <c r="A1270" s="4" t="s">
        <v>1157</v>
      </c>
      <c r="B1270" s="5">
        <v>0.7130220357176108</v>
      </c>
    </row>
    <row r="1271" spans="1:2" x14ac:dyDescent="0.25">
      <c r="A1271" s="4" t="s">
        <v>95</v>
      </c>
      <c r="B1271" s="5">
        <v>0.71289277630375281</v>
      </c>
    </row>
    <row r="1272" spans="1:2" x14ac:dyDescent="0.25">
      <c r="A1272" s="4" t="s">
        <v>1605</v>
      </c>
      <c r="B1272" s="5">
        <v>0.71223178442893575</v>
      </c>
    </row>
    <row r="1273" spans="1:2" x14ac:dyDescent="0.25">
      <c r="A1273" s="4" t="s">
        <v>1062</v>
      </c>
      <c r="B1273" s="5">
        <v>0.71161347553140286</v>
      </c>
    </row>
    <row r="1274" spans="1:2" x14ac:dyDescent="0.25">
      <c r="A1274" s="4" t="s">
        <v>1065</v>
      </c>
      <c r="B1274" s="5">
        <v>0.71161347553140286</v>
      </c>
    </row>
    <row r="1275" spans="1:2" x14ac:dyDescent="0.25">
      <c r="A1275" s="4" t="s">
        <v>442</v>
      </c>
      <c r="B1275" s="5">
        <v>0.71060936283417198</v>
      </c>
    </row>
    <row r="1276" spans="1:2" x14ac:dyDescent="0.25">
      <c r="A1276" s="4" t="s">
        <v>944</v>
      </c>
      <c r="B1276" s="5">
        <v>0.71043302258336005</v>
      </c>
    </row>
    <row r="1277" spans="1:2" x14ac:dyDescent="0.25">
      <c r="A1277" s="4" t="s">
        <v>1191</v>
      </c>
      <c r="B1277" s="5">
        <v>0.71039541769525227</v>
      </c>
    </row>
    <row r="1278" spans="1:2" x14ac:dyDescent="0.25">
      <c r="A1278" s="4" t="s">
        <v>556</v>
      </c>
      <c r="B1278" s="5">
        <v>0.71017885598717967</v>
      </c>
    </row>
    <row r="1279" spans="1:2" x14ac:dyDescent="0.25">
      <c r="A1279" s="4" t="s">
        <v>928</v>
      </c>
      <c r="B1279" s="5">
        <v>0.71014898652567915</v>
      </c>
    </row>
    <row r="1280" spans="1:2" x14ac:dyDescent="0.25">
      <c r="A1280" s="4" t="s">
        <v>1226</v>
      </c>
      <c r="B1280" s="5">
        <v>0.70972591187978495</v>
      </c>
    </row>
    <row r="1281" spans="1:2" x14ac:dyDescent="0.25">
      <c r="A1281" s="4" t="s">
        <v>169</v>
      </c>
      <c r="B1281" s="5">
        <v>0.70930449875718893</v>
      </c>
    </row>
    <row r="1282" spans="1:2" x14ac:dyDescent="0.25">
      <c r="A1282" s="4" t="s">
        <v>1731</v>
      </c>
      <c r="B1282" s="5">
        <v>0.70901113309181751</v>
      </c>
    </row>
    <row r="1283" spans="1:2" x14ac:dyDescent="0.25">
      <c r="A1283" s="4" t="s">
        <v>606</v>
      </c>
      <c r="B1283" s="5">
        <v>0.70865481031764666</v>
      </c>
    </row>
    <row r="1284" spans="1:2" x14ac:dyDescent="0.25">
      <c r="A1284" s="4" t="s">
        <v>988</v>
      </c>
      <c r="B1284" s="5">
        <v>0.70837434519292941</v>
      </c>
    </row>
    <row r="1285" spans="1:2" x14ac:dyDescent="0.25">
      <c r="A1285" s="4" t="s">
        <v>625</v>
      </c>
      <c r="B1285" s="5">
        <v>0.70822572553429863</v>
      </c>
    </row>
    <row r="1286" spans="1:2" x14ac:dyDescent="0.25">
      <c r="A1286" s="4" t="s">
        <v>273</v>
      </c>
      <c r="B1286" s="5">
        <v>0.7080717753651502</v>
      </c>
    </row>
    <row r="1287" spans="1:2" x14ac:dyDescent="0.25">
      <c r="A1287" s="4" t="s">
        <v>1514</v>
      </c>
      <c r="B1287" s="5">
        <v>0.70782057900121265</v>
      </c>
    </row>
    <row r="1288" spans="1:2" x14ac:dyDescent="0.25">
      <c r="A1288" s="4" t="s">
        <v>1368</v>
      </c>
      <c r="B1288" s="5">
        <v>0.70753579364468577</v>
      </c>
    </row>
    <row r="1289" spans="1:2" x14ac:dyDescent="0.25">
      <c r="A1289" s="4" t="s">
        <v>903</v>
      </c>
      <c r="B1289" s="5">
        <v>0.70714646469172515</v>
      </c>
    </row>
    <row r="1290" spans="1:2" x14ac:dyDescent="0.25">
      <c r="A1290" s="4" t="s">
        <v>183</v>
      </c>
      <c r="B1290" s="5">
        <v>0.70711692113607827</v>
      </c>
    </row>
    <row r="1291" spans="1:2" x14ac:dyDescent="0.25">
      <c r="A1291" s="4" t="s">
        <v>436</v>
      </c>
      <c r="B1291" s="5">
        <v>0.70694584593352927</v>
      </c>
    </row>
    <row r="1292" spans="1:2" x14ac:dyDescent="0.25">
      <c r="A1292" s="4" t="s">
        <v>399</v>
      </c>
      <c r="B1292" s="5">
        <v>0.70567680773559538</v>
      </c>
    </row>
    <row r="1293" spans="1:2" x14ac:dyDescent="0.25">
      <c r="A1293" s="4" t="s">
        <v>543</v>
      </c>
      <c r="B1293" s="5">
        <v>0.7045364798130469</v>
      </c>
    </row>
    <row r="1294" spans="1:2" x14ac:dyDescent="0.25">
      <c r="A1294" s="4" t="s">
        <v>617</v>
      </c>
      <c r="B1294" s="5">
        <v>0.70433464389020894</v>
      </c>
    </row>
    <row r="1295" spans="1:2" x14ac:dyDescent="0.25">
      <c r="A1295" s="4" t="s">
        <v>1279</v>
      </c>
      <c r="B1295" s="5">
        <v>0.70199772838222052</v>
      </c>
    </row>
    <row r="1296" spans="1:2" x14ac:dyDescent="0.25">
      <c r="A1296" s="4" t="s">
        <v>1586</v>
      </c>
      <c r="B1296" s="5">
        <v>0.70180915623707818</v>
      </c>
    </row>
    <row r="1297" spans="1:2" x14ac:dyDescent="0.25">
      <c r="A1297" s="4" t="s">
        <v>194</v>
      </c>
      <c r="B1297" s="5">
        <v>0.70112897842500488</v>
      </c>
    </row>
    <row r="1298" spans="1:2" x14ac:dyDescent="0.25">
      <c r="A1298" s="4" t="s">
        <v>242</v>
      </c>
      <c r="B1298" s="5">
        <v>0.70034388473063347</v>
      </c>
    </row>
    <row r="1299" spans="1:2" x14ac:dyDescent="0.25">
      <c r="A1299" s="4" t="s">
        <v>639</v>
      </c>
      <c r="B1299" s="5">
        <v>0.70026209913982296</v>
      </c>
    </row>
    <row r="1300" spans="1:2" x14ac:dyDescent="0.25">
      <c r="A1300" s="4" t="s">
        <v>529</v>
      </c>
      <c r="B1300" s="5">
        <v>0.69998788966977887</v>
      </c>
    </row>
    <row r="1301" spans="1:2" x14ac:dyDescent="0.25">
      <c r="A1301" s="4" t="s">
        <v>523</v>
      </c>
      <c r="B1301" s="5">
        <v>0.69995366485448818</v>
      </c>
    </row>
    <row r="1302" spans="1:2" x14ac:dyDescent="0.25">
      <c r="A1302" s="4" t="s">
        <v>1224</v>
      </c>
      <c r="B1302" s="5">
        <v>0.69979095907907274</v>
      </c>
    </row>
    <row r="1303" spans="1:2" x14ac:dyDescent="0.25">
      <c r="A1303" s="4" t="s">
        <v>941</v>
      </c>
      <c r="B1303" s="5">
        <v>0.69859647424094884</v>
      </c>
    </row>
    <row r="1304" spans="1:2" x14ac:dyDescent="0.25">
      <c r="A1304" s="4" t="s">
        <v>385</v>
      </c>
      <c r="B1304" s="5">
        <v>0.69819388960346873</v>
      </c>
    </row>
    <row r="1305" spans="1:2" x14ac:dyDescent="0.25">
      <c r="A1305" s="4" t="s">
        <v>648</v>
      </c>
      <c r="B1305" s="5">
        <v>0.69752664565178468</v>
      </c>
    </row>
    <row r="1306" spans="1:2" x14ac:dyDescent="0.25">
      <c r="A1306" s="4" t="s">
        <v>1261</v>
      </c>
      <c r="B1306" s="5">
        <v>0.69750844772824483</v>
      </c>
    </row>
    <row r="1307" spans="1:2" x14ac:dyDescent="0.25">
      <c r="A1307" s="4" t="s">
        <v>791</v>
      </c>
      <c r="B1307" s="5">
        <v>0.69721327721353332</v>
      </c>
    </row>
    <row r="1308" spans="1:2" x14ac:dyDescent="0.25">
      <c r="A1308" s="4" t="s">
        <v>421</v>
      </c>
      <c r="B1308" s="5">
        <v>0.69659226922929585</v>
      </c>
    </row>
    <row r="1309" spans="1:2" x14ac:dyDescent="0.25">
      <c r="A1309" s="4" t="s">
        <v>465</v>
      </c>
      <c r="B1309" s="5">
        <v>0.69646670395466859</v>
      </c>
    </row>
    <row r="1310" spans="1:2" x14ac:dyDescent="0.25">
      <c r="A1310" s="4" t="s">
        <v>359</v>
      </c>
      <c r="B1310" s="5">
        <v>0.69596246655965599</v>
      </c>
    </row>
    <row r="1311" spans="1:2" x14ac:dyDescent="0.25">
      <c r="A1311" s="4" t="s">
        <v>1265</v>
      </c>
      <c r="B1311" s="5">
        <v>0.69561325112757288</v>
      </c>
    </row>
    <row r="1312" spans="1:2" x14ac:dyDescent="0.25">
      <c r="A1312" s="4" t="s">
        <v>821</v>
      </c>
      <c r="B1312" s="5">
        <v>0.69539141622074496</v>
      </c>
    </row>
    <row r="1313" spans="1:2" x14ac:dyDescent="0.25">
      <c r="A1313" s="4" t="s">
        <v>620</v>
      </c>
      <c r="B1313" s="5">
        <v>0.69476313788737742</v>
      </c>
    </row>
    <row r="1314" spans="1:2" x14ac:dyDescent="0.25">
      <c r="A1314" s="4" t="s">
        <v>752</v>
      </c>
      <c r="B1314" s="5">
        <v>0.69416832357806468</v>
      </c>
    </row>
    <row r="1315" spans="1:2" x14ac:dyDescent="0.25">
      <c r="A1315" s="4" t="s">
        <v>445</v>
      </c>
      <c r="B1315" s="5">
        <v>0.69373383170904324</v>
      </c>
    </row>
    <row r="1316" spans="1:2" x14ac:dyDescent="0.25">
      <c r="A1316" s="4" t="s">
        <v>1711</v>
      </c>
      <c r="B1316" s="5">
        <v>0.69371946836385601</v>
      </c>
    </row>
    <row r="1317" spans="1:2" x14ac:dyDescent="0.25">
      <c r="A1317" s="4" t="s">
        <v>615</v>
      </c>
      <c r="B1317" s="5">
        <v>0.69371304935243971</v>
      </c>
    </row>
    <row r="1318" spans="1:2" x14ac:dyDescent="0.25">
      <c r="A1318" s="4" t="s">
        <v>153</v>
      </c>
      <c r="B1318" s="5">
        <v>0.69359849882942348</v>
      </c>
    </row>
    <row r="1319" spans="1:2" x14ac:dyDescent="0.25">
      <c r="A1319" s="4" t="s">
        <v>774</v>
      </c>
      <c r="B1319" s="5">
        <v>0.69314190381705931</v>
      </c>
    </row>
    <row r="1320" spans="1:2" x14ac:dyDescent="0.25">
      <c r="A1320" s="4" t="s">
        <v>526</v>
      </c>
      <c r="B1320" s="5">
        <v>0.69314095104821649</v>
      </c>
    </row>
    <row r="1321" spans="1:2" x14ac:dyDescent="0.25">
      <c r="A1321" s="4" t="s">
        <v>1747</v>
      </c>
      <c r="B1321" s="5">
        <v>0.69051708083701302</v>
      </c>
    </row>
    <row r="1322" spans="1:2" x14ac:dyDescent="0.25">
      <c r="A1322" s="4" t="s">
        <v>982</v>
      </c>
      <c r="B1322" s="5">
        <v>0.68997126936506414</v>
      </c>
    </row>
    <row r="1323" spans="1:2" x14ac:dyDescent="0.25">
      <c r="A1323" s="4" t="s">
        <v>126</v>
      </c>
      <c r="B1323" s="5">
        <v>0.68949617093493631</v>
      </c>
    </row>
    <row r="1324" spans="1:2" x14ac:dyDescent="0.25">
      <c r="A1324" s="4" t="s">
        <v>651</v>
      </c>
      <c r="B1324" s="5">
        <v>0.68930516450000956</v>
      </c>
    </row>
    <row r="1325" spans="1:2" x14ac:dyDescent="0.25">
      <c r="A1325" s="4" t="s">
        <v>1059</v>
      </c>
      <c r="B1325" s="5">
        <v>0.68834271945786829</v>
      </c>
    </row>
    <row r="1326" spans="1:2" x14ac:dyDescent="0.25">
      <c r="A1326" s="4" t="s">
        <v>150</v>
      </c>
      <c r="B1326" s="5">
        <v>0.68819205677287643</v>
      </c>
    </row>
    <row r="1327" spans="1:2" x14ac:dyDescent="0.25">
      <c r="A1327" s="4" t="s">
        <v>997</v>
      </c>
      <c r="B1327" s="5">
        <v>0.6877783337284098</v>
      </c>
    </row>
    <row r="1328" spans="1:2" x14ac:dyDescent="0.25">
      <c r="A1328" s="4" t="s">
        <v>1076</v>
      </c>
      <c r="B1328" s="5">
        <v>0.68705530941680204</v>
      </c>
    </row>
    <row r="1329" spans="1:2" x14ac:dyDescent="0.25">
      <c r="A1329" s="4" t="s">
        <v>459</v>
      </c>
      <c r="B1329" s="5">
        <v>0.68692199196187764</v>
      </c>
    </row>
    <row r="1330" spans="1:2" x14ac:dyDescent="0.25">
      <c r="A1330" s="4" t="s">
        <v>1536</v>
      </c>
      <c r="B1330" s="5">
        <v>0.68679903068491721</v>
      </c>
    </row>
    <row r="1331" spans="1:2" x14ac:dyDescent="0.25">
      <c r="A1331" s="4" t="s">
        <v>184</v>
      </c>
      <c r="B1331" s="5">
        <v>0.68558628608479499</v>
      </c>
    </row>
    <row r="1332" spans="1:2" x14ac:dyDescent="0.25">
      <c r="A1332" s="4" t="s">
        <v>576</v>
      </c>
      <c r="B1332" s="5">
        <v>0.68541553503327535</v>
      </c>
    </row>
    <row r="1333" spans="1:2" x14ac:dyDescent="0.25">
      <c r="A1333" s="4" t="s">
        <v>220</v>
      </c>
      <c r="B1333" s="5">
        <v>0.68502756673623322</v>
      </c>
    </row>
    <row r="1334" spans="1:2" x14ac:dyDescent="0.25">
      <c r="A1334" s="4" t="s">
        <v>161</v>
      </c>
      <c r="B1334" s="5">
        <v>0.68408259294570384</v>
      </c>
    </row>
    <row r="1335" spans="1:2" x14ac:dyDescent="0.25">
      <c r="A1335" s="4" t="s">
        <v>1164</v>
      </c>
      <c r="B1335" s="5">
        <v>0.68393053693663008</v>
      </c>
    </row>
    <row r="1336" spans="1:2" x14ac:dyDescent="0.25">
      <c r="A1336" s="4" t="s">
        <v>222</v>
      </c>
      <c r="B1336" s="5">
        <v>0.6839008408799685</v>
      </c>
    </row>
    <row r="1337" spans="1:2" x14ac:dyDescent="0.25">
      <c r="A1337" s="4" t="s">
        <v>811</v>
      </c>
      <c r="B1337" s="5">
        <v>0.68302979262530006</v>
      </c>
    </row>
    <row r="1338" spans="1:2" x14ac:dyDescent="0.25">
      <c r="A1338" s="4" t="s">
        <v>995</v>
      </c>
      <c r="B1338" s="5">
        <v>0.68274057487039874</v>
      </c>
    </row>
    <row r="1339" spans="1:2" x14ac:dyDescent="0.25">
      <c r="A1339" s="4" t="s">
        <v>243</v>
      </c>
      <c r="B1339" s="5">
        <v>0.68266002027527461</v>
      </c>
    </row>
    <row r="1340" spans="1:2" x14ac:dyDescent="0.25">
      <c r="A1340" s="4" t="s">
        <v>605</v>
      </c>
      <c r="B1340" s="5">
        <v>0.68251850029205696</v>
      </c>
    </row>
    <row r="1341" spans="1:2" x14ac:dyDescent="0.25">
      <c r="A1341" s="4" t="s">
        <v>2</v>
      </c>
      <c r="B1341" s="5">
        <v>0.68187510246876204</v>
      </c>
    </row>
    <row r="1342" spans="1:2" x14ac:dyDescent="0.25">
      <c r="A1342" s="4" t="s">
        <v>1227</v>
      </c>
      <c r="B1342" s="5">
        <v>0.68152051324752461</v>
      </c>
    </row>
    <row r="1343" spans="1:2" x14ac:dyDescent="0.25">
      <c r="A1343" s="4" t="s">
        <v>395</v>
      </c>
      <c r="B1343" s="5">
        <v>0.68131775921200655</v>
      </c>
    </row>
    <row r="1344" spans="1:2" x14ac:dyDescent="0.25">
      <c r="A1344" s="4" t="s">
        <v>1101</v>
      </c>
      <c r="B1344" s="5">
        <v>0.68075319421300085</v>
      </c>
    </row>
    <row r="1345" spans="1:2" x14ac:dyDescent="0.25">
      <c r="A1345" s="4" t="s">
        <v>1661</v>
      </c>
      <c r="B1345" s="5">
        <v>0.68036253601463959</v>
      </c>
    </row>
    <row r="1346" spans="1:2" x14ac:dyDescent="0.25">
      <c r="A1346" s="4" t="s">
        <v>586</v>
      </c>
      <c r="B1346" s="5">
        <v>0.68009172776337079</v>
      </c>
    </row>
    <row r="1347" spans="1:2" x14ac:dyDescent="0.25">
      <c r="A1347" s="4" t="s">
        <v>170</v>
      </c>
      <c r="B1347" s="5">
        <v>0.68008835956670621</v>
      </c>
    </row>
    <row r="1348" spans="1:2" x14ac:dyDescent="0.25">
      <c r="A1348" s="4" t="s">
        <v>711</v>
      </c>
      <c r="B1348" s="5">
        <v>0.67991364484869998</v>
      </c>
    </row>
    <row r="1349" spans="1:2" x14ac:dyDescent="0.25">
      <c r="A1349" s="4" t="s">
        <v>145</v>
      </c>
      <c r="B1349" s="5">
        <v>0.67932406819867364</v>
      </c>
    </row>
    <row r="1350" spans="1:2" x14ac:dyDescent="0.25">
      <c r="A1350" s="4" t="s">
        <v>1680</v>
      </c>
      <c r="B1350" s="5">
        <v>0.67889323852205674</v>
      </c>
    </row>
    <row r="1351" spans="1:2" x14ac:dyDescent="0.25">
      <c r="A1351" s="4" t="s">
        <v>238</v>
      </c>
      <c r="B1351" s="5">
        <v>0.6786779521169094</v>
      </c>
    </row>
    <row r="1352" spans="1:2" x14ac:dyDescent="0.25">
      <c r="A1352" s="4" t="s">
        <v>820</v>
      </c>
      <c r="B1352" s="5">
        <v>0.67831446605038603</v>
      </c>
    </row>
    <row r="1353" spans="1:2" x14ac:dyDescent="0.25">
      <c r="A1353" s="4" t="s">
        <v>822</v>
      </c>
      <c r="B1353" s="5">
        <v>0.67831446605038603</v>
      </c>
    </row>
    <row r="1354" spans="1:2" x14ac:dyDescent="0.25">
      <c r="A1354" s="4" t="s">
        <v>430</v>
      </c>
      <c r="B1354" s="5">
        <v>0.67820076940946661</v>
      </c>
    </row>
    <row r="1355" spans="1:2" x14ac:dyDescent="0.25">
      <c r="A1355" s="4" t="s">
        <v>1340</v>
      </c>
      <c r="B1355" s="5">
        <v>0.67818940874478884</v>
      </c>
    </row>
    <row r="1356" spans="1:2" x14ac:dyDescent="0.25">
      <c r="A1356" s="4" t="s">
        <v>67</v>
      </c>
      <c r="B1356" s="5">
        <v>0.67814534796678183</v>
      </c>
    </row>
    <row r="1357" spans="1:2" x14ac:dyDescent="0.25">
      <c r="A1357" s="4" t="s">
        <v>295</v>
      </c>
      <c r="B1357" s="5">
        <v>0.67781336340340426</v>
      </c>
    </row>
    <row r="1358" spans="1:2" x14ac:dyDescent="0.25">
      <c r="A1358" s="4" t="s">
        <v>1350</v>
      </c>
      <c r="B1358" s="5">
        <v>0.67656937626555802</v>
      </c>
    </row>
    <row r="1359" spans="1:2" x14ac:dyDescent="0.25">
      <c r="A1359" s="4" t="s">
        <v>1282</v>
      </c>
      <c r="B1359" s="5">
        <v>0.67501512344267711</v>
      </c>
    </row>
    <row r="1360" spans="1:2" x14ac:dyDescent="0.25">
      <c r="A1360" s="4" t="s">
        <v>86</v>
      </c>
      <c r="B1360" s="5">
        <v>0.67485972248132309</v>
      </c>
    </row>
    <row r="1361" spans="1:2" x14ac:dyDescent="0.25">
      <c r="A1361" s="4" t="s">
        <v>427</v>
      </c>
      <c r="B1361" s="5">
        <v>0.67466299919275818</v>
      </c>
    </row>
    <row r="1362" spans="1:2" x14ac:dyDescent="0.25">
      <c r="A1362" s="4" t="s">
        <v>1300</v>
      </c>
      <c r="B1362" s="5">
        <v>0.67437041134868925</v>
      </c>
    </row>
    <row r="1363" spans="1:2" x14ac:dyDescent="0.25">
      <c r="A1363" s="4" t="s">
        <v>682</v>
      </c>
      <c r="B1363" s="5">
        <v>0.67432411099684353</v>
      </c>
    </row>
    <row r="1364" spans="1:2" x14ac:dyDescent="0.25">
      <c r="A1364" s="4" t="s">
        <v>488</v>
      </c>
      <c r="B1364" s="5">
        <v>0.67335511286124761</v>
      </c>
    </row>
    <row r="1365" spans="1:2" x14ac:dyDescent="0.25">
      <c r="A1365" s="4" t="s">
        <v>495</v>
      </c>
      <c r="B1365" s="5">
        <v>0.6727274320957497</v>
      </c>
    </row>
    <row r="1366" spans="1:2" x14ac:dyDescent="0.25">
      <c r="A1366" s="4" t="s">
        <v>996</v>
      </c>
      <c r="B1366" s="5">
        <v>0.67242397679514643</v>
      </c>
    </row>
    <row r="1367" spans="1:2" x14ac:dyDescent="0.25">
      <c r="A1367" s="4" t="s">
        <v>1203</v>
      </c>
      <c r="B1367" s="5">
        <v>0.67238624842998085</v>
      </c>
    </row>
    <row r="1368" spans="1:2" x14ac:dyDescent="0.25">
      <c r="A1368" s="4" t="s">
        <v>371</v>
      </c>
      <c r="B1368" s="5">
        <v>0.67221927447610597</v>
      </c>
    </row>
    <row r="1369" spans="1:2" x14ac:dyDescent="0.25">
      <c r="A1369" s="4" t="s">
        <v>1253</v>
      </c>
      <c r="B1369" s="5">
        <v>0.67188851724234533</v>
      </c>
    </row>
    <row r="1370" spans="1:2" x14ac:dyDescent="0.25">
      <c r="A1370" s="4" t="s">
        <v>1254</v>
      </c>
      <c r="B1370" s="5">
        <v>0.67188851724234533</v>
      </c>
    </row>
    <row r="1371" spans="1:2" x14ac:dyDescent="0.25">
      <c r="A1371" s="4" t="s">
        <v>1136</v>
      </c>
      <c r="B1371" s="5">
        <v>0.67179119524348041</v>
      </c>
    </row>
    <row r="1372" spans="1:2" x14ac:dyDescent="0.25">
      <c r="A1372" s="4" t="s">
        <v>121</v>
      </c>
      <c r="B1372" s="5">
        <v>0.67150005457730944</v>
      </c>
    </row>
    <row r="1373" spans="1:2" x14ac:dyDescent="0.25">
      <c r="A1373" s="4" t="s">
        <v>428</v>
      </c>
      <c r="B1373" s="5">
        <v>0.67087729040770916</v>
      </c>
    </row>
    <row r="1374" spans="1:2" x14ac:dyDescent="0.25">
      <c r="A1374" s="4" t="s">
        <v>815</v>
      </c>
      <c r="B1374" s="5">
        <v>0.6707742430994198</v>
      </c>
    </row>
    <row r="1375" spans="1:2" x14ac:dyDescent="0.25">
      <c r="A1375" s="4" t="s">
        <v>817</v>
      </c>
      <c r="B1375" s="5">
        <v>0.6707742430994198</v>
      </c>
    </row>
    <row r="1376" spans="1:2" x14ac:dyDescent="0.25">
      <c r="A1376" s="4" t="s">
        <v>593</v>
      </c>
      <c r="B1376" s="5">
        <v>0.67044157231684121</v>
      </c>
    </row>
    <row r="1377" spans="1:2" x14ac:dyDescent="0.25">
      <c r="A1377" s="4" t="s">
        <v>745</v>
      </c>
      <c r="B1377" s="5">
        <v>0.67032733969561042</v>
      </c>
    </row>
    <row r="1378" spans="1:2" x14ac:dyDescent="0.25">
      <c r="A1378" s="4" t="s">
        <v>533</v>
      </c>
      <c r="B1378" s="5">
        <v>0.66952277380341496</v>
      </c>
    </row>
    <row r="1379" spans="1:2" x14ac:dyDescent="0.25">
      <c r="A1379" s="4" t="s">
        <v>975</v>
      </c>
      <c r="B1379" s="5">
        <v>0.6691962987465595</v>
      </c>
    </row>
    <row r="1380" spans="1:2" x14ac:dyDescent="0.25">
      <c r="A1380" s="4" t="s">
        <v>1602</v>
      </c>
      <c r="B1380" s="5">
        <v>0.66854158908875283</v>
      </c>
    </row>
    <row r="1381" spans="1:2" x14ac:dyDescent="0.25">
      <c r="A1381" s="4" t="s">
        <v>1050</v>
      </c>
      <c r="B1381" s="5">
        <v>0.66827048044129544</v>
      </c>
    </row>
    <row r="1382" spans="1:2" x14ac:dyDescent="0.25">
      <c r="A1382" s="4" t="s">
        <v>872</v>
      </c>
      <c r="B1382" s="5">
        <v>0.66767357295146368</v>
      </c>
    </row>
    <row r="1383" spans="1:2" x14ac:dyDescent="0.25">
      <c r="A1383" s="4" t="s">
        <v>1079</v>
      </c>
      <c r="B1383" s="5">
        <v>0.66727643084211929</v>
      </c>
    </row>
    <row r="1384" spans="1:2" x14ac:dyDescent="0.25">
      <c r="A1384" s="4" t="s">
        <v>700</v>
      </c>
      <c r="B1384" s="5">
        <v>0.66523052844559649</v>
      </c>
    </row>
    <row r="1385" spans="1:2" x14ac:dyDescent="0.25">
      <c r="A1385" s="4" t="s">
        <v>1138</v>
      </c>
      <c r="B1385" s="5">
        <v>0.66509392025963543</v>
      </c>
    </row>
    <row r="1386" spans="1:2" x14ac:dyDescent="0.25">
      <c r="A1386" s="4" t="s">
        <v>1140</v>
      </c>
      <c r="B1386" s="5">
        <v>0.66509392025963543</v>
      </c>
    </row>
    <row r="1387" spans="1:2" x14ac:dyDescent="0.25">
      <c r="A1387" s="4" t="s">
        <v>92</v>
      </c>
      <c r="B1387" s="5">
        <v>0.66472270225160623</v>
      </c>
    </row>
    <row r="1388" spans="1:2" x14ac:dyDescent="0.25">
      <c r="A1388" s="4" t="s">
        <v>336</v>
      </c>
      <c r="B1388" s="5">
        <v>0.66448579254281215</v>
      </c>
    </row>
    <row r="1389" spans="1:2" x14ac:dyDescent="0.25">
      <c r="A1389" s="4" t="s">
        <v>72</v>
      </c>
      <c r="B1389" s="5">
        <v>0.66395255769441619</v>
      </c>
    </row>
    <row r="1390" spans="1:2" x14ac:dyDescent="0.25">
      <c r="A1390" s="4" t="s">
        <v>766</v>
      </c>
      <c r="B1390" s="5">
        <v>0.66364709187338677</v>
      </c>
    </row>
    <row r="1391" spans="1:2" x14ac:dyDescent="0.25">
      <c r="A1391" s="4" t="s">
        <v>352</v>
      </c>
      <c r="B1391" s="5">
        <v>0.6635979619764133</v>
      </c>
    </row>
    <row r="1392" spans="1:2" x14ac:dyDescent="0.25">
      <c r="A1392" s="4" t="s">
        <v>1056</v>
      </c>
      <c r="B1392" s="5">
        <v>0.66338635966386994</v>
      </c>
    </row>
    <row r="1393" spans="1:2" x14ac:dyDescent="0.25">
      <c r="A1393" s="4" t="s">
        <v>1431</v>
      </c>
      <c r="B1393" s="5">
        <v>0.66333122492512253</v>
      </c>
    </row>
    <row r="1394" spans="1:2" x14ac:dyDescent="0.25">
      <c r="A1394" s="4" t="s">
        <v>1082</v>
      </c>
      <c r="B1394" s="5">
        <v>0.66267100283943969</v>
      </c>
    </row>
    <row r="1395" spans="1:2" x14ac:dyDescent="0.25">
      <c r="A1395" s="4" t="s">
        <v>406</v>
      </c>
      <c r="B1395" s="5">
        <v>0.66130833381193976</v>
      </c>
    </row>
    <row r="1396" spans="1:2" x14ac:dyDescent="0.25">
      <c r="A1396" s="4" t="s">
        <v>943</v>
      </c>
      <c r="B1396" s="5">
        <v>0.66112771957347827</v>
      </c>
    </row>
    <row r="1397" spans="1:2" x14ac:dyDescent="0.25">
      <c r="A1397" s="4" t="s">
        <v>196</v>
      </c>
      <c r="B1397" s="5">
        <v>0.66060757077929944</v>
      </c>
    </row>
    <row r="1398" spans="1:2" x14ac:dyDescent="0.25">
      <c r="A1398" s="4" t="s">
        <v>1108</v>
      </c>
      <c r="B1398" s="5">
        <v>0.6604319737566654</v>
      </c>
    </row>
    <row r="1399" spans="1:2" x14ac:dyDescent="0.25">
      <c r="A1399" s="4" t="s">
        <v>787</v>
      </c>
      <c r="B1399" s="5">
        <v>0.66015197360732181</v>
      </c>
    </row>
    <row r="1400" spans="1:2" x14ac:dyDescent="0.25">
      <c r="A1400" s="4" t="s">
        <v>48</v>
      </c>
      <c r="B1400" s="5">
        <v>0.66014084653105198</v>
      </c>
    </row>
    <row r="1401" spans="1:2" x14ac:dyDescent="0.25">
      <c r="A1401" s="4" t="s">
        <v>584</v>
      </c>
      <c r="B1401" s="5">
        <v>0.65966856477374924</v>
      </c>
    </row>
    <row r="1402" spans="1:2" x14ac:dyDescent="0.25">
      <c r="A1402" s="4" t="s">
        <v>177</v>
      </c>
      <c r="B1402" s="5">
        <v>0.65943024483180046</v>
      </c>
    </row>
    <row r="1403" spans="1:2" x14ac:dyDescent="0.25">
      <c r="A1403" s="4" t="s">
        <v>505</v>
      </c>
      <c r="B1403" s="5">
        <v>0.6585309050378112</v>
      </c>
    </row>
    <row r="1404" spans="1:2" x14ac:dyDescent="0.25">
      <c r="A1404" s="4" t="s">
        <v>80</v>
      </c>
      <c r="B1404" s="5">
        <v>0.65816346692632299</v>
      </c>
    </row>
    <row r="1405" spans="1:2" x14ac:dyDescent="0.25">
      <c r="A1405" s="4" t="s">
        <v>240</v>
      </c>
      <c r="B1405" s="5">
        <v>0.65785932726794427</v>
      </c>
    </row>
    <row r="1406" spans="1:2" x14ac:dyDescent="0.25">
      <c r="A1406" s="4" t="s">
        <v>1490</v>
      </c>
      <c r="B1406" s="5">
        <v>0.6574769907952529</v>
      </c>
    </row>
    <row r="1407" spans="1:2" x14ac:dyDescent="0.25">
      <c r="A1407" s="4" t="s">
        <v>555</v>
      </c>
      <c r="B1407" s="5">
        <v>0.65724814216782035</v>
      </c>
    </row>
    <row r="1408" spans="1:2" x14ac:dyDescent="0.25">
      <c r="A1408" s="4" t="s">
        <v>753</v>
      </c>
      <c r="B1408" s="5">
        <v>0.65485705784387027</v>
      </c>
    </row>
    <row r="1409" spans="1:2" x14ac:dyDescent="0.25">
      <c r="A1409" s="4" t="s">
        <v>610</v>
      </c>
      <c r="B1409" s="5">
        <v>0.65483568097277256</v>
      </c>
    </row>
    <row r="1410" spans="1:2" x14ac:dyDescent="0.25">
      <c r="A1410" s="4" t="s">
        <v>358</v>
      </c>
      <c r="B1410" s="5">
        <v>0.65451743132615203</v>
      </c>
    </row>
    <row r="1411" spans="1:2" x14ac:dyDescent="0.25">
      <c r="A1411" s="4" t="s">
        <v>1070</v>
      </c>
      <c r="B1411" s="5">
        <v>0.65430581699941348</v>
      </c>
    </row>
    <row r="1412" spans="1:2" x14ac:dyDescent="0.25">
      <c r="A1412" s="4" t="s">
        <v>1646</v>
      </c>
      <c r="B1412" s="5">
        <v>0.65364605553620225</v>
      </c>
    </row>
    <row r="1413" spans="1:2" x14ac:dyDescent="0.25">
      <c r="A1413" s="4" t="s">
        <v>1404</v>
      </c>
      <c r="B1413" s="5">
        <v>0.65313273580599229</v>
      </c>
    </row>
    <row r="1414" spans="1:2" x14ac:dyDescent="0.25">
      <c r="A1414" s="4" t="s">
        <v>119</v>
      </c>
      <c r="B1414" s="5">
        <v>0.65262061866567123</v>
      </c>
    </row>
    <row r="1415" spans="1:2" x14ac:dyDescent="0.25">
      <c r="A1415" s="4" t="s">
        <v>1216</v>
      </c>
      <c r="B1415" s="5">
        <v>0.65233040463822667</v>
      </c>
    </row>
    <row r="1416" spans="1:2" x14ac:dyDescent="0.25">
      <c r="A1416" s="4" t="s">
        <v>38</v>
      </c>
      <c r="B1416" s="5">
        <v>0.65203027191449092</v>
      </c>
    </row>
    <row r="1417" spans="1:2" x14ac:dyDescent="0.25">
      <c r="A1417" s="4" t="s">
        <v>1204</v>
      </c>
      <c r="B1417" s="5">
        <v>0.65166312951033278</v>
      </c>
    </row>
    <row r="1418" spans="1:2" x14ac:dyDescent="0.25">
      <c r="A1418" s="4" t="s">
        <v>851</v>
      </c>
      <c r="B1418" s="5">
        <v>0.65160501464759479</v>
      </c>
    </row>
    <row r="1419" spans="1:2" x14ac:dyDescent="0.25">
      <c r="A1419" s="4" t="s">
        <v>1707</v>
      </c>
      <c r="B1419" s="5">
        <v>0.65140233494490019</v>
      </c>
    </row>
    <row r="1420" spans="1:2" x14ac:dyDescent="0.25">
      <c r="A1420" s="4" t="s">
        <v>724</v>
      </c>
      <c r="B1420" s="5">
        <v>0.65032256190549576</v>
      </c>
    </row>
    <row r="1421" spans="1:2" x14ac:dyDescent="0.25">
      <c r="A1421" s="4" t="s">
        <v>1387</v>
      </c>
      <c r="B1421" s="5">
        <v>0.65015045145976058</v>
      </c>
    </row>
    <row r="1422" spans="1:2" x14ac:dyDescent="0.25">
      <c r="A1422" s="4" t="s">
        <v>814</v>
      </c>
      <c r="B1422" s="5">
        <v>0.64943098672873889</v>
      </c>
    </row>
    <row r="1423" spans="1:2" x14ac:dyDescent="0.25">
      <c r="A1423" s="4" t="s">
        <v>1673</v>
      </c>
      <c r="B1423" s="5">
        <v>0.64925879417407451</v>
      </c>
    </row>
    <row r="1424" spans="1:2" x14ac:dyDescent="0.25">
      <c r="A1424" s="4" t="s">
        <v>112</v>
      </c>
      <c r="B1424" s="5">
        <v>0.64922334002088888</v>
      </c>
    </row>
    <row r="1425" spans="1:2" x14ac:dyDescent="0.25">
      <c r="A1425" s="4" t="s">
        <v>528</v>
      </c>
      <c r="B1425" s="5">
        <v>0.64870878850542524</v>
      </c>
    </row>
    <row r="1426" spans="1:2" x14ac:dyDescent="0.25">
      <c r="A1426" s="4" t="s">
        <v>218</v>
      </c>
      <c r="B1426" s="5">
        <v>0.64864482898600484</v>
      </c>
    </row>
    <row r="1427" spans="1:2" x14ac:dyDescent="0.25">
      <c r="A1427" s="4" t="s">
        <v>219</v>
      </c>
      <c r="B1427" s="5">
        <v>0.64864482898600484</v>
      </c>
    </row>
    <row r="1428" spans="1:2" x14ac:dyDescent="0.25">
      <c r="A1428" s="4" t="s">
        <v>68</v>
      </c>
      <c r="B1428" s="5">
        <v>0.64855724912164725</v>
      </c>
    </row>
    <row r="1429" spans="1:2" x14ac:dyDescent="0.25">
      <c r="A1429" s="4" t="s">
        <v>1588</v>
      </c>
      <c r="B1429" s="5">
        <v>0.64843867841307623</v>
      </c>
    </row>
    <row r="1430" spans="1:2" x14ac:dyDescent="0.25">
      <c r="A1430" s="4" t="s">
        <v>675</v>
      </c>
      <c r="B1430" s="5">
        <v>0.64808727564029911</v>
      </c>
    </row>
    <row r="1431" spans="1:2" x14ac:dyDescent="0.25">
      <c r="A1431" s="4" t="s">
        <v>1057</v>
      </c>
      <c r="B1431" s="5">
        <v>0.64744624172902798</v>
      </c>
    </row>
    <row r="1432" spans="1:2" x14ac:dyDescent="0.25">
      <c r="A1432" s="4" t="s">
        <v>998</v>
      </c>
      <c r="B1432" s="5">
        <v>0.64713844454116309</v>
      </c>
    </row>
    <row r="1433" spans="1:2" x14ac:dyDescent="0.25">
      <c r="A1433" s="4" t="s">
        <v>502</v>
      </c>
      <c r="B1433" s="5">
        <v>0.64709838967510269</v>
      </c>
    </row>
    <row r="1434" spans="1:2" x14ac:dyDescent="0.25">
      <c r="A1434" s="4" t="s">
        <v>1587</v>
      </c>
      <c r="B1434" s="5">
        <v>0.64686082670872957</v>
      </c>
    </row>
    <row r="1435" spans="1:2" x14ac:dyDescent="0.25">
      <c r="A1435" s="4" t="s">
        <v>1033</v>
      </c>
      <c r="B1435" s="5">
        <v>0.64677591362272546</v>
      </c>
    </row>
    <row r="1436" spans="1:2" x14ac:dyDescent="0.25">
      <c r="A1436" s="4" t="s">
        <v>237</v>
      </c>
      <c r="B1436" s="5">
        <v>0.64666262488006432</v>
      </c>
    </row>
    <row r="1437" spans="1:2" x14ac:dyDescent="0.25">
      <c r="A1437" s="4" t="s">
        <v>434</v>
      </c>
      <c r="B1437" s="5">
        <v>0.64608977797374989</v>
      </c>
    </row>
    <row r="1438" spans="1:2" x14ac:dyDescent="0.25">
      <c r="A1438" s="4" t="s">
        <v>1448</v>
      </c>
      <c r="B1438" s="5">
        <v>0.64602690827594489</v>
      </c>
    </row>
    <row r="1439" spans="1:2" x14ac:dyDescent="0.25">
      <c r="A1439" s="4" t="s">
        <v>1730</v>
      </c>
      <c r="B1439" s="5">
        <v>0.64577196427054684</v>
      </c>
    </row>
    <row r="1440" spans="1:2" x14ac:dyDescent="0.25">
      <c r="A1440" s="4" t="s">
        <v>772</v>
      </c>
      <c r="B1440" s="5">
        <v>0.64571877248011877</v>
      </c>
    </row>
    <row r="1441" spans="1:2" x14ac:dyDescent="0.25">
      <c r="A1441" s="4" t="s">
        <v>999</v>
      </c>
      <c r="B1441" s="5">
        <v>0.64539871622724587</v>
      </c>
    </row>
    <row r="1442" spans="1:2" x14ac:dyDescent="0.25">
      <c r="A1442" s="4" t="s">
        <v>713</v>
      </c>
      <c r="B1442" s="5">
        <v>0.64538466421335128</v>
      </c>
    </row>
    <row r="1443" spans="1:2" x14ac:dyDescent="0.25">
      <c r="A1443" s="4" t="s">
        <v>564</v>
      </c>
      <c r="B1443" s="5">
        <v>0.64458886933499404</v>
      </c>
    </row>
    <row r="1444" spans="1:2" x14ac:dyDescent="0.25">
      <c r="A1444" s="4" t="s">
        <v>312</v>
      </c>
      <c r="B1444" s="5">
        <v>0.64388812700986275</v>
      </c>
    </row>
    <row r="1445" spans="1:2" x14ac:dyDescent="0.25">
      <c r="A1445" s="4" t="s">
        <v>1408</v>
      </c>
      <c r="B1445" s="5">
        <v>0.64388406205346649</v>
      </c>
    </row>
    <row r="1446" spans="1:2" x14ac:dyDescent="0.25">
      <c r="A1446" s="4" t="s">
        <v>557</v>
      </c>
      <c r="B1446" s="5">
        <v>0.64387630880601177</v>
      </c>
    </row>
    <row r="1447" spans="1:2" x14ac:dyDescent="0.25">
      <c r="A1447" s="4" t="s">
        <v>1047</v>
      </c>
      <c r="B1447" s="5">
        <v>0.64342564909789357</v>
      </c>
    </row>
    <row r="1448" spans="1:2" x14ac:dyDescent="0.25">
      <c r="A1448" s="4" t="s">
        <v>1048</v>
      </c>
      <c r="B1448" s="5">
        <v>0.64342564909789357</v>
      </c>
    </row>
    <row r="1449" spans="1:2" x14ac:dyDescent="0.25">
      <c r="A1449" s="4" t="s">
        <v>1049</v>
      </c>
      <c r="B1449" s="5">
        <v>0.64342564909789357</v>
      </c>
    </row>
    <row r="1450" spans="1:2" x14ac:dyDescent="0.25">
      <c r="A1450" s="4" t="s">
        <v>924</v>
      </c>
      <c r="B1450" s="5">
        <v>0.64320810915781623</v>
      </c>
    </row>
    <row r="1451" spans="1:2" x14ac:dyDescent="0.25">
      <c r="A1451" s="4" t="s">
        <v>1482</v>
      </c>
      <c r="B1451" s="5">
        <v>0.64265510070582743</v>
      </c>
    </row>
    <row r="1452" spans="1:2" x14ac:dyDescent="0.25">
      <c r="A1452" s="4" t="s">
        <v>1470</v>
      </c>
      <c r="B1452" s="5">
        <v>0.64224406683117929</v>
      </c>
    </row>
    <row r="1453" spans="1:2" x14ac:dyDescent="0.25">
      <c r="A1453" s="4" t="s">
        <v>750</v>
      </c>
      <c r="B1453" s="5">
        <v>0.64167597872431881</v>
      </c>
    </row>
    <row r="1454" spans="1:2" x14ac:dyDescent="0.25">
      <c r="A1454" s="4" t="s">
        <v>1042</v>
      </c>
      <c r="B1454" s="5">
        <v>0.64099056672837218</v>
      </c>
    </row>
    <row r="1455" spans="1:2" x14ac:dyDescent="0.25">
      <c r="A1455" s="4" t="s">
        <v>207</v>
      </c>
      <c r="B1455" s="5">
        <v>0.64032263038760995</v>
      </c>
    </row>
    <row r="1456" spans="1:2" x14ac:dyDescent="0.25">
      <c r="A1456" s="4" t="s">
        <v>1128</v>
      </c>
      <c r="B1456" s="5">
        <v>0.64031477100077583</v>
      </c>
    </row>
    <row r="1457" spans="1:2" x14ac:dyDescent="0.25">
      <c r="A1457" s="4" t="s">
        <v>1129</v>
      </c>
      <c r="B1457" s="5">
        <v>0.64031477100077583</v>
      </c>
    </row>
    <row r="1458" spans="1:2" x14ac:dyDescent="0.25">
      <c r="A1458" s="4" t="s">
        <v>1643</v>
      </c>
      <c r="B1458" s="5">
        <v>0.64029520787690497</v>
      </c>
    </row>
    <row r="1459" spans="1:2" x14ac:dyDescent="0.25">
      <c r="A1459" s="4" t="s">
        <v>1127</v>
      </c>
      <c r="B1459" s="5">
        <v>0.63973309434965497</v>
      </c>
    </row>
    <row r="1460" spans="1:2" x14ac:dyDescent="0.25">
      <c r="A1460" s="4" t="s">
        <v>215</v>
      </c>
      <c r="B1460" s="5">
        <v>0.6387578066263051</v>
      </c>
    </row>
    <row r="1461" spans="1:2" x14ac:dyDescent="0.25">
      <c r="A1461" s="4" t="s">
        <v>1235</v>
      </c>
      <c r="B1461" s="5">
        <v>0.63821197561810294</v>
      </c>
    </row>
    <row r="1462" spans="1:2" x14ac:dyDescent="0.25">
      <c r="A1462" s="4" t="s">
        <v>1358</v>
      </c>
      <c r="B1462" s="5">
        <v>0.63819429084410495</v>
      </c>
    </row>
    <row r="1463" spans="1:2" x14ac:dyDescent="0.25">
      <c r="A1463" s="4" t="s">
        <v>1298</v>
      </c>
      <c r="B1463" s="5">
        <v>0.63813756554790946</v>
      </c>
    </row>
    <row r="1464" spans="1:2" x14ac:dyDescent="0.25">
      <c r="A1464" s="4" t="s">
        <v>1432</v>
      </c>
      <c r="B1464" s="5">
        <v>0.6376428871410853</v>
      </c>
    </row>
    <row r="1465" spans="1:2" x14ac:dyDescent="0.25">
      <c r="A1465" s="4" t="s">
        <v>259</v>
      </c>
      <c r="B1465" s="5">
        <v>0.63743520017676447</v>
      </c>
    </row>
    <row r="1466" spans="1:2" x14ac:dyDescent="0.25">
      <c r="A1466" s="4" t="s">
        <v>66</v>
      </c>
      <c r="B1466" s="5">
        <v>0.63693728431929408</v>
      </c>
    </row>
    <row r="1467" spans="1:2" x14ac:dyDescent="0.25">
      <c r="A1467" s="4" t="s">
        <v>1339</v>
      </c>
      <c r="B1467" s="5">
        <v>0.63690218001429599</v>
      </c>
    </row>
    <row r="1468" spans="1:2" x14ac:dyDescent="0.25">
      <c r="A1468" s="4" t="s">
        <v>50</v>
      </c>
      <c r="B1468" s="5">
        <v>0.63640246423118574</v>
      </c>
    </row>
    <row r="1469" spans="1:2" x14ac:dyDescent="0.25">
      <c r="A1469" s="4" t="s">
        <v>1284</v>
      </c>
      <c r="B1469" s="5">
        <v>0.63431119753983622</v>
      </c>
    </row>
    <row r="1470" spans="1:2" x14ac:dyDescent="0.25">
      <c r="A1470" s="4" t="s">
        <v>951</v>
      </c>
      <c r="B1470" s="5">
        <v>0.63327135054331418</v>
      </c>
    </row>
    <row r="1471" spans="1:2" x14ac:dyDescent="0.25">
      <c r="A1471" s="4" t="s">
        <v>246</v>
      </c>
      <c r="B1471" s="5">
        <v>0.63282335841893089</v>
      </c>
    </row>
    <row r="1472" spans="1:2" x14ac:dyDescent="0.25">
      <c r="A1472" s="4" t="s">
        <v>1538</v>
      </c>
      <c r="B1472" s="5">
        <v>0.63253160038463652</v>
      </c>
    </row>
    <row r="1473" spans="1:2" x14ac:dyDescent="0.25">
      <c r="A1473" s="4" t="s">
        <v>513</v>
      </c>
      <c r="B1473" s="5">
        <v>0.6320070130265063</v>
      </c>
    </row>
    <row r="1474" spans="1:2" x14ac:dyDescent="0.25">
      <c r="A1474" s="4" t="s">
        <v>1596</v>
      </c>
      <c r="B1474" s="5">
        <v>0.63167778972470789</v>
      </c>
    </row>
    <row r="1475" spans="1:2" x14ac:dyDescent="0.25">
      <c r="A1475" s="4" t="s">
        <v>1036</v>
      </c>
      <c r="B1475" s="5">
        <v>0.63029568871715724</v>
      </c>
    </row>
    <row r="1476" spans="1:2" x14ac:dyDescent="0.25">
      <c r="A1476" s="4" t="s">
        <v>819</v>
      </c>
      <c r="B1476" s="5">
        <v>0.62993177383322041</v>
      </c>
    </row>
    <row r="1477" spans="1:2" x14ac:dyDescent="0.25">
      <c r="A1477" s="4" t="s">
        <v>957</v>
      </c>
      <c r="B1477" s="5">
        <v>0.62947262765359047</v>
      </c>
    </row>
    <row r="1478" spans="1:2" x14ac:dyDescent="0.25">
      <c r="A1478" s="4" t="s">
        <v>1337</v>
      </c>
      <c r="B1478" s="5">
        <v>0.62803808714102183</v>
      </c>
    </row>
    <row r="1479" spans="1:2" x14ac:dyDescent="0.25">
      <c r="A1479" s="4" t="s">
        <v>104</v>
      </c>
      <c r="B1479" s="5">
        <v>0.62760163267164626</v>
      </c>
    </row>
    <row r="1480" spans="1:2" x14ac:dyDescent="0.25">
      <c r="A1480" s="4" t="s">
        <v>859</v>
      </c>
      <c r="B1480" s="5">
        <v>0.62760163267164626</v>
      </c>
    </row>
    <row r="1481" spans="1:2" x14ac:dyDescent="0.25">
      <c r="A1481" s="4" t="s">
        <v>1058</v>
      </c>
      <c r="B1481" s="5">
        <v>0.62684851288231036</v>
      </c>
    </row>
    <row r="1482" spans="1:2" x14ac:dyDescent="0.25">
      <c r="A1482" s="4" t="s">
        <v>397</v>
      </c>
      <c r="B1482" s="5">
        <v>0.62657158538698432</v>
      </c>
    </row>
    <row r="1483" spans="1:2" x14ac:dyDescent="0.25">
      <c r="A1483" s="4" t="s">
        <v>1693</v>
      </c>
      <c r="B1483" s="5">
        <v>0.62646150066185502</v>
      </c>
    </row>
    <row r="1484" spans="1:2" x14ac:dyDescent="0.25">
      <c r="A1484" s="4" t="s">
        <v>909</v>
      </c>
      <c r="B1484" s="5">
        <v>0.62574163144251493</v>
      </c>
    </row>
    <row r="1485" spans="1:2" x14ac:dyDescent="0.25">
      <c r="A1485" s="4" t="s">
        <v>254</v>
      </c>
      <c r="B1485" s="5">
        <v>0.62572767573057364</v>
      </c>
    </row>
    <row r="1486" spans="1:2" x14ac:dyDescent="0.25">
      <c r="A1486" s="4" t="s">
        <v>1695</v>
      </c>
      <c r="B1486" s="5">
        <v>0.62563413269923096</v>
      </c>
    </row>
    <row r="1487" spans="1:2" x14ac:dyDescent="0.25">
      <c r="A1487" s="4" t="s">
        <v>1131</v>
      </c>
      <c r="B1487" s="5">
        <v>0.62527518802154503</v>
      </c>
    </row>
    <row r="1488" spans="1:2" x14ac:dyDescent="0.25">
      <c r="A1488" s="4" t="s">
        <v>807</v>
      </c>
      <c r="B1488" s="5">
        <v>0.623747422482547</v>
      </c>
    </row>
    <row r="1489" spans="1:2" x14ac:dyDescent="0.25">
      <c r="A1489" s="4" t="s">
        <v>646</v>
      </c>
      <c r="B1489" s="5">
        <v>0.6233940152442885</v>
      </c>
    </row>
    <row r="1490" spans="1:2" x14ac:dyDescent="0.25">
      <c r="A1490" s="4" t="s">
        <v>662</v>
      </c>
      <c r="B1490" s="5">
        <v>0.62254483693221097</v>
      </c>
    </row>
    <row r="1491" spans="1:2" x14ac:dyDescent="0.25">
      <c r="A1491" s="4" t="s">
        <v>1386</v>
      </c>
      <c r="B1491" s="5">
        <v>0.62155035229561917</v>
      </c>
    </row>
    <row r="1492" spans="1:2" x14ac:dyDescent="0.25">
      <c r="A1492" s="4" t="s">
        <v>1450</v>
      </c>
      <c r="B1492" s="5">
        <v>0.62088813736252713</v>
      </c>
    </row>
    <row r="1493" spans="1:2" x14ac:dyDescent="0.25">
      <c r="A1493" s="4" t="s">
        <v>1134</v>
      </c>
      <c r="B1493" s="5">
        <v>0.62052556468362341</v>
      </c>
    </row>
    <row r="1494" spans="1:2" x14ac:dyDescent="0.25">
      <c r="A1494" s="4" t="s">
        <v>468</v>
      </c>
      <c r="B1494" s="5">
        <v>0.61967217049698831</v>
      </c>
    </row>
    <row r="1495" spans="1:2" x14ac:dyDescent="0.25">
      <c r="A1495" s="4" t="s">
        <v>167</v>
      </c>
      <c r="B1495" s="5">
        <v>0.61821766952068846</v>
      </c>
    </row>
    <row r="1496" spans="1:2" x14ac:dyDescent="0.25">
      <c r="A1496" s="4" t="s">
        <v>396</v>
      </c>
      <c r="B1496" s="5">
        <v>0.61783585267609442</v>
      </c>
    </row>
    <row r="1497" spans="1:2" x14ac:dyDescent="0.25">
      <c r="A1497" s="4" t="s">
        <v>10</v>
      </c>
      <c r="B1497" s="5">
        <v>0.61655994319063556</v>
      </c>
    </row>
    <row r="1498" spans="1:2" x14ac:dyDescent="0.25">
      <c r="A1498" s="4" t="s">
        <v>1233</v>
      </c>
      <c r="B1498" s="5">
        <v>0.61532963867641277</v>
      </c>
    </row>
    <row r="1499" spans="1:2" x14ac:dyDescent="0.25">
      <c r="A1499" s="4" t="s">
        <v>168</v>
      </c>
      <c r="B1499" s="5">
        <v>0.61532173364078779</v>
      </c>
    </row>
    <row r="1500" spans="1:2" x14ac:dyDescent="0.25">
      <c r="A1500" s="4" t="s">
        <v>400</v>
      </c>
      <c r="B1500" s="5">
        <v>0.6145322700427216</v>
      </c>
    </row>
    <row r="1501" spans="1:2" x14ac:dyDescent="0.25">
      <c r="A1501" s="4" t="s">
        <v>379</v>
      </c>
      <c r="B1501" s="5">
        <v>0.61390007920196499</v>
      </c>
    </row>
    <row r="1502" spans="1:2" x14ac:dyDescent="0.25">
      <c r="A1502" s="4" t="s">
        <v>1582</v>
      </c>
      <c r="B1502" s="5">
        <v>0.61374702250618696</v>
      </c>
    </row>
    <row r="1503" spans="1:2" x14ac:dyDescent="0.25">
      <c r="A1503" s="4" t="s">
        <v>1465</v>
      </c>
      <c r="B1503" s="5">
        <v>0.61354946094563023</v>
      </c>
    </row>
    <row r="1504" spans="1:2" x14ac:dyDescent="0.25">
      <c r="A1504" s="4" t="s">
        <v>614</v>
      </c>
      <c r="B1504" s="5">
        <v>0.61307445474591371</v>
      </c>
    </row>
    <row r="1505" spans="1:2" x14ac:dyDescent="0.25">
      <c r="A1505" s="4" t="s">
        <v>1155</v>
      </c>
      <c r="B1505" s="5">
        <v>0.61179079326920993</v>
      </c>
    </row>
    <row r="1506" spans="1:2" x14ac:dyDescent="0.25">
      <c r="A1506" s="4" t="s">
        <v>1491</v>
      </c>
      <c r="B1506" s="5">
        <v>0.61067890953770942</v>
      </c>
    </row>
    <row r="1507" spans="1:2" x14ac:dyDescent="0.25">
      <c r="A1507" s="4" t="s">
        <v>1214</v>
      </c>
      <c r="B1507" s="5">
        <v>0.61011730231280126</v>
      </c>
    </row>
    <row r="1508" spans="1:2" x14ac:dyDescent="0.25">
      <c r="A1508" s="4" t="s">
        <v>1451</v>
      </c>
      <c r="B1508" s="5">
        <v>0.61005791465544545</v>
      </c>
    </row>
    <row r="1509" spans="1:2" x14ac:dyDescent="0.25">
      <c r="A1509" s="4" t="s">
        <v>315</v>
      </c>
      <c r="B1509" s="5">
        <v>0.60942127862197981</v>
      </c>
    </row>
    <row r="1510" spans="1:2" x14ac:dyDescent="0.25">
      <c r="A1510" s="4" t="s">
        <v>1189</v>
      </c>
      <c r="B1510" s="5">
        <v>0.6048279170500499</v>
      </c>
    </row>
    <row r="1511" spans="1:2" x14ac:dyDescent="0.25">
      <c r="A1511" s="4" t="s">
        <v>1698</v>
      </c>
      <c r="B1511" s="5">
        <v>0.60452007717666412</v>
      </c>
    </row>
    <row r="1512" spans="1:2" x14ac:dyDescent="0.25">
      <c r="A1512" s="4" t="s">
        <v>721</v>
      </c>
      <c r="B1512" s="5">
        <v>0.60401491984851108</v>
      </c>
    </row>
    <row r="1513" spans="1:2" x14ac:dyDescent="0.25">
      <c r="A1513" s="4" t="s">
        <v>527</v>
      </c>
      <c r="B1513" s="5">
        <v>0.60355717501830175</v>
      </c>
    </row>
    <row r="1514" spans="1:2" x14ac:dyDescent="0.25">
      <c r="A1514" s="4" t="s">
        <v>824</v>
      </c>
      <c r="B1514" s="5">
        <v>0.60302859383567098</v>
      </c>
    </row>
    <row r="1515" spans="1:2" x14ac:dyDescent="0.25">
      <c r="A1515" s="4" t="s">
        <v>1005</v>
      </c>
      <c r="B1515" s="5">
        <v>0.60256023287279892</v>
      </c>
    </row>
    <row r="1516" spans="1:2" x14ac:dyDescent="0.25">
      <c r="A1516" s="4" t="s">
        <v>781</v>
      </c>
      <c r="B1516" s="5">
        <v>0.60201596952397229</v>
      </c>
    </row>
    <row r="1517" spans="1:2" x14ac:dyDescent="0.25">
      <c r="A1517" s="4" t="s">
        <v>82</v>
      </c>
      <c r="B1517" s="5">
        <v>0.60189235440401012</v>
      </c>
    </row>
    <row r="1518" spans="1:2" x14ac:dyDescent="0.25">
      <c r="A1518" s="4" t="s">
        <v>451</v>
      </c>
      <c r="B1518" s="5">
        <v>0.60117175871142414</v>
      </c>
    </row>
    <row r="1519" spans="1:2" x14ac:dyDescent="0.25">
      <c r="A1519" s="4" t="s">
        <v>1562</v>
      </c>
      <c r="B1519" s="5">
        <v>0.60109575758054079</v>
      </c>
    </row>
    <row r="1520" spans="1:2" x14ac:dyDescent="0.25">
      <c r="A1520" s="4" t="s">
        <v>519</v>
      </c>
      <c r="B1520" s="5">
        <v>0.59972630281728845</v>
      </c>
    </row>
    <row r="1521" spans="1:2" x14ac:dyDescent="0.25">
      <c r="A1521" s="4" t="s">
        <v>902</v>
      </c>
      <c r="B1521" s="5">
        <v>0.59965631202055603</v>
      </c>
    </row>
    <row r="1522" spans="1:2" x14ac:dyDescent="0.25">
      <c r="A1522" s="4" t="s">
        <v>764</v>
      </c>
      <c r="B1522" s="5">
        <v>0.59832835088170255</v>
      </c>
    </row>
    <row r="1523" spans="1:2" x14ac:dyDescent="0.25">
      <c r="A1523" s="4" t="s">
        <v>1595</v>
      </c>
      <c r="B1523" s="5">
        <v>0.59827791448734258</v>
      </c>
    </row>
    <row r="1524" spans="1:2" x14ac:dyDescent="0.25">
      <c r="A1524" s="4" t="s">
        <v>1454</v>
      </c>
      <c r="B1524" s="5">
        <v>0.59667098570927135</v>
      </c>
    </row>
    <row r="1525" spans="1:2" x14ac:dyDescent="0.25">
      <c r="A1525" s="4" t="s">
        <v>1046</v>
      </c>
      <c r="B1525" s="5">
        <v>0.59641301134975055</v>
      </c>
    </row>
    <row r="1526" spans="1:2" x14ac:dyDescent="0.25">
      <c r="A1526" s="4" t="s">
        <v>432</v>
      </c>
      <c r="B1526" s="5">
        <v>0.59511226252964566</v>
      </c>
    </row>
    <row r="1527" spans="1:2" x14ac:dyDescent="0.25">
      <c r="A1527" s="4" t="s">
        <v>1194</v>
      </c>
      <c r="B1527" s="5">
        <v>0.59487352409000238</v>
      </c>
    </row>
    <row r="1528" spans="1:2" x14ac:dyDescent="0.25">
      <c r="A1528" s="4" t="s">
        <v>1347</v>
      </c>
      <c r="B1528" s="5">
        <v>0.59486428709117067</v>
      </c>
    </row>
    <row r="1529" spans="1:2" x14ac:dyDescent="0.25">
      <c r="A1529" s="4" t="s">
        <v>1475</v>
      </c>
      <c r="B1529" s="5">
        <v>0.59381401303598758</v>
      </c>
    </row>
    <row r="1530" spans="1:2" x14ac:dyDescent="0.25">
      <c r="A1530" s="4" t="s">
        <v>1075</v>
      </c>
      <c r="B1530" s="5">
        <v>0.59365709289880453</v>
      </c>
    </row>
    <row r="1531" spans="1:2" x14ac:dyDescent="0.25">
      <c r="A1531" s="4" t="s">
        <v>844</v>
      </c>
      <c r="B1531" s="5">
        <v>0.59324269160105292</v>
      </c>
    </row>
    <row r="1532" spans="1:2" x14ac:dyDescent="0.25">
      <c r="A1532" s="4" t="s">
        <v>1137</v>
      </c>
      <c r="B1532" s="5">
        <v>0.59243243015606861</v>
      </c>
    </row>
    <row r="1533" spans="1:2" x14ac:dyDescent="0.25">
      <c r="A1533" s="4" t="s">
        <v>931</v>
      </c>
      <c r="B1533" s="5">
        <v>0.59184513649719062</v>
      </c>
    </row>
    <row r="1534" spans="1:2" x14ac:dyDescent="0.25">
      <c r="A1534" s="4" t="s">
        <v>1719</v>
      </c>
      <c r="B1534" s="5">
        <v>0.59184359921078622</v>
      </c>
    </row>
    <row r="1535" spans="1:2" x14ac:dyDescent="0.25">
      <c r="A1535" s="4" t="s">
        <v>1633</v>
      </c>
      <c r="B1535" s="5">
        <v>0.59142035517085323</v>
      </c>
    </row>
    <row r="1536" spans="1:2" x14ac:dyDescent="0.25">
      <c r="A1536" s="4" t="s">
        <v>599</v>
      </c>
      <c r="B1536" s="5">
        <v>0.58982236579308045</v>
      </c>
    </row>
    <row r="1537" spans="1:2" x14ac:dyDescent="0.25">
      <c r="A1537" s="4" t="s">
        <v>1682</v>
      </c>
      <c r="B1537" s="5">
        <v>0.58967548472656395</v>
      </c>
    </row>
    <row r="1538" spans="1:2" x14ac:dyDescent="0.25">
      <c r="A1538" s="4" t="s">
        <v>1642</v>
      </c>
      <c r="B1538" s="5">
        <v>0.58959877448710118</v>
      </c>
    </row>
    <row r="1539" spans="1:2" x14ac:dyDescent="0.25">
      <c r="A1539" s="4" t="s">
        <v>49</v>
      </c>
      <c r="B1539" s="5">
        <v>0.58955809244426971</v>
      </c>
    </row>
    <row r="1540" spans="1:2" x14ac:dyDescent="0.25">
      <c r="A1540" s="4" t="s">
        <v>410</v>
      </c>
      <c r="B1540" s="5">
        <v>0.58731467612168342</v>
      </c>
    </row>
    <row r="1541" spans="1:2" x14ac:dyDescent="0.25">
      <c r="A1541" s="4" t="s">
        <v>536</v>
      </c>
      <c r="B1541" s="5">
        <v>0.58651322914516257</v>
      </c>
    </row>
    <row r="1542" spans="1:2" x14ac:dyDescent="0.25">
      <c r="A1542" s="4" t="s">
        <v>1694</v>
      </c>
      <c r="B1542" s="5">
        <v>0.58569753916559986</v>
      </c>
    </row>
    <row r="1543" spans="1:2" x14ac:dyDescent="0.25">
      <c r="A1543" s="4" t="s">
        <v>1068</v>
      </c>
      <c r="B1543" s="5">
        <v>0.58547019667122291</v>
      </c>
    </row>
    <row r="1544" spans="1:2" x14ac:dyDescent="0.25">
      <c r="A1544" s="4" t="s">
        <v>1169</v>
      </c>
      <c r="B1544" s="5">
        <v>0.58537592525332738</v>
      </c>
    </row>
    <row r="1545" spans="1:2" x14ac:dyDescent="0.25">
      <c r="A1545" s="4" t="s">
        <v>1346</v>
      </c>
      <c r="B1545" s="5">
        <v>0.58526018977442018</v>
      </c>
    </row>
    <row r="1546" spans="1:2" x14ac:dyDescent="0.25">
      <c r="A1546" s="4" t="s">
        <v>722</v>
      </c>
      <c r="B1546" s="5">
        <v>0.58476796701304656</v>
      </c>
    </row>
    <row r="1547" spans="1:2" x14ac:dyDescent="0.25">
      <c r="A1547" s="4" t="s">
        <v>808</v>
      </c>
      <c r="B1547" s="5">
        <v>0.58449168089729886</v>
      </c>
    </row>
    <row r="1548" spans="1:2" x14ac:dyDescent="0.25">
      <c r="A1548" s="4" t="s">
        <v>809</v>
      </c>
      <c r="B1548" s="5">
        <v>0.58449168089729886</v>
      </c>
    </row>
    <row r="1549" spans="1:2" x14ac:dyDescent="0.25">
      <c r="A1549" s="4" t="s">
        <v>810</v>
      </c>
      <c r="B1549" s="5">
        <v>0.58449168089729886</v>
      </c>
    </row>
    <row r="1550" spans="1:2" x14ac:dyDescent="0.25">
      <c r="A1550" s="4" t="s">
        <v>775</v>
      </c>
      <c r="B1550" s="5">
        <v>0.58432005139368726</v>
      </c>
    </row>
    <row r="1551" spans="1:2" x14ac:dyDescent="0.25">
      <c r="A1551" s="4" t="s">
        <v>1652</v>
      </c>
      <c r="B1551" s="5">
        <v>0.58418900145734554</v>
      </c>
    </row>
    <row r="1552" spans="1:2" x14ac:dyDescent="0.25">
      <c r="A1552" s="4" t="s">
        <v>403</v>
      </c>
      <c r="B1552" s="5">
        <v>0.58393206193409886</v>
      </c>
    </row>
    <row r="1553" spans="1:2" x14ac:dyDescent="0.25">
      <c r="A1553" s="4" t="s">
        <v>407</v>
      </c>
      <c r="B1553" s="5">
        <v>0.58393206193409886</v>
      </c>
    </row>
    <row r="1554" spans="1:2" x14ac:dyDescent="0.25">
      <c r="A1554" s="4" t="s">
        <v>1024</v>
      </c>
      <c r="B1554" s="5">
        <v>0.5836263091288918</v>
      </c>
    </row>
    <row r="1555" spans="1:2" x14ac:dyDescent="0.25">
      <c r="A1555" s="4" t="s">
        <v>1456</v>
      </c>
      <c r="B1555" s="5">
        <v>0.58247548628989643</v>
      </c>
    </row>
    <row r="1556" spans="1:2" x14ac:dyDescent="0.25">
      <c r="A1556" s="4" t="s">
        <v>794</v>
      </c>
      <c r="B1556" s="5">
        <v>0.58243212135797928</v>
      </c>
    </row>
    <row r="1557" spans="1:2" x14ac:dyDescent="0.25">
      <c r="A1557" s="4" t="s">
        <v>567</v>
      </c>
      <c r="B1557" s="5">
        <v>0.58189815115656318</v>
      </c>
    </row>
    <row r="1558" spans="1:2" x14ac:dyDescent="0.25">
      <c r="A1558" s="4" t="s">
        <v>1054</v>
      </c>
      <c r="B1558" s="5">
        <v>0.58143151785049341</v>
      </c>
    </row>
    <row r="1559" spans="1:2" x14ac:dyDescent="0.25">
      <c r="A1559" s="4" t="s">
        <v>1080</v>
      </c>
      <c r="B1559" s="5">
        <v>0.57889557932166513</v>
      </c>
    </row>
    <row r="1560" spans="1:2" x14ac:dyDescent="0.25">
      <c r="A1560" s="4" t="s">
        <v>1395</v>
      </c>
      <c r="B1560" s="5">
        <v>0.57834206970244273</v>
      </c>
    </row>
    <row r="1561" spans="1:2" x14ac:dyDescent="0.25">
      <c r="A1561" s="4" t="s">
        <v>343</v>
      </c>
      <c r="B1561" s="5">
        <v>0.57818406651128162</v>
      </c>
    </row>
    <row r="1562" spans="1:2" x14ac:dyDescent="0.25">
      <c r="A1562" s="4" t="s">
        <v>932</v>
      </c>
      <c r="B1562" s="5">
        <v>0.57662194847251957</v>
      </c>
    </row>
    <row r="1563" spans="1:2" x14ac:dyDescent="0.25">
      <c r="A1563" s="4" t="s">
        <v>1035</v>
      </c>
      <c r="B1563" s="5">
        <v>0.57610360364794688</v>
      </c>
    </row>
    <row r="1564" spans="1:2" x14ac:dyDescent="0.25">
      <c r="A1564" s="4" t="s">
        <v>1357</v>
      </c>
      <c r="B1564" s="5">
        <v>0.57480688024586657</v>
      </c>
    </row>
    <row r="1565" spans="1:2" x14ac:dyDescent="0.25">
      <c r="A1565" s="4" t="s">
        <v>531</v>
      </c>
      <c r="B1565" s="5">
        <v>0.57425356938396133</v>
      </c>
    </row>
    <row r="1566" spans="1:2" x14ac:dyDescent="0.25">
      <c r="A1566" s="4" t="s">
        <v>583</v>
      </c>
      <c r="B1566" s="5">
        <v>0.57296321990924659</v>
      </c>
    </row>
    <row r="1567" spans="1:2" x14ac:dyDescent="0.25">
      <c r="A1567" s="4" t="s">
        <v>883</v>
      </c>
      <c r="B1567" s="5">
        <v>0.57284463081093695</v>
      </c>
    </row>
    <row r="1568" spans="1:2" x14ac:dyDescent="0.25">
      <c r="A1568" s="4" t="s">
        <v>1607</v>
      </c>
      <c r="B1568" s="5">
        <v>0.57265934065698276</v>
      </c>
    </row>
    <row r="1569" spans="1:2" x14ac:dyDescent="0.25">
      <c r="A1569" s="4" t="s">
        <v>559</v>
      </c>
      <c r="B1569" s="5">
        <v>0.56928458091106948</v>
      </c>
    </row>
    <row r="1570" spans="1:2" x14ac:dyDescent="0.25">
      <c r="A1570" s="4" t="s">
        <v>1248</v>
      </c>
      <c r="B1570" s="5">
        <v>0.56916792905945102</v>
      </c>
    </row>
    <row r="1571" spans="1:2" x14ac:dyDescent="0.25">
      <c r="A1571" s="4" t="s">
        <v>925</v>
      </c>
      <c r="B1571" s="5">
        <v>0.56850941950683309</v>
      </c>
    </row>
    <row r="1572" spans="1:2" x14ac:dyDescent="0.25">
      <c r="A1572" s="4" t="s">
        <v>367</v>
      </c>
      <c r="B1572" s="5">
        <v>0.56831990234957352</v>
      </c>
    </row>
    <row r="1573" spans="1:2" x14ac:dyDescent="0.25">
      <c r="A1573" s="4" t="s">
        <v>133</v>
      </c>
      <c r="B1573" s="5">
        <v>0.56822113399675589</v>
      </c>
    </row>
    <row r="1574" spans="1:2" x14ac:dyDescent="0.25">
      <c r="A1574" s="4" t="s">
        <v>1625</v>
      </c>
      <c r="B1574" s="5">
        <v>0.56797090106943371</v>
      </c>
    </row>
    <row r="1575" spans="1:2" x14ac:dyDescent="0.25">
      <c r="A1575" s="4" t="s">
        <v>1683</v>
      </c>
      <c r="B1575" s="5">
        <v>0.56726194764854865</v>
      </c>
    </row>
    <row r="1576" spans="1:2" x14ac:dyDescent="0.25">
      <c r="A1576" s="4" t="s">
        <v>507</v>
      </c>
      <c r="B1576" s="5">
        <v>0.5662563602727646</v>
      </c>
    </row>
    <row r="1577" spans="1:2" x14ac:dyDescent="0.25">
      <c r="A1577" s="4" t="s">
        <v>1044</v>
      </c>
      <c r="B1577" s="5">
        <v>0.56579353873727067</v>
      </c>
    </row>
    <row r="1578" spans="1:2" x14ac:dyDescent="0.25">
      <c r="A1578" s="4" t="s">
        <v>1457</v>
      </c>
      <c r="B1578" s="5">
        <v>0.56384060131009905</v>
      </c>
    </row>
    <row r="1579" spans="1:2" x14ac:dyDescent="0.25">
      <c r="A1579" s="4" t="s">
        <v>1052</v>
      </c>
      <c r="B1579" s="5">
        <v>0.56323498659908455</v>
      </c>
    </row>
    <row r="1580" spans="1:2" x14ac:dyDescent="0.25">
      <c r="A1580" s="4" t="s">
        <v>1464</v>
      </c>
      <c r="B1580" s="5">
        <v>0.5628592623449632</v>
      </c>
    </row>
    <row r="1581" spans="1:2" x14ac:dyDescent="0.25">
      <c r="A1581" s="4" t="s">
        <v>1476</v>
      </c>
      <c r="B1581" s="5">
        <v>0.56224639979095237</v>
      </c>
    </row>
    <row r="1582" spans="1:2" x14ac:dyDescent="0.25">
      <c r="A1582" s="4" t="s">
        <v>302</v>
      </c>
      <c r="B1582" s="5">
        <v>0.56089547604926804</v>
      </c>
    </row>
    <row r="1583" spans="1:2" x14ac:dyDescent="0.25">
      <c r="A1583" s="4" t="s">
        <v>697</v>
      </c>
      <c r="B1583" s="5">
        <v>0.55992495099205719</v>
      </c>
    </row>
    <row r="1584" spans="1:2" x14ac:dyDescent="0.25">
      <c r="A1584" s="4" t="s">
        <v>382</v>
      </c>
      <c r="B1584" s="5">
        <v>0.559583131496451</v>
      </c>
    </row>
    <row r="1585" spans="1:2" x14ac:dyDescent="0.25">
      <c r="A1585" s="4" t="s">
        <v>1455</v>
      </c>
      <c r="B1585" s="5">
        <v>0.5588296007654181</v>
      </c>
    </row>
    <row r="1586" spans="1:2" x14ac:dyDescent="0.25">
      <c r="A1586" s="4" t="s">
        <v>199</v>
      </c>
      <c r="B1586" s="5">
        <v>0.5553526309143777</v>
      </c>
    </row>
    <row r="1587" spans="1:2" x14ac:dyDescent="0.25">
      <c r="A1587" s="4" t="s">
        <v>889</v>
      </c>
      <c r="B1587" s="5">
        <v>0.55116563659303708</v>
      </c>
    </row>
    <row r="1588" spans="1:2" x14ac:dyDescent="0.25">
      <c r="A1588" s="4" t="s">
        <v>714</v>
      </c>
      <c r="B1588" s="5">
        <v>0.54794662050284981</v>
      </c>
    </row>
    <row r="1589" spans="1:2" x14ac:dyDescent="0.25">
      <c r="A1589" s="4" t="s">
        <v>429</v>
      </c>
      <c r="B1589" s="5">
        <v>0.54354775728600035</v>
      </c>
    </row>
    <row r="1590" spans="1:2" x14ac:dyDescent="0.25">
      <c r="A1590" s="4" t="s">
        <v>958</v>
      </c>
      <c r="B1590" s="5">
        <v>0.54212954248140743</v>
      </c>
    </row>
    <row r="1591" spans="1:2" x14ac:dyDescent="0.25">
      <c r="A1591" s="4" t="s">
        <v>959</v>
      </c>
      <c r="B1591" s="5">
        <v>0.54212954248140743</v>
      </c>
    </row>
    <row r="1592" spans="1:2" x14ac:dyDescent="0.25">
      <c r="A1592" s="4" t="s">
        <v>476</v>
      </c>
      <c r="B1592" s="5">
        <v>0.54091885352527957</v>
      </c>
    </row>
    <row r="1593" spans="1:2" x14ac:dyDescent="0.25">
      <c r="A1593" s="4" t="s">
        <v>852</v>
      </c>
      <c r="B1593" s="5">
        <v>0.53729378895532409</v>
      </c>
    </row>
    <row r="1594" spans="1:2" x14ac:dyDescent="0.25">
      <c r="A1594" s="4" t="s">
        <v>853</v>
      </c>
      <c r="B1594" s="5">
        <v>0.53729378895532409</v>
      </c>
    </row>
    <row r="1595" spans="1:2" x14ac:dyDescent="0.25">
      <c r="A1595" s="4" t="s">
        <v>1678</v>
      </c>
      <c r="B1595" s="5">
        <v>0.53694366554419448</v>
      </c>
    </row>
    <row r="1596" spans="1:2" x14ac:dyDescent="0.25">
      <c r="A1596" s="4" t="s">
        <v>1353</v>
      </c>
      <c r="B1596" s="5">
        <v>0.53669820136862401</v>
      </c>
    </row>
    <row r="1597" spans="1:2" x14ac:dyDescent="0.25">
      <c r="A1597" s="4" t="s">
        <v>1266</v>
      </c>
      <c r="B1597" s="5">
        <v>0.53617812263110987</v>
      </c>
    </row>
    <row r="1598" spans="1:2" x14ac:dyDescent="0.25">
      <c r="A1598" s="4" t="s">
        <v>1374</v>
      </c>
      <c r="B1598" s="5">
        <v>0.53504997560087919</v>
      </c>
    </row>
    <row r="1599" spans="1:2" x14ac:dyDescent="0.25">
      <c r="A1599" s="4" t="s">
        <v>1149</v>
      </c>
      <c r="B1599" s="5">
        <v>0.53496315860866694</v>
      </c>
    </row>
    <row r="1600" spans="1:2" x14ac:dyDescent="0.25">
      <c r="A1600" s="4" t="s">
        <v>1150</v>
      </c>
      <c r="B1600" s="5">
        <v>0.53496315860866694</v>
      </c>
    </row>
    <row r="1601" spans="1:2" x14ac:dyDescent="0.25">
      <c r="A1601" s="4" t="s">
        <v>94</v>
      </c>
      <c r="B1601" s="5">
        <v>0.53467195003021284</v>
      </c>
    </row>
    <row r="1602" spans="1:2" x14ac:dyDescent="0.25">
      <c r="A1602" s="4" t="s">
        <v>401</v>
      </c>
      <c r="B1602" s="5">
        <v>0.53435054341850741</v>
      </c>
    </row>
    <row r="1603" spans="1:2" x14ac:dyDescent="0.25">
      <c r="A1603" s="4" t="s">
        <v>345</v>
      </c>
      <c r="B1603" s="5">
        <v>0.53303960717553456</v>
      </c>
    </row>
    <row r="1604" spans="1:2" x14ac:dyDescent="0.25">
      <c r="A1604" s="4" t="s">
        <v>876</v>
      </c>
      <c r="B1604" s="5">
        <v>0.53297663446492782</v>
      </c>
    </row>
    <row r="1605" spans="1:2" x14ac:dyDescent="0.25">
      <c r="A1605" s="4" t="s">
        <v>1409</v>
      </c>
      <c r="B1605" s="5">
        <v>0.53281861027398969</v>
      </c>
    </row>
    <row r="1606" spans="1:2" x14ac:dyDescent="0.25">
      <c r="A1606" s="4" t="s">
        <v>1053</v>
      </c>
      <c r="B1606" s="5">
        <v>0.53248481313843887</v>
      </c>
    </row>
    <row r="1607" spans="1:2" x14ac:dyDescent="0.25">
      <c r="A1607" s="4" t="s">
        <v>156</v>
      </c>
      <c r="B1607" s="5">
        <v>0.53021174101679058</v>
      </c>
    </row>
    <row r="1608" spans="1:2" x14ac:dyDescent="0.25">
      <c r="A1608" s="4" t="s">
        <v>1690</v>
      </c>
      <c r="B1608" s="5">
        <v>0.52790333287220359</v>
      </c>
    </row>
    <row r="1609" spans="1:2" x14ac:dyDescent="0.25">
      <c r="A1609" s="4" t="s">
        <v>759</v>
      </c>
      <c r="B1609" s="5">
        <v>0.5275214196624558</v>
      </c>
    </row>
    <row r="1610" spans="1:2" x14ac:dyDescent="0.25">
      <c r="A1610" s="4" t="s">
        <v>1335</v>
      </c>
      <c r="B1610" s="5">
        <v>0.52260022342976675</v>
      </c>
    </row>
    <row r="1611" spans="1:2" x14ac:dyDescent="0.25">
      <c r="A1611" s="4" t="s">
        <v>1153</v>
      </c>
      <c r="B1611" s="5">
        <v>0.52209539986009024</v>
      </c>
    </row>
    <row r="1612" spans="1:2" x14ac:dyDescent="0.25">
      <c r="A1612" s="4" t="s">
        <v>209</v>
      </c>
      <c r="B1612" s="5">
        <v>0.52185714981923692</v>
      </c>
    </row>
    <row r="1613" spans="1:2" x14ac:dyDescent="0.25">
      <c r="A1613" s="4" t="s">
        <v>873</v>
      </c>
      <c r="B1613" s="5">
        <v>0.52014608278875729</v>
      </c>
    </row>
    <row r="1614" spans="1:2" x14ac:dyDescent="0.25">
      <c r="A1614" s="4" t="s">
        <v>1410</v>
      </c>
      <c r="B1614" s="5">
        <v>0.51949761801115246</v>
      </c>
    </row>
    <row r="1615" spans="1:2" x14ac:dyDescent="0.25">
      <c r="A1615" s="4" t="s">
        <v>1089</v>
      </c>
      <c r="B1615" s="5">
        <v>0.51843430516390787</v>
      </c>
    </row>
    <row r="1616" spans="1:2" x14ac:dyDescent="0.25">
      <c r="A1616" s="4" t="s">
        <v>1354</v>
      </c>
      <c r="B1616" s="5">
        <v>0.51537561532223974</v>
      </c>
    </row>
    <row r="1617" spans="1:2" x14ac:dyDescent="0.25">
      <c r="A1617" s="4" t="s">
        <v>717</v>
      </c>
      <c r="B1617" s="5">
        <v>0.51502292340595046</v>
      </c>
    </row>
    <row r="1618" spans="1:2" x14ac:dyDescent="0.25">
      <c r="A1618" s="4" t="s">
        <v>649</v>
      </c>
      <c r="B1618" s="5">
        <v>0.51405972981111703</v>
      </c>
    </row>
    <row r="1619" spans="1:2" x14ac:dyDescent="0.25">
      <c r="A1619" s="4" t="s">
        <v>604</v>
      </c>
      <c r="B1619" s="5">
        <v>0.50937826416308962</v>
      </c>
    </row>
    <row r="1620" spans="1:2" x14ac:dyDescent="0.25">
      <c r="A1620" s="4" t="s">
        <v>755</v>
      </c>
      <c r="B1620" s="5">
        <v>0.50802426012443569</v>
      </c>
    </row>
    <row r="1621" spans="1:2" x14ac:dyDescent="0.25">
      <c r="A1621" s="4" t="s">
        <v>1724</v>
      </c>
      <c r="B1621" s="5">
        <v>0.50748381309965329</v>
      </c>
    </row>
    <row r="1622" spans="1:2" x14ac:dyDescent="0.25">
      <c r="A1622" s="4" t="s">
        <v>300</v>
      </c>
      <c r="B1622" s="5">
        <v>0.50739369786495259</v>
      </c>
    </row>
    <row r="1623" spans="1:2" x14ac:dyDescent="0.25">
      <c r="A1623" s="4" t="s">
        <v>431</v>
      </c>
      <c r="B1623" s="5">
        <v>0.50327449809721303</v>
      </c>
    </row>
    <row r="1624" spans="1:2" x14ac:dyDescent="0.25">
      <c r="A1624" s="4" t="s">
        <v>978</v>
      </c>
      <c r="B1624" s="5">
        <v>0.5012050271419155</v>
      </c>
    </row>
    <row r="1625" spans="1:2" x14ac:dyDescent="0.25">
      <c r="A1625" s="4" t="s">
        <v>1242</v>
      </c>
      <c r="B1625" s="5">
        <v>0.50034966152740812</v>
      </c>
    </row>
    <row r="1626" spans="1:2" x14ac:dyDescent="0.25">
      <c r="A1626" s="4" t="s">
        <v>368</v>
      </c>
      <c r="B1626" s="5">
        <v>0.49776343691713171</v>
      </c>
    </row>
    <row r="1627" spans="1:2" x14ac:dyDescent="0.25">
      <c r="A1627" s="4" t="s">
        <v>508</v>
      </c>
      <c r="B1627" s="5">
        <v>0.4971081411318154</v>
      </c>
    </row>
    <row r="1628" spans="1:2" x14ac:dyDescent="0.25">
      <c r="A1628" s="4" t="s">
        <v>1669</v>
      </c>
      <c r="B1628" s="5">
        <v>0.4967111671251857</v>
      </c>
    </row>
    <row r="1629" spans="1:2" x14ac:dyDescent="0.25">
      <c r="A1629" s="4" t="s">
        <v>155</v>
      </c>
      <c r="B1629" s="5">
        <v>0.49600033592299281</v>
      </c>
    </row>
    <row r="1630" spans="1:2" x14ac:dyDescent="0.25">
      <c r="A1630" s="4" t="s">
        <v>862</v>
      </c>
      <c r="B1630" s="5">
        <v>0.49507433868515832</v>
      </c>
    </row>
    <row r="1631" spans="1:2" x14ac:dyDescent="0.25">
      <c r="A1631" s="4" t="s">
        <v>863</v>
      </c>
      <c r="B1631" s="5">
        <v>0.49507433868515832</v>
      </c>
    </row>
    <row r="1632" spans="1:2" x14ac:dyDescent="0.25">
      <c r="A1632" s="4" t="s">
        <v>864</v>
      </c>
      <c r="B1632" s="5">
        <v>0.49507433868515832</v>
      </c>
    </row>
    <row r="1633" spans="1:2" x14ac:dyDescent="0.25">
      <c r="A1633" s="4" t="s">
        <v>865</v>
      </c>
      <c r="B1633" s="5">
        <v>0.49507433868515832</v>
      </c>
    </row>
    <row r="1634" spans="1:2" x14ac:dyDescent="0.25">
      <c r="A1634" s="4" t="s">
        <v>866</v>
      </c>
      <c r="B1634" s="5">
        <v>0.49507433868515832</v>
      </c>
    </row>
    <row r="1635" spans="1:2" x14ac:dyDescent="0.25">
      <c r="A1635" s="4" t="s">
        <v>867</v>
      </c>
      <c r="B1635" s="5">
        <v>0.49507433868515832</v>
      </c>
    </row>
    <row r="1636" spans="1:2" x14ac:dyDescent="0.25">
      <c r="A1636" s="4" t="s">
        <v>868</v>
      </c>
      <c r="B1636" s="5">
        <v>0.49507433868515832</v>
      </c>
    </row>
    <row r="1637" spans="1:2" x14ac:dyDescent="0.25">
      <c r="A1637" s="4" t="s">
        <v>1425</v>
      </c>
      <c r="B1637" s="5">
        <v>0.49428980215790191</v>
      </c>
    </row>
    <row r="1638" spans="1:2" x14ac:dyDescent="0.25">
      <c r="A1638" s="4" t="s">
        <v>1011</v>
      </c>
      <c r="B1638" s="5">
        <v>0.49216483927524901</v>
      </c>
    </row>
    <row r="1639" spans="1:2" x14ac:dyDescent="0.25">
      <c r="A1639" s="4" t="s">
        <v>1020</v>
      </c>
      <c r="B1639" s="5">
        <v>0.49214342977232961</v>
      </c>
    </row>
    <row r="1640" spans="1:2" x14ac:dyDescent="0.25">
      <c r="A1640" s="4" t="s">
        <v>539</v>
      </c>
      <c r="B1640" s="5">
        <v>0.49142682806577243</v>
      </c>
    </row>
    <row r="1641" spans="1:2" x14ac:dyDescent="0.25">
      <c r="A1641" s="4" t="s">
        <v>1030</v>
      </c>
      <c r="B1641" s="5">
        <v>0.48965435223074522</v>
      </c>
    </row>
    <row r="1642" spans="1:2" x14ac:dyDescent="0.25">
      <c r="A1642" s="4" t="s">
        <v>326</v>
      </c>
      <c r="B1642" s="5">
        <v>0.4891552232216283</v>
      </c>
    </row>
    <row r="1643" spans="1:2" x14ac:dyDescent="0.25">
      <c r="A1643" s="4" t="s">
        <v>756</v>
      </c>
      <c r="B1643" s="5">
        <v>0.48736649644774738</v>
      </c>
    </row>
    <row r="1644" spans="1:2" x14ac:dyDescent="0.25">
      <c r="A1644" s="4" t="s">
        <v>1303</v>
      </c>
      <c r="B1644" s="5">
        <v>0.4825778092659857</v>
      </c>
    </row>
    <row r="1645" spans="1:2" x14ac:dyDescent="0.25">
      <c r="A1645" s="4" t="s">
        <v>450</v>
      </c>
      <c r="B1645" s="5">
        <v>0.48256857530762032</v>
      </c>
    </row>
    <row r="1646" spans="1:2" x14ac:dyDescent="0.25">
      <c r="A1646" s="4" t="s">
        <v>1028</v>
      </c>
      <c r="B1646" s="5">
        <v>0.47816776276305989</v>
      </c>
    </row>
    <row r="1647" spans="1:2" x14ac:dyDescent="0.25">
      <c r="A1647" s="4" t="s">
        <v>1081</v>
      </c>
      <c r="B1647" s="5">
        <v>0.47767734964585629</v>
      </c>
    </row>
    <row r="1648" spans="1:2" x14ac:dyDescent="0.25">
      <c r="A1648" s="4" t="s">
        <v>1417</v>
      </c>
      <c r="B1648" s="5">
        <v>0.47558907242392962</v>
      </c>
    </row>
    <row r="1649" spans="1:2" x14ac:dyDescent="0.25">
      <c r="A1649" s="4" t="s">
        <v>1247</v>
      </c>
      <c r="B1649" s="5">
        <v>0.4744732988935933</v>
      </c>
    </row>
    <row r="1650" spans="1:2" x14ac:dyDescent="0.25">
      <c r="A1650" s="4" t="s">
        <v>1600</v>
      </c>
      <c r="B1650" s="5">
        <v>0.47362636672961189</v>
      </c>
    </row>
    <row r="1651" spans="1:2" x14ac:dyDescent="0.25">
      <c r="A1651" s="4" t="s">
        <v>1029</v>
      </c>
      <c r="B1651" s="5">
        <v>0.47298306806250667</v>
      </c>
    </row>
    <row r="1652" spans="1:2" x14ac:dyDescent="0.25">
      <c r="A1652" s="4" t="s">
        <v>363</v>
      </c>
      <c r="B1652" s="5">
        <v>0.47092473404453872</v>
      </c>
    </row>
    <row r="1653" spans="1:2" x14ac:dyDescent="0.25">
      <c r="A1653" s="4" t="s">
        <v>1321</v>
      </c>
      <c r="B1653" s="5">
        <v>0.47075047104562878</v>
      </c>
    </row>
    <row r="1654" spans="1:2" x14ac:dyDescent="0.25">
      <c r="A1654" s="4" t="s">
        <v>665</v>
      </c>
      <c r="B1654" s="5">
        <v>0.47031819470335101</v>
      </c>
    </row>
    <row r="1655" spans="1:2" x14ac:dyDescent="0.25">
      <c r="A1655" s="4" t="s">
        <v>1223</v>
      </c>
      <c r="B1655" s="5">
        <v>0.46762201540828968</v>
      </c>
    </row>
    <row r="1656" spans="1:2" x14ac:dyDescent="0.25">
      <c r="A1656" s="4" t="s">
        <v>1051</v>
      </c>
      <c r="B1656" s="5">
        <v>0.4665809351519174</v>
      </c>
    </row>
    <row r="1657" spans="1:2" x14ac:dyDescent="0.25">
      <c r="A1657" s="4" t="s">
        <v>1585</v>
      </c>
      <c r="B1657" s="5">
        <v>0.46539242916810919</v>
      </c>
    </row>
    <row r="1658" spans="1:2" x14ac:dyDescent="0.25">
      <c r="A1658" s="4" t="s">
        <v>87</v>
      </c>
      <c r="B1658" s="5">
        <v>0.46401357204105148</v>
      </c>
    </row>
    <row r="1659" spans="1:2" x14ac:dyDescent="0.25">
      <c r="A1659" s="4" t="s">
        <v>960</v>
      </c>
      <c r="B1659" s="5">
        <v>0.46271134572601641</v>
      </c>
    </row>
    <row r="1660" spans="1:2" x14ac:dyDescent="0.25">
      <c r="A1660" s="4" t="s">
        <v>1619</v>
      </c>
      <c r="B1660" s="5">
        <v>0.46168029918688841</v>
      </c>
    </row>
    <row r="1661" spans="1:2" x14ac:dyDescent="0.25">
      <c r="A1661" s="4" t="s">
        <v>886</v>
      </c>
      <c r="B1661" s="5">
        <v>0.45981475036627162</v>
      </c>
    </row>
    <row r="1662" spans="1:2" x14ac:dyDescent="0.25">
      <c r="A1662" s="4" t="s">
        <v>687</v>
      </c>
      <c r="B1662" s="5">
        <v>0.45807213855393081</v>
      </c>
    </row>
    <row r="1663" spans="1:2" x14ac:dyDescent="0.25">
      <c r="A1663" s="4" t="s">
        <v>40</v>
      </c>
      <c r="B1663" s="5">
        <v>0.45719104781883979</v>
      </c>
    </row>
    <row r="1664" spans="1:2" x14ac:dyDescent="0.25">
      <c r="A1664" s="4" t="s">
        <v>877</v>
      </c>
      <c r="B1664" s="5">
        <v>0.45510022472392547</v>
      </c>
    </row>
    <row r="1665" spans="1:2" x14ac:dyDescent="0.25">
      <c r="A1665" s="4" t="s">
        <v>81</v>
      </c>
      <c r="B1665" s="5">
        <v>0.45481498509201762</v>
      </c>
    </row>
    <row r="1666" spans="1:2" x14ac:dyDescent="0.25">
      <c r="A1666" s="4" t="s">
        <v>1178</v>
      </c>
      <c r="B1666" s="5">
        <v>0.45480015255526463</v>
      </c>
    </row>
    <row r="1667" spans="1:2" x14ac:dyDescent="0.25">
      <c r="A1667" s="4" t="s">
        <v>1519</v>
      </c>
      <c r="B1667" s="5">
        <v>0.45457687224911641</v>
      </c>
    </row>
    <row r="1668" spans="1:2" x14ac:dyDescent="0.25">
      <c r="A1668" s="4" t="s">
        <v>517</v>
      </c>
      <c r="B1668" s="5">
        <v>0.45389178731367069</v>
      </c>
    </row>
    <row r="1669" spans="1:2" x14ac:dyDescent="0.25">
      <c r="A1669" s="4" t="s">
        <v>1237</v>
      </c>
      <c r="B1669" s="5">
        <v>0.45333593682090889</v>
      </c>
    </row>
    <row r="1670" spans="1:2" x14ac:dyDescent="0.25">
      <c r="A1670" s="4" t="s">
        <v>855</v>
      </c>
      <c r="B1670" s="5">
        <v>0.45330929264951791</v>
      </c>
    </row>
    <row r="1671" spans="1:2" x14ac:dyDescent="0.25">
      <c r="A1671" s="4" t="s">
        <v>1031</v>
      </c>
      <c r="B1671" s="5">
        <v>0.45179398286415517</v>
      </c>
    </row>
    <row r="1672" spans="1:2" x14ac:dyDescent="0.25">
      <c r="A1672" s="4" t="s">
        <v>1718</v>
      </c>
      <c r="B1672" s="5">
        <v>0.4514033674411958</v>
      </c>
    </row>
    <row r="1673" spans="1:2" x14ac:dyDescent="0.25">
      <c r="A1673" s="4" t="s">
        <v>293</v>
      </c>
      <c r="B1673" s="5">
        <v>0.4513677166048034</v>
      </c>
    </row>
    <row r="1674" spans="1:2" x14ac:dyDescent="0.25">
      <c r="A1674" s="4" t="s">
        <v>942</v>
      </c>
      <c r="B1674" s="5">
        <v>0.4501536105275768</v>
      </c>
    </row>
    <row r="1675" spans="1:2" x14ac:dyDescent="0.25">
      <c r="A1675" s="4" t="s">
        <v>69</v>
      </c>
      <c r="B1675" s="5">
        <v>0.4484125064978785</v>
      </c>
    </row>
    <row r="1676" spans="1:2" x14ac:dyDescent="0.25">
      <c r="A1676" s="4" t="s">
        <v>290</v>
      </c>
      <c r="B1676" s="5">
        <v>0.44791825819629488</v>
      </c>
    </row>
    <row r="1677" spans="1:2" x14ac:dyDescent="0.25">
      <c r="A1677" s="4" t="s">
        <v>364</v>
      </c>
      <c r="B1677" s="5">
        <v>0.44480730353865738</v>
      </c>
    </row>
    <row r="1678" spans="1:2" x14ac:dyDescent="0.25">
      <c r="A1678" s="4" t="s">
        <v>1576</v>
      </c>
      <c r="B1678" s="5">
        <v>0.44421680850459577</v>
      </c>
    </row>
    <row r="1679" spans="1:2" x14ac:dyDescent="0.25">
      <c r="A1679" s="4" t="s">
        <v>751</v>
      </c>
      <c r="B1679" s="5">
        <v>0.44290305210606318</v>
      </c>
    </row>
    <row r="1680" spans="1:2" x14ac:dyDescent="0.25">
      <c r="A1680" s="4" t="s">
        <v>303</v>
      </c>
      <c r="B1680" s="5">
        <v>0.44253612899230221</v>
      </c>
    </row>
    <row r="1681" spans="1:2" x14ac:dyDescent="0.25">
      <c r="A1681" s="4" t="s">
        <v>1026</v>
      </c>
      <c r="B1681" s="5">
        <v>0.4413621787040059</v>
      </c>
    </row>
    <row r="1682" spans="1:2" x14ac:dyDescent="0.25">
      <c r="A1682" s="4" t="s">
        <v>571</v>
      </c>
      <c r="B1682" s="5">
        <v>0.44061086855412979</v>
      </c>
    </row>
    <row r="1683" spans="1:2" x14ac:dyDescent="0.25">
      <c r="A1683" s="4" t="s">
        <v>1614</v>
      </c>
      <c r="B1683" s="5">
        <v>0.43689231028032283</v>
      </c>
    </row>
    <row r="1684" spans="1:2" x14ac:dyDescent="0.25">
      <c r="A1684" s="4" t="s">
        <v>790</v>
      </c>
      <c r="B1684" s="5">
        <v>0.4305417233922379</v>
      </c>
    </row>
    <row r="1685" spans="1:2" x14ac:dyDescent="0.25">
      <c r="A1685" s="4" t="s">
        <v>1025</v>
      </c>
      <c r="B1685" s="5">
        <v>0.43007609849676193</v>
      </c>
    </row>
    <row r="1686" spans="1:2" x14ac:dyDescent="0.25">
      <c r="A1686" s="6" t="s">
        <v>1027</v>
      </c>
      <c r="B1686" s="5">
        <v>0.43007609849676193</v>
      </c>
    </row>
    <row r="1687" spans="1:2" x14ac:dyDescent="0.25">
      <c r="A1687" s="6" t="s">
        <v>798</v>
      </c>
      <c r="B1687" s="5">
        <v>0.42876657888297848</v>
      </c>
    </row>
    <row r="1688" spans="1:2" x14ac:dyDescent="0.25">
      <c r="A1688" s="6" t="s">
        <v>1196</v>
      </c>
      <c r="B1688" s="5">
        <v>0.42559297359083498</v>
      </c>
    </row>
    <row r="1689" spans="1:2" x14ac:dyDescent="0.25">
      <c r="A1689" s="6" t="s">
        <v>1577</v>
      </c>
      <c r="B1689" s="5">
        <v>0.42130543348916583</v>
      </c>
    </row>
    <row r="1690" spans="1:2" x14ac:dyDescent="0.25">
      <c r="A1690" s="6" t="s">
        <v>746</v>
      </c>
      <c r="B1690" s="5">
        <v>0.41808538961069558</v>
      </c>
    </row>
    <row r="1691" spans="1:2" x14ac:dyDescent="0.25">
      <c r="A1691" s="6" t="s">
        <v>546</v>
      </c>
      <c r="B1691" s="5">
        <v>0.41790182806019122</v>
      </c>
    </row>
    <row r="1692" spans="1:2" x14ac:dyDescent="0.25">
      <c r="A1692" s="6" t="s">
        <v>1606</v>
      </c>
      <c r="B1692" s="5">
        <v>0.41668068714660139</v>
      </c>
    </row>
    <row r="1693" spans="1:2" x14ac:dyDescent="0.25">
      <c r="A1693" s="6" t="s">
        <v>134</v>
      </c>
      <c r="B1693" s="5">
        <v>0.41579746698567999</v>
      </c>
    </row>
    <row r="1694" spans="1:2" x14ac:dyDescent="0.25">
      <c r="A1694" s="6" t="s">
        <v>1092</v>
      </c>
      <c r="B1694" s="5">
        <v>0.40748534876610809</v>
      </c>
    </row>
    <row r="1695" spans="1:2" x14ac:dyDescent="0.25">
      <c r="A1695" s="6" t="s">
        <v>46</v>
      </c>
      <c r="B1695" s="5">
        <v>0.4053448107759427</v>
      </c>
    </row>
    <row r="1696" spans="1:2" x14ac:dyDescent="0.25">
      <c r="A1696" s="6" t="s">
        <v>1043</v>
      </c>
      <c r="B1696" s="5">
        <v>0.40467896492404382</v>
      </c>
    </row>
    <row r="1697" spans="1:2" x14ac:dyDescent="0.25">
      <c r="A1697" s="6" t="s">
        <v>57</v>
      </c>
      <c r="B1697" s="5">
        <v>0.4014339709292955</v>
      </c>
    </row>
    <row r="1698" spans="1:2" x14ac:dyDescent="0.25">
      <c r="A1698" s="6" t="s">
        <v>1088</v>
      </c>
      <c r="B1698" s="5">
        <v>0.40006382005224178</v>
      </c>
    </row>
    <row r="1699" spans="1:2" x14ac:dyDescent="0.25">
      <c r="A1699" s="6" t="s">
        <v>793</v>
      </c>
      <c r="B1699" s="5">
        <v>0.39997500130648422</v>
      </c>
    </row>
    <row r="1700" spans="1:2" x14ac:dyDescent="0.25">
      <c r="A1700" s="6" t="s">
        <v>99</v>
      </c>
      <c r="B1700" s="5">
        <v>0.3990126848370647</v>
      </c>
    </row>
    <row r="1701" spans="1:2" x14ac:dyDescent="0.25">
      <c r="A1701" s="6" t="s">
        <v>1506</v>
      </c>
      <c r="B1701" s="5">
        <v>0.39836103398724693</v>
      </c>
    </row>
    <row r="1702" spans="1:2" x14ac:dyDescent="0.25">
      <c r="A1702" s="6" t="s">
        <v>291</v>
      </c>
      <c r="B1702" s="5">
        <v>0.39765717003725798</v>
      </c>
    </row>
    <row r="1703" spans="1:2" x14ac:dyDescent="0.25">
      <c r="A1703" s="6" t="s">
        <v>146</v>
      </c>
      <c r="B1703" s="5">
        <v>0.39691674538733618</v>
      </c>
    </row>
    <row r="1704" spans="1:2" x14ac:dyDescent="0.25">
      <c r="A1704" s="6" t="s">
        <v>518</v>
      </c>
      <c r="B1704" s="5">
        <v>0.39596648023349768</v>
      </c>
    </row>
    <row r="1705" spans="1:2" x14ac:dyDescent="0.25">
      <c r="A1705" s="6" t="s">
        <v>454</v>
      </c>
      <c r="B1705" s="5">
        <v>0.39593853922747713</v>
      </c>
    </row>
    <row r="1706" spans="1:2" x14ac:dyDescent="0.25">
      <c r="A1706" s="6" t="s">
        <v>784</v>
      </c>
      <c r="B1706" s="5">
        <v>0.39579978032546509</v>
      </c>
    </row>
    <row r="1707" spans="1:2" x14ac:dyDescent="0.25">
      <c r="A1707" s="6" t="s">
        <v>1090</v>
      </c>
      <c r="B1707" s="5">
        <v>0.39379531519401811</v>
      </c>
    </row>
    <row r="1708" spans="1:2" x14ac:dyDescent="0.25">
      <c r="A1708" s="6" t="s">
        <v>1650</v>
      </c>
      <c r="B1708" s="5">
        <v>0.38997399933351118</v>
      </c>
    </row>
    <row r="1709" spans="1:2" x14ac:dyDescent="0.25">
      <c r="A1709" s="6" t="s">
        <v>785</v>
      </c>
      <c r="B1709" s="5">
        <v>0.38587197925298128</v>
      </c>
    </row>
    <row r="1710" spans="1:2" x14ac:dyDescent="0.25">
      <c r="A1710" s="6" t="s">
        <v>976</v>
      </c>
      <c r="B1710" s="5">
        <v>0.38496274158554922</v>
      </c>
    </row>
    <row r="1711" spans="1:2" x14ac:dyDescent="0.25">
      <c r="A1711" s="6" t="s">
        <v>88</v>
      </c>
      <c r="B1711" s="5">
        <v>0.37940105924020961</v>
      </c>
    </row>
    <row r="1712" spans="1:2" x14ac:dyDescent="0.25">
      <c r="A1712" s="6" t="s">
        <v>748</v>
      </c>
      <c r="B1712" s="5">
        <v>0.37444222078390371</v>
      </c>
    </row>
    <row r="1713" spans="1:2" x14ac:dyDescent="0.25">
      <c r="A1713" s="6" t="s">
        <v>0</v>
      </c>
      <c r="B1713" s="5">
        <v>0.37044634639444612</v>
      </c>
    </row>
    <row r="1714" spans="1:2" x14ac:dyDescent="0.25">
      <c r="A1714" s="6" t="s">
        <v>1624</v>
      </c>
      <c r="B1714" s="5">
        <v>0.36799899281379689</v>
      </c>
    </row>
    <row r="1715" spans="1:2" x14ac:dyDescent="0.25">
      <c r="A1715" s="6" t="s">
        <v>1500</v>
      </c>
      <c r="B1715" s="5">
        <v>0.36504514587646347</v>
      </c>
    </row>
    <row r="1716" spans="1:2" x14ac:dyDescent="0.25">
      <c r="A1716" s="6" t="s">
        <v>147</v>
      </c>
      <c r="B1716" s="5">
        <v>0.36157029004034752</v>
      </c>
    </row>
    <row r="1717" spans="1:2" x14ac:dyDescent="0.25">
      <c r="A1717" s="6" t="s">
        <v>1257</v>
      </c>
      <c r="B1717" s="5">
        <v>0.35556490147671888</v>
      </c>
    </row>
    <row r="1718" spans="1:2" x14ac:dyDescent="0.25">
      <c r="A1718" s="6" t="s">
        <v>910</v>
      </c>
      <c r="B1718" s="5">
        <v>0.35455773879433439</v>
      </c>
    </row>
    <row r="1719" spans="1:2" x14ac:dyDescent="0.25">
      <c r="A1719" s="6" t="s">
        <v>1197</v>
      </c>
      <c r="B1719" s="5">
        <v>0.35333238476377637</v>
      </c>
    </row>
    <row r="1720" spans="1:2" x14ac:dyDescent="0.25">
      <c r="A1720" s="6" t="s">
        <v>474</v>
      </c>
      <c r="B1720" s="5">
        <v>0.35003127992680128</v>
      </c>
    </row>
    <row r="1721" spans="1:2" x14ac:dyDescent="0.25">
      <c r="A1721" s="6" t="s">
        <v>534</v>
      </c>
      <c r="B1721" s="5">
        <v>0.34835892575339289</v>
      </c>
    </row>
    <row r="1722" spans="1:2" x14ac:dyDescent="0.25">
      <c r="A1722" s="6" t="s">
        <v>923</v>
      </c>
      <c r="B1722" s="5">
        <v>0.3452835074366567</v>
      </c>
    </row>
    <row r="1723" spans="1:2" x14ac:dyDescent="0.25">
      <c r="A1723" s="6" t="s">
        <v>1578</v>
      </c>
      <c r="B1723" s="5">
        <v>0.34313568076458412</v>
      </c>
    </row>
    <row r="1724" spans="1:2" x14ac:dyDescent="0.25">
      <c r="A1724" s="6" t="s">
        <v>1613</v>
      </c>
      <c r="B1724" s="5">
        <v>0.33865026247425628</v>
      </c>
    </row>
    <row r="1725" spans="1:2" x14ac:dyDescent="0.25">
      <c r="A1725" s="6" t="s">
        <v>1507</v>
      </c>
      <c r="B1725" s="5">
        <v>0.33307181915594958</v>
      </c>
    </row>
    <row r="1726" spans="1:2" x14ac:dyDescent="0.25">
      <c r="A1726" s="6" t="s">
        <v>418</v>
      </c>
      <c r="B1726" s="5">
        <v>0.33251911269203438</v>
      </c>
    </row>
    <row r="1727" spans="1:2" x14ac:dyDescent="0.25">
      <c r="A1727" s="6" t="s">
        <v>723</v>
      </c>
      <c r="B1727" s="5">
        <v>0.32556437883965073</v>
      </c>
    </row>
    <row r="1728" spans="1:2" x14ac:dyDescent="0.25">
      <c r="A1728" s="6" t="s">
        <v>1666</v>
      </c>
      <c r="B1728" s="5">
        <v>0.32220128935443892</v>
      </c>
    </row>
    <row r="1729" spans="1:2" x14ac:dyDescent="0.25">
      <c r="A1729" s="6" t="s">
        <v>297</v>
      </c>
      <c r="B1729" s="5">
        <v>0.32120406063431761</v>
      </c>
    </row>
    <row r="1730" spans="1:2" x14ac:dyDescent="0.25">
      <c r="A1730" s="6" t="s">
        <v>1629</v>
      </c>
      <c r="B1730" s="5">
        <v>0.32078652900049359</v>
      </c>
    </row>
    <row r="1731" spans="1:2" x14ac:dyDescent="0.25">
      <c r="A1731" s="6" t="s">
        <v>1102</v>
      </c>
      <c r="B1731" s="5">
        <v>0.31871077684459309</v>
      </c>
    </row>
    <row r="1732" spans="1:2" x14ac:dyDescent="0.25">
      <c r="A1732" s="6" t="s">
        <v>1259</v>
      </c>
      <c r="B1732" s="5">
        <v>0.30925360264352048</v>
      </c>
    </row>
    <row r="1733" spans="1:2" x14ac:dyDescent="0.25">
      <c r="A1733" s="6" t="s">
        <v>1590</v>
      </c>
      <c r="B1733" s="5">
        <v>0.30798516911549539</v>
      </c>
    </row>
    <row r="1734" spans="1:2" x14ac:dyDescent="0.25">
      <c r="A1734" s="6" t="s">
        <v>483</v>
      </c>
      <c r="B1734" s="5">
        <v>0.30717824351420853</v>
      </c>
    </row>
    <row r="1735" spans="1:2" x14ac:dyDescent="0.25">
      <c r="A1735" s="6" t="s">
        <v>538</v>
      </c>
      <c r="B1735" s="5">
        <v>0.30717824351420853</v>
      </c>
    </row>
    <row r="1736" spans="1:2" x14ac:dyDescent="0.25">
      <c r="A1736" s="6" t="s">
        <v>1193</v>
      </c>
      <c r="B1736" s="5">
        <v>0.30697009532277841</v>
      </c>
    </row>
    <row r="1737" spans="1:2" x14ac:dyDescent="0.25">
      <c r="A1737" s="6" t="s">
        <v>961</v>
      </c>
      <c r="B1737" s="5">
        <v>0.30156729836958018</v>
      </c>
    </row>
    <row r="1738" spans="1:2" x14ac:dyDescent="0.25">
      <c r="A1738" s="6" t="s">
        <v>1657</v>
      </c>
      <c r="B1738" s="5">
        <v>0.29487042522292473</v>
      </c>
    </row>
    <row r="1739" spans="1:2" x14ac:dyDescent="0.25">
      <c r="A1739" s="6" t="s">
        <v>1301</v>
      </c>
      <c r="B1739" s="5">
        <v>0.29177738353614552</v>
      </c>
    </row>
    <row r="1740" spans="1:2" x14ac:dyDescent="0.25">
      <c r="A1740" s="6" t="s">
        <v>1672</v>
      </c>
      <c r="B1740" s="5">
        <v>0.28828231990286002</v>
      </c>
    </row>
    <row r="1741" spans="1:2" x14ac:dyDescent="0.25">
      <c r="A1741" s="6" t="s">
        <v>1195</v>
      </c>
      <c r="B1741" s="5">
        <v>0.27623497377705841</v>
      </c>
    </row>
    <row r="1742" spans="1:2" x14ac:dyDescent="0.25">
      <c r="A1742" s="6" t="s">
        <v>812</v>
      </c>
      <c r="B1742" s="5">
        <v>0.26273091902542589</v>
      </c>
    </row>
    <row r="1743" spans="1:2" x14ac:dyDescent="0.25">
      <c r="A1743" s="6" t="s">
        <v>200</v>
      </c>
      <c r="B1743" s="5">
        <v>0.25959076252282248</v>
      </c>
    </row>
    <row r="1744" spans="1:2" x14ac:dyDescent="0.25">
      <c r="A1744" s="6" t="s">
        <v>1249</v>
      </c>
      <c r="B1744" s="5">
        <v>0.24441135887311871</v>
      </c>
    </row>
    <row r="1745" spans="1:2" x14ac:dyDescent="0.25">
      <c r="A1745" s="6" t="s">
        <v>1393</v>
      </c>
      <c r="B1745" s="5">
        <v>0.2418022181829389</v>
      </c>
    </row>
    <row r="1746" spans="1:2" x14ac:dyDescent="0.25">
      <c r="A1746" s="6" t="s">
        <v>402</v>
      </c>
      <c r="B1746" s="5">
        <v>0.23288781560936209</v>
      </c>
    </row>
    <row r="1747" spans="1:2" x14ac:dyDescent="0.25">
      <c r="A1747" s="6" t="s">
        <v>179</v>
      </c>
      <c r="B1747" s="5">
        <v>0.22381528080348409</v>
      </c>
    </row>
    <row r="1748" spans="1:2" x14ac:dyDescent="0.25">
      <c r="A1748" s="6" t="s">
        <v>1589</v>
      </c>
      <c r="B1748" s="5">
        <v>0.21705398371639209</v>
      </c>
    </row>
    <row r="1749" spans="1:2" x14ac:dyDescent="0.25">
      <c r="A1749" s="6" t="s">
        <v>799</v>
      </c>
      <c r="B1749" s="5">
        <v>0.18183116480324771</v>
      </c>
    </row>
    <row r="1750" spans="1:2" x14ac:dyDescent="0.25">
      <c r="A1750" s="6" t="s">
        <v>100</v>
      </c>
      <c r="B1750" s="5">
        <v>0.18158958485024559</v>
      </c>
    </row>
  </sheetData>
  <sortState ref="A2:B1750">
    <sortCondition descending="1" ref="B1"/>
  </sortState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0"/>
  <sheetViews>
    <sheetView tabSelected="1" workbookViewId="0">
      <selection activeCell="B11" sqref="B11"/>
    </sheetView>
  </sheetViews>
  <sheetFormatPr defaultRowHeight="15" x14ac:dyDescent="0.25"/>
  <cols>
    <col min="1" max="1" width="126.7109375" style="15" customWidth="1"/>
    <col min="2" max="2" width="11.85546875" style="8" customWidth="1"/>
    <col min="3" max="3" width="15.28515625" style="8" customWidth="1"/>
    <col min="4" max="4" width="12" style="13" customWidth="1"/>
  </cols>
  <sheetData>
    <row r="1" spans="1:4" s="9" customFormat="1" x14ac:dyDescent="0.25">
      <c r="A1" s="7" t="s">
        <v>1749</v>
      </c>
      <c r="B1" s="10" t="s">
        <v>1751</v>
      </c>
      <c r="C1" s="10" t="s">
        <v>1752</v>
      </c>
      <c r="D1" s="11" t="s">
        <v>1753</v>
      </c>
    </row>
    <row r="2" spans="1:4" s="9" customFormat="1" x14ac:dyDescent="0.25">
      <c r="A2" s="6" t="s">
        <v>799</v>
      </c>
      <c r="B2" s="8">
        <v>1.015867057490196</v>
      </c>
      <c r="C2" s="8">
        <v>0.18183116480324771</v>
      </c>
      <c r="D2" s="12">
        <f t="shared" ref="D2:D65" si="0">B2/C2</f>
        <v>5.5868698778310391</v>
      </c>
    </row>
    <row r="3" spans="1:4" s="9" customFormat="1" x14ac:dyDescent="0.25">
      <c r="A3" s="6" t="s">
        <v>100</v>
      </c>
      <c r="B3" s="8">
        <v>0.8612984030230838</v>
      </c>
      <c r="C3" s="8">
        <v>0.18158958485024559</v>
      </c>
      <c r="D3" s="12">
        <f t="shared" si="0"/>
        <v>4.7431046429969239</v>
      </c>
    </row>
    <row r="4" spans="1:4" s="9" customFormat="1" x14ac:dyDescent="0.25">
      <c r="A4" s="6" t="s">
        <v>1629</v>
      </c>
      <c r="B4" s="8">
        <v>1.1921526479466411</v>
      </c>
      <c r="C4" s="8">
        <v>0.32078652900049359</v>
      </c>
      <c r="D4" s="12">
        <f t="shared" si="0"/>
        <v>3.7163426147012761</v>
      </c>
    </row>
    <row r="5" spans="1:4" s="9" customFormat="1" x14ac:dyDescent="0.25">
      <c r="A5" s="6" t="s">
        <v>1249</v>
      </c>
      <c r="B5" s="8">
        <v>0.87697722346107776</v>
      </c>
      <c r="C5" s="8">
        <v>0.24441135887311871</v>
      </c>
      <c r="D5" s="12">
        <f t="shared" si="0"/>
        <v>3.5881197482165428</v>
      </c>
    </row>
    <row r="6" spans="1:4" s="9" customFormat="1" x14ac:dyDescent="0.25">
      <c r="A6" s="6" t="s">
        <v>1589</v>
      </c>
      <c r="B6" s="8">
        <v>0.77098156562292208</v>
      </c>
      <c r="C6" s="8">
        <v>0.21705398371639209</v>
      </c>
      <c r="D6" s="12">
        <f t="shared" si="0"/>
        <v>3.5520267927001283</v>
      </c>
    </row>
    <row r="7" spans="1:4" s="9" customFormat="1" x14ac:dyDescent="0.25">
      <c r="A7" s="6" t="s">
        <v>1393</v>
      </c>
      <c r="B7" s="8">
        <v>0.84979678016423166</v>
      </c>
      <c r="C7" s="8">
        <v>0.2418022181829389</v>
      </c>
      <c r="D7" s="12">
        <f t="shared" si="0"/>
        <v>3.5144292163660213</v>
      </c>
    </row>
    <row r="8" spans="1:4" s="9" customFormat="1" x14ac:dyDescent="0.25">
      <c r="A8" s="6" t="s">
        <v>297</v>
      </c>
      <c r="B8" s="8">
        <v>1.041192370084292</v>
      </c>
      <c r="C8" s="8">
        <v>0.32120406063431761</v>
      </c>
      <c r="D8" s="12">
        <f t="shared" si="0"/>
        <v>3.2415292883537425</v>
      </c>
    </row>
    <row r="9" spans="1:4" s="9" customFormat="1" x14ac:dyDescent="0.25">
      <c r="A9" s="6" t="s">
        <v>402</v>
      </c>
      <c r="B9" s="8">
        <v>0.73890319962461648</v>
      </c>
      <c r="C9" s="8">
        <v>0.23288781560936209</v>
      </c>
      <c r="D9" s="12">
        <f t="shared" si="0"/>
        <v>3.1727859943691814</v>
      </c>
    </row>
    <row r="10" spans="1:4" s="9" customFormat="1" x14ac:dyDescent="0.25">
      <c r="A10" s="6" t="s">
        <v>812</v>
      </c>
      <c r="B10" s="8">
        <v>0.82564311149472613</v>
      </c>
      <c r="C10" s="8">
        <v>0.26273091902542589</v>
      </c>
      <c r="D10" s="12">
        <f t="shared" si="0"/>
        <v>3.1425426232944598</v>
      </c>
    </row>
    <row r="11" spans="1:4" s="9" customFormat="1" x14ac:dyDescent="0.25">
      <c r="A11" s="6" t="s">
        <v>179</v>
      </c>
      <c r="B11" s="8">
        <v>0.70256094500178923</v>
      </c>
      <c r="C11" s="8">
        <v>0.22381528080348409</v>
      </c>
      <c r="D11" s="12">
        <f t="shared" si="0"/>
        <v>3.1390213504620217</v>
      </c>
    </row>
    <row r="12" spans="1:4" s="9" customFormat="1" x14ac:dyDescent="0.25">
      <c r="A12" s="6" t="s">
        <v>534</v>
      </c>
      <c r="B12" s="8">
        <v>1.0537584532912521</v>
      </c>
      <c r="C12" s="8">
        <v>0.34835892575339289</v>
      </c>
      <c r="D12" s="12">
        <f t="shared" si="0"/>
        <v>3.0249216408401121</v>
      </c>
    </row>
    <row r="13" spans="1:4" s="9" customFormat="1" x14ac:dyDescent="0.25">
      <c r="A13" s="6" t="s">
        <v>1195</v>
      </c>
      <c r="B13" s="8">
        <v>0.78277982517462807</v>
      </c>
      <c r="C13" s="8">
        <v>0.27623497377705841</v>
      </c>
      <c r="D13" s="12">
        <f t="shared" si="0"/>
        <v>2.8337462648968845</v>
      </c>
    </row>
    <row r="14" spans="1:4" s="9" customFormat="1" x14ac:dyDescent="0.25">
      <c r="A14" s="6" t="s">
        <v>1624</v>
      </c>
      <c r="B14" s="8">
        <v>1.038277630159709</v>
      </c>
      <c r="C14" s="8">
        <v>0.36799899281379689</v>
      </c>
      <c r="D14" s="12">
        <f t="shared" si="0"/>
        <v>2.8214143256774213</v>
      </c>
    </row>
    <row r="15" spans="1:4" s="9" customFormat="1" x14ac:dyDescent="0.25">
      <c r="A15" s="6" t="s">
        <v>785</v>
      </c>
      <c r="B15" s="8">
        <v>1.063945683233313</v>
      </c>
      <c r="C15" s="8">
        <v>0.38587197925298128</v>
      </c>
      <c r="D15" s="12">
        <f t="shared" si="0"/>
        <v>2.7572504365127282</v>
      </c>
    </row>
    <row r="16" spans="1:4" s="9" customFormat="1" x14ac:dyDescent="0.25">
      <c r="A16" s="6" t="s">
        <v>88</v>
      </c>
      <c r="B16" s="8">
        <v>1.0195957547874031</v>
      </c>
      <c r="C16" s="8">
        <v>0.37940105924020961</v>
      </c>
      <c r="D16" s="12">
        <f t="shared" si="0"/>
        <v>2.6873824675904974</v>
      </c>
    </row>
    <row r="17" spans="1:4" s="9" customFormat="1" x14ac:dyDescent="0.25">
      <c r="A17" s="6" t="s">
        <v>961</v>
      </c>
      <c r="B17" s="8">
        <v>0.79553219846433565</v>
      </c>
      <c r="C17" s="8">
        <v>0.30156729836958018</v>
      </c>
      <c r="D17" s="12">
        <f t="shared" si="0"/>
        <v>2.6379922583296347</v>
      </c>
    </row>
    <row r="18" spans="1:4" s="9" customFormat="1" x14ac:dyDescent="0.25">
      <c r="A18" s="6" t="s">
        <v>1672</v>
      </c>
      <c r="B18" s="8">
        <v>0.75919764751783092</v>
      </c>
      <c r="C18" s="8">
        <v>0.28828231990286002</v>
      </c>
      <c r="D18" s="12">
        <f t="shared" si="0"/>
        <v>2.6335213611908324</v>
      </c>
    </row>
    <row r="19" spans="1:4" s="9" customFormat="1" x14ac:dyDescent="0.25">
      <c r="A19" s="6" t="s">
        <v>483</v>
      </c>
      <c r="B19" s="8">
        <v>0.79988647569980309</v>
      </c>
      <c r="C19" s="8">
        <v>0.30717824351420853</v>
      </c>
      <c r="D19" s="12">
        <f t="shared" si="0"/>
        <v>2.6039815403228723</v>
      </c>
    </row>
    <row r="20" spans="1:4" s="9" customFormat="1" x14ac:dyDescent="0.25">
      <c r="A20" s="6" t="s">
        <v>538</v>
      </c>
      <c r="B20" s="8">
        <v>0.79988647569980309</v>
      </c>
      <c r="C20" s="8">
        <v>0.30717824351420853</v>
      </c>
      <c r="D20" s="12">
        <f t="shared" si="0"/>
        <v>2.6039815403228723</v>
      </c>
    </row>
    <row r="21" spans="1:4" s="9" customFormat="1" x14ac:dyDescent="0.25">
      <c r="A21" s="6" t="s">
        <v>1507</v>
      </c>
      <c r="B21" s="8">
        <v>0.8634698064639571</v>
      </c>
      <c r="C21" s="8">
        <v>0.33307181915594958</v>
      </c>
      <c r="D21" s="12">
        <f t="shared" si="0"/>
        <v>2.5924433014240291</v>
      </c>
    </row>
    <row r="22" spans="1:4" x14ac:dyDescent="0.25">
      <c r="A22" s="6" t="s">
        <v>784</v>
      </c>
      <c r="B22" s="8">
        <v>1.0189571870887111</v>
      </c>
      <c r="C22" s="8">
        <v>0.39579978032546509</v>
      </c>
      <c r="D22" s="12">
        <f t="shared" si="0"/>
        <v>2.5744258530179711</v>
      </c>
    </row>
    <row r="23" spans="1:4" x14ac:dyDescent="0.25">
      <c r="A23" s="6" t="s">
        <v>723</v>
      </c>
      <c r="B23" s="8">
        <v>0.83086390446554659</v>
      </c>
      <c r="C23" s="8">
        <v>0.32556437883965073</v>
      </c>
      <c r="D23" s="12">
        <f t="shared" si="0"/>
        <v>2.5520725191952573</v>
      </c>
    </row>
    <row r="24" spans="1:4" x14ac:dyDescent="0.25">
      <c r="A24" s="6" t="s">
        <v>1102</v>
      </c>
      <c r="B24" s="8">
        <v>0.80855086522719433</v>
      </c>
      <c r="C24" s="8">
        <v>0.31871077684459309</v>
      </c>
      <c r="D24" s="12">
        <f t="shared" si="0"/>
        <v>2.5369423438776679</v>
      </c>
    </row>
    <row r="25" spans="1:4" x14ac:dyDescent="0.25">
      <c r="A25" s="6" t="s">
        <v>1301</v>
      </c>
      <c r="B25" s="8">
        <v>0.73875384043169379</v>
      </c>
      <c r="C25" s="8">
        <v>0.29177738353614552</v>
      </c>
      <c r="D25" s="12">
        <f t="shared" si="0"/>
        <v>2.5319091955603086</v>
      </c>
    </row>
    <row r="26" spans="1:4" x14ac:dyDescent="0.25">
      <c r="A26" s="6" t="s">
        <v>1193</v>
      </c>
      <c r="B26" s="8">
        <v>0.77534609920188591</v>
      </c>
      <c r="C26" s="8">
        <v>0.30697009532277841</v>
      </c>
      <c r="D26" s="12">
        <f t="shared" si="0"/>
        <v>2.5258033633100681</v>
      </c>
    </row>
    <row r="27" spans="1:4" x14ac:dyDescent="0.25">
      <c r="A27" s="6" t="s">
        <v>910</v>
      </c>
      <c r="B27" s="8">
        <v>0.8715093660699188</v>
      </c>
      <c r="C27" s="8">
        <v>0.35455773879433439</v>
      </c>
      <c r="D27" s="12">
        <f t="shared" si="0"/>
        <v>2.4580181750748604</v>
      </c>
    </row>
    <row r="28" spans="1:4" x14ac:dyDescent="0.25">
      <c r="A28" s="6" t="s">
        <v>1657</v>
      </c>
      <c r="B28" s="8">
        <v>0.72432769511395467</v>
      </c>
      <c r="C28" s="8">
        <v>0.29487042522292473</v>
      </c>
      <c r="D28" s="12">
        <f t="shared" si="0"/>
        <v>2.4564270715394954</v>
      </c>
    </row>
    <row r="29" spans="1:4" x14ac:dyDescent="0.25">
      <c r="A29" s="6" t="s">
        <v>0</v>
      </c>
      <c r="B29" s="8">
        <v>0.90493242846738742</v>
      </c>
      <c r="C29" s="8">
        <v>0.37044634639444612</v>
      </c>
      <c r="D29" s="12">
        <f t="shared" si="0"/>
        <v>2.4428164490623101</v>
      </c>
    </row>
    <row r="30" spans="1:4" x14ac:dyDescent="0.25">
      <c r="A30" s="6" t="s">
        <v>1197</v>
      </c>
      <c r="B30" s="8">
        <v>0.86256730252985148</v>
      </c>
      <c r="C30" s="8">
        <v>0.35333238476377637</v>
      </c>
      <c r="D30" s="12">
        <f t="shared" si="0"/>
        <v>2.441234768521229</v>
      </c>
    </row>
    <row r="31" spans="1:4" x14ac:dyDescent="0.25">
      <c r="A31" s="14" t="s">
        <v>1613</v>
      </c>
      <c r="B31" s="8">
        <v>0.82415999040476928</v>
      </c>
      <c r="C31" s="8">
        <v>0.33865026247425628</v>
      </c>
      <c r="D31" s="12">
        <f t="shared" si="0"/>
        <v>2.4336611594016433</v>
      </c>
    </row>
    <row r="32" spans="1:4" x14ac:dyDescent="0.25">
      <c r="A32" s="6" t="s">
        <v>1578</v>
      </c>
      <c r="B32" s="8">
        <v>0.82833574569711022</v>
      </c>
      <c r="C32" s="8">
        <v>0.34313568076458412</v>
      </c>
      <c r="D32" s="12">
        <f t="shared" si="0"/>
        <v>2.414018104591718</v>
      </c>
    </row>
    <row r="33" spans="1:4" x14ac:dyDescent="0.25">
      <c r="A33" s="6" t="s">
        <v>1666</v>
      </c>
      <c r="B33" s="8">
        <v>0.77441525065766059</v>
      </c>
      <c r="C33" s="8">
        <v>0.32220128935443892</v>
      </c>
      <c r="D33" s="12">
        <f t="shared" si="0"/>
        <v>2.4035138165004728</v>
      </c>
    </row>
    <row r="34" spans="1:4" x14ac:dyDescent="0.25">
      <c r="A34" s="6" t="s">
        <v>418</v>
      </c>
      <c r="B34" s="8">
        <v>0.79601183271794862</v>
      </c>
      <c r="C34" s="8">
        <v>0.33251911269203438</v>
      </c>
      <c r="D34" s="12">
        <f t="shared" si="0"/>
        <v>2.3938829448735546</v>
      </c>
    </row>
    <row r="35" spans="1:4" x14ac:dyDescent="0.25">
      <c r="A35" s="6" t="s">
        <v>1590</v>
      </c>
      <c r="B35" s="8">
        <v>0.73185594658813002</v>
      </c>
      <c r="C35" s="8">
        <v>0.30798516911549539</v>
      </c>
      <c r="D35" s="12">
        <f t="shared" si="0"/>
        <v>2.3762700934267449</v>
      </c>
    </row>
    <row r="36" spans="1:4" x14ac:dyDescent="0.25">
      <c r="A36" s="6" t="s">
        <v>134</v>
      </c>
      <c r="B36" s="8">
        <v>0.98257509438529866</v>
      </c>
      <c r="C36" s="8">
        <v>0.41579746698567999</v>
      </c>
      <c r="D36" s="12">
        <f t="shared" si="0"/>
        <v>2.3631098609341419</v>
      </c>
    </row>
    <row r="37" spans="1:4" s="9" customFormat="1" x14ac:dyDescent="0.25">
      <c r="A37" s="6" t="s">
        <v>546</v>
      </c>
      <c r="B37" s="8">
        <v>0.96684059463050709</v>
      </c>
      <c r="C37" s="8">
        <v>0.41790182806019122</v>
      </c>
      <c r="D37" s="12">
        <f t="shared" si="0"/>
        <v>2.3135591416729846</v>
      </c>
    </row>
    <row r="38" spans="1:4" s="9" customFormat="1" x14ac:dyDescent="0.25">
      <c r="A38" s="6" t="s">
        <v>291</v>
      </c>
      <c r="B38" s="8">
        <v>0.91491798498598842</v>
      </c>
      <c r="C38" s="8">
        <v>0.39765717003725798</v>
      </c>
      <c r="D38" s="12">
        <f t="shared" si="0"/>
        <v>2.300770749085868</v>
      </c>
    </row>
    <row r="39" spans="1:4" x14ac:dyDescent="0.25">
      <c r="A39" s="6" t="s">
        <v>1043</v>
      </c>
      <c r="B39" s="8">
        <v>0.92976908864937891</v>
      </c>
      <c r="C39" s="8">
        <v>0.40467896492404382</v>
      </c>
      <c r="D39" s="12">
        <f t="shared" si="0"/>
        <v>2.2975473628185537</v>
      </c>
    </row>
    <row r="40" spans="1:4" x14ac:dyDescent="0.25">
      <c r="A40" s="14" t="s">
        <v>1051</v>
      </c>
      <c r="B40" s="8">
        <v>1.055515071570998</v>
      </c>
      <c r="C40" s="8">
        <v>0.4665809351519174</v>
      </c>
      <c r="D40" s="12">
        <f t="shared" si="0"/>
        <v>2.2622336063245392</v>
      </c>
    </row>
    <row r="41" spans="1:4" x14ac:dyDescent="0.25">
      <c r="A41" s="6" t="s">
        <v>687</v>
      </c>
      <c r="B41" s="8">
        <v>1.035531205319413</v>
      </c>
      <c r="C41" s="8">
        <v>0.45807213855393081</v>
      </c>
      <c r="D41" s="12">
        <f t="shared" si="0"/>
        <v>2.2606290978282133</v>
      </c>
    </row>
    <row r="42" spans="1:4" x14ac:dyDescent="0.25">
      <c r="A42" s="6" t="s">
        <v>518</v>
      </c>
      <c r="B42" s="8">
        <v>0.8926322282511846</v>
      </c>
      <c r="C42" s="8">
        <v>0.39596648023349768</v>
      </c>
      <c r="D42" s="12">
        <f t="shared" si="0"/>
        <v>2.2543126067762298</v>
      </c>
    </row>
    <row r="43" spans="1:4" x14ac:dyDescent="0.25">
      <c r="A43" s="6" t="s">
        <v>146</v>
      </c>
      <c r="B43" s="8">
        <v>0.89093157183400085</v>
      </c>
      <c r="C43" s="8">
        <v>0.39691674538733618</v>
      </c>
      <c r="D43" s="12">
        <f t="shared" si="0"/>
        <v>2.2446308506449486</v>
      </c>
    </row>
    <row r="44" spans="1:4" x14ac:dyDescent="0.25">
      <c r="A44" s="6" t="s">
        <v>450</v>
      </c>
      <c r="B44" s="8">
        <v>1.062020060399673</v>
      </c>
      <c r="C44" s="8">
        <v>0.48256857530762032</v>
      </c>
      <c r="D44" s="12">
        <f t="shared" si="0"/>
        <v>2.2007650616757899</v>
      </c>
    </row>
    <row r="45" spans="1:4" x14ac:dyDescent="0.25">
      <c r="A45" s="14" t="s">
        <v>1025</v>
      </c>
      <c r="B45" s="8">
        <v>0.941200793248821</v>
      </c>
      <c r="C45" s="8">
        <v>0.43007609849676193</v>
      </c>
      <c r="D45" s="12">
        <f t="shared" si="0"/>
        <v>2.1884517566509394</v>
      </c>
    </row>
    <row r="46" spans="1:4" x14ac:dyDescent="0.25">
      <c r="A46" s="14" t="s">
        <v>1027</v>
      </c>
      <c r="B46" s="8">
        <v>0.941200793248821</v>
      </c>
      <c r="C46" s="8">
        <v>0.43007609849676193</v>
      </c>
      <c r="D46" s="12">
        <f t="shared" si="0"/>
        <v>2.1884517566509394</v>
      </c>
    </row>
    <row r="47" spans="1:4" x14ac:dyDescent="0.25">
      <c r="A47" s="6" t="s">
        <v>46</v>
      </c>
      <c r="B47" s="8">
        <v>0.88690048952077949</v>
      </c>
      <c r="C47" s="8">
        <v>0.4053448107759427</v>
      </c>
      <c r="D47" s="12">
        <f t="shared" si="0"/>
        <v>2.1880149096346031</v>
      </c>
    </row>
    <row r="48" spans="1:4" x14ac:dyDescent="0.25">
      <c r="A48" s="6" t="s">
        <v>877</v>
      </c>
      <c r="B48" s="8">
        <v>0.99562024978848318</v>
      </c>
      <c r="C48" s="8">
        <v>0.45510022472392547</v>
      </c>
      <c r="D48" s="12">
        <f t="shared" si="0"/>
        <v>2.1876944806881822</v>
      </c>
    </row>
    <row r="49" spans="1:4" x14ac:dyDescent="0.25">
      <c r="A49" s="6" t="s">
        <v>798</v>
      </c>
      <c r="B49" s="8">
        <v>0.92742606417042095</v>
      </c>
      <c r="C49" s="8">
        <v>0.42876657888297848</v>
      </c>
      <c r="D49" s="12">
        <f t="shared" si="0"/>
        <v>2.1630092219093866</v>
      </c>
    </row>
    <row r="50" spans="1:4" x14ac:dyDescent="0.25">
      <c r="A50" s="6" t="s">
        <v>976</v>
      </c>
      <c r="B50" s="8">
        <v>0.8304653359049784</v>
      </c>
      <c r="C50" s="8">
        <v>0.38496274158554922</v>
      </c>
      <c r="D50" s="12">
        <f t="shared" si="0"/>
        <v>2.1572615897438125</v>
      </c>
    </row>
    <row r="51" spans="1:4" x14ac:dyDescent="0.25">
      <c r="A51" s="6" t="s">
        <v>1257</v>
      </c>
      <c r="B51" s="8">
        <v>0.76303914768578773</v>
      </c>
      <c r="C51" s="8">
        <v>0.35556490147671888</v>
      </c>
      <c r="D51" s="12">
        <f t="shared" si="0"/>
        <v>2.1459911946223094</v>
      </c>
    </row>
    <row r="52" spans="1:4" x14ac:dyDescent="0.25">
      <c r="A52" s="6" t="s">
        <v>1090</v>
      </c>
      <c r="B52" s="8">
        <v>0.84453952974101265</v>
      </c>
      <c r="C52" s="8">
        <v>0.39379531519401811</v>
      </c>
      <c r="D52" s="12">
        <f t="shared" si="0"/>
        <v>2.1446154820935805</v>
      </c>
    </row>
    <row r="53" spans="1:4" x14ac:dyDescent="0.25">
      <c r="A53" s="6" t="s">
        <v>454</v>
      </c>
      <c r="B53" s="8">
        <v>0.84237963400354288</v>
      </c>
      <c r="C53" s="8">
        <v>0.39593853922747713</v>
      </c>
      <c r="D53" s="12">
        <f t="shared" si="0"/>
        <v>2.1275515024304656</v>
      </c>
    </row>
    <row r="54" spans="1:4" x14ac:dyDescent="0.25">
      <c r="A54" s="6" t="s">
        <v>746</v>
      </c>
      <c r="B54" s="8">
        <v>0.88496568791198027</v>
      </c>
      <c r="C54" s="8">
        <v>0.41808538961069558</v>
      </c>
      <c r="D54" s="12">
        <f t="shared" si="0"/>
        <v>2.1167103895594748</v>
      </c>
    </row>
    <row r="55" spans="1:4" x14ac:dyDescent="0.25">
      <c r="A55" s="6" t="s">
        <v>1718</v>
      </c>
      <c r="B55" s="8">
        <v>0.95244960679365187</v>
      </c>
      <c r="C55" s="8">
        <v>0.4514033674411958</v>
      </c>
      <c r="D55" s="12">
        <f t="shared" si="0"/>
        <v>2.1099745272009458</v>
      </c>
    </row>
    <row r="56" spans="1:4" x14ac:dyDescent="0.25">
      <c r="A56" s="6" t="s">
        <v>87</v>
      </c>
      <c r="B56" s="8">
        <v>0.97784710486702286</v>
      </c>
      <c r="C56" s="8">
        <v>0.46401357204105148</v>
      </c>
      <c r="D56" s="12">
        <f t="shared" si="0"/>
        <v>2.1073674646320741</v>
      </c>
    </row>
    <row r="57" spans="1:4" x14ac:dyDescent="0.25">
      <c r="A57" s="6" t="s">
        <v>147</v>
      </c>
      <c r="B57" s="8">
        <v>0.75718056400531408</v>
      </c>
      <c r="C57" s="8">
        <v>0.36157029004034752</v>
      </c>
      <c r="D57" s="12">
        <f t="shared" si="0"/>
        <v>2.094144858862216</v>
      </c>
    </row>
    <row r="58" spans="1:4" x14ac:dyDescent="0.25">
      <c r="A58" s="6" t="s">
        <v>1223</v>
      </c>
      <c r="B58" s="8">
        <v>0.97287505662662055</v>
      </c>
      <c r="C58" s="8">
        <v>0.46762201540828968</v>
      </c>
      <c r="D58" s="12">
        <f t="shared" si="0"/>
        <v>2.0804731697184633</v>
      </c>
    </row>
    <row r="59" spans="1:4" x14ac:dyDescent="0.25">
      <c r="A59" s="6" t="s">
        <v>886</v>
      </c>
      <c r="B59" s="8">
        <v>0.95508939520776737</v>
      </c>
      <c r="C59" s="8">
        <v>0.45981475036627162</v>
      </c>
      <c r="D59" s="12">
        <f t="shared" si="0"/>
        <v>2.0771177837313353</v>
      </c>
    </row>
    <row r="60" spans="1:4" x14ac:dyDescent="0.25">
      <c r="A60" s="6" t="s">
        <v>748</v>
      </c>
      <c r="B60" s="8">
        <v>0.77747964105213341</v>
      </c>
      <c r="C60" s="8">
        <v>0.37444222078390371</v>
      </c>
      <c r="D60" s="12">
        <f t="shared" si="0"/>
        <v>2.0763674551028495</v>
      </c>
    </row>
    <row r="61" spans="1:4" x14ac:dyDescent="0.25">
      <c r="A61" s="6" t="s">
        <v>539</v>
      </c>
      <c r="B61" s="8">
        <v>1.0140593851969291</v>
      </c>
      <c r="C61" s="8">
        <v>0.49142682806577243</v>
      </c>
      <c r="D61" s="12">
        <f t="shared" si="0"/>
        <v>2.0635002553446422</v>
      </c>
    </row>
    <row r="62" spans="1:4" x14ac:dyDescent="0.25">
      <c r="A62" s="6" t="s">
        <v>1500</v>
      </c>
      <c r="B62" s="8">
        <v>0.75213387491859574</v>
      </c>
      <c r="C62" s="8">
        <v>0.36504514587646347</v>
      </c>
      <c r="D62" s="12">
        <f t="shared" si="0"/>
        <v>2.0603859095639878</v>
      </c>
    </row>
    <row r="63" spans="1:4" x14ac:dyDescent="0.25">
      <c r="A63" s="6" t="s">
        <v>290</v>
      </c>
      <c r="B63" s="8">
        <v>0.92189920708749495</v>
      </c>
      <c r="C63" s="8">
        <v>0.44791825819629488</v>
      </c>
      <c r="D63" s="12">
        <f t="shared" si="0"/>
        <v>2.0581862655026746</v>
      </c>
    </row>
    <row r="64" spans="1:4" x14ac:dyDescent="0.25">
      <c r="A64" s="6" t="s">
        <v>1259</v>
      </c>
      <c r="B64" s="8">
        <v>0.63581743117580591</v>
      </c>
      <c r="C64" s="8">
        <v>0.30925360264352048</v>
      </c>
      <c r="D64" s="12">
        <f t="shared" si="0"/>
        <v>2.0559742093246318</v>
      </c>
    </row>
    <row r="65" spans="1:4" x14ac:dyDescent="0.25">
      <c r="A65" s="6" t="s">
        <v>665</v>
      </c>
      <c r="B65" s="8">
        <v>0.95249337415103918</v>
      </c>
      <c r="C65" s="8">
        <v>0.47031819470335101</v>
      </c>
      <c r="D65" s="12">
        <f t="shared" si="0"/>
        <v>2.0252105593146696</v>
      </c>
    </row>
    <row r="66" spans="1:4" x14ac:dyDescent="0.25">
      <c r="A66" s="6" t="s">
        <v>1724</v>
      </c>
      <c r="B66" s="8">
        <v>1.0272866020307601</v>
      </c>
      <c r="C66" s="8">
        <v>0.50748381309965329</v>
      </c>
      <c r="D66" s="12">
        <f t="shared" ref="D66:D129" si="1">B66/C66</f>
        <v>2.0242746182507982</v>
      </c>
    </row>
    <row r="67" spans="1:4" x14ac:dyDescent="0.25">
      <c r="A67" s="6" t="s">
        <v>1237</v>
      </c>
      <c r="B67" s="8">
        <v>0.91416933135781087</v>
      </c>
      <c r="C67" s="8">
        <v>0.45333593682090889</v>
      </c>
      <c r="D67" s="12">
        <f t="shared" si="1"/>
        <v>2.0165384146877261</v>
      </c>
    </row>
    <row r="68" spans="1:4" x14ac:dyDescent="0.25">
      <c r="A68" s="6" t="s">
        <v>1577</v>
      </c>
      <c r="B68" s="8">
        <v>0.84520073698518017</v>
      </c>
      <c r="C68" s="8">
        <v>0.42130543348916583</v>
      </c>
      <c r="D68" s="12">
        <f t="shared" si="1"/>
        <v>2.006147250429219</v>
      </c>
    </row>
    <row r="69" spans="1:4" x14ac:dyDescent="0.25">
      <c r="A69" s="6" t="s">
        <v>1026</v>
      </c>
      <c r="B69" s="8">
        <v>0.88483854249995908</v>
      </c>
      <c r="C69" s="8">
        <v>0.4413621787040059</v>
      </c>
      <c r="D69" s="12">
        <f t="shared" si="1"/>
        <v>2.004790136522697</v>
      </c>
    </row>
    <row r="70" spans="1:4" x14ac:dyDescent="0.25">
      <c r="A70" s="6" t="s">
        <v>200</v>
      </c>
      <c r="B70" s="8">
        <v>0.51881068555216503</v>
      </c>
      <c r="C70" s="8">
        <v>0.25959076252282248</v>
      </c>
      <c r="D70" s="12">
        <f t="shared" si="1"/>
        <v>1.9985714457252794</v>
      </c>
    </row>
    <row r="71" spans="1:4" x14ac:dyDescent="0.25">
      <c r="A71" s="6" t="s">
        <v>1035</v>
      </c>
      <c r="B71" s="8">
        <v>1.1415539264337691</v>
      </c>
      <c r="C71" s="8">
        <v>0.57610360364794688</v>
      </c>
      <c r="D71" s="12">
        <f t="shared" si="1"/>
        <v>1.9815080468258366</v>
      </c>
    </row>
    <row r="72" spans="1:4" s="9" customFormat="1" x14ac:dyDescent="0.25">
      <c r="A72" s="6" t="s">
        <v>923</v>
      </c>
      <c r="B72" s="8">
        <v>0.68336378595504155</v>
      </c>
      <c r="C72" s="8">
        <v>0.3452835074366567</v>
      </c>
      <c r="D72" s="12">
        <f t="shared" si="1"/>
        <v>1.9791382189906845</v>
      </c>
    </row>
    <row r="73" spans="1:4" x14ac:dyDescent="0.25">
      <c r="A73" s="6" t="s">
        <v>57</v>
      </c>
      <c r="B73" s="8">
        <v>0.79413887106019954</v>
      </c>
      <c r="C73" s="8">
        <v>0.4014339709292955</v>
      </c>
      <c r="D73" s="12">
        <f t="shared" si="1"/>
        <v>1.9782552762582992</v>
      </c>
    </row>
    <row r="74" spans="1:4" x14ac:dyDescent="0.25">
      <c r="A74" s="6" t="s">
        <v>649</v>
      </c>
      <c r="B74" s="8">
        <v>1.015772371436201</v>
      </c>
      <c r="C74" s="8">
        <v>0.51405972981111703</v>
      </c>
      <c r="D74" s="12">
        <f t="shared" si="1"/>
        <v>1.9759812187767174</v>
      </c>
    </row>
    <row r="75" spans="1:4" x14ac:dyDescent="0.25">
      <c r="A75" s="6" t="s">
        <v>1606</v>
      </c>
      <c r="B75" s="8">
        <v>0.81966559922030646</v>
      </c>
      <c r="C75" s="8">
        <v>0.41668068714660139</v>
      </c>
      <c r="D75" s="12">
        <f t="shared" si="1"/>
        <v>1.9671312458307488</v>
      </c>
    </row>
    <row r="76" spans="1:4" x14ac:dyDescent="0.25">
      <c r="A76" s="6" t="s">
        <v>751</v>
      </c>
      <c r="B76" s="8">
        <v>0.86945778051986233</v>
      </c>
      <c r="C76" s="8">
        <v>0.44290305210606318</v>
      </c>
      <c r="D76" s="12">
        <f t="shared" si="1"/>
        <v>1.9630882568667667</v>
      </c>
    </row>
    <row r="77" spans="1:4" x14ac:dyDescent="0.25">
      <c r="A77" s="6" t="s">
        <v>474</v>
      </c>
      <c r="B77" s="8">
        <v>0.68461858724010705</v>
      </c>
      <c r="C77" s="8">
        <v>0.35003127992680128</v>
      </c>
      <c r="D77" s="12">
        <f t="shared" si="1"/>
        <v>1.9558783071709329</v>
      </c>
    </row>
    <row r="78" spans="1:4" x14ac:dyDescent="0.25">
      <c r="A78" s="6" t="s">
        <v>1576</v>
      </c>
      <c r="B78" s="8">
        <v>0.86740372249007203</v>
      </c>
      <c r="C78" s="8">
        <v>0.44421680850459577</v>
      </c>
      <c r="D78" s="12">
        <f t="shared" si="1"/>
        <v>1.9526584899164121</v>
      </c>
    </row>
    <row r="79" spans="1:4" x14ac:dyDescent="0.25">
      <c r="A79" s="6" t="s">
        <v>855</v>
      </c>
      <c r="B79" s="8">
        <v>0.88429332877358613</v>
      </c>
      <c r="C79" s="8">
        <v>0.45330929264951791</v>
      </c>
      <c r="D79" s="12">
        <f t="shared" si="1"/>
        <v>1.9507504988592617</v>
      </c>
    </row>
    <row r="80" spans="1:4" x14ac:dyDescent="0.25">
      <c r="A80" s="6" t="s">
        <v>431</v>
      </c>
      <c r="B80" s="8">
        <v>0.981429362969791</v>
      </c>
      <c r="C80" s="8">
        <v>0.50327449809721303</v>
      </c>
      <c r="D80" s="12">
        <f t="shared" si="1"/>
        <v>1.9500876096054782</v>
      </c>
    </row>
    <row r="81" spans="1:4" x14ac:dyDescent="0.25">
      <c r="A81" s="6" t="s">
        <v>517</v>
      </c>
      <c r="B81" s="8">
        <v>0.88360396725142953</v>
      </c>
      <c r="C81" s="8">
        <v>0.45389178731367069</v>
      </c>
      <c r="D81" s="12">
        <f t="shared" si="1"/>
        <v>1.9467282553865597</v>
      </c>
    </row>
    <row r="82" spans="1:4" x14ac:dyDescent="0.25">
      <c r="A82" s="6" t="s">
        <v>1669</v>
      </c>
      <c r="B82" s="8">
        <v>0.96668403815289228</v>
      </c>
      <c r="C82" s="8">
        <v>0.4967111671251857</v>
      </c>
      <c r="D82" s="12">
        <f t="shared" si="1"/>
        <v>1.9461693276351479</v>
      </c>
    </row>
    <row r="83" spans="1:4" x14ac:dyDescent="0.25">
      <c r="A83" s="6" t="s">
        <v>1425</v>
      </c>
      <c r="B83" s="8">
        <v>0.96189322138066069</v>
      </c>
      <c r="C83" s="8">
        <v>0.49428980215790191</v>
      </c>
      <c r="D83" s="12">
        <f t="shared" si="1"/>
        <v>1.9460106544406957</v>
      </c>
    </row>
    <row r="84" spans="1:4" x14ac:dyDescent="0.25">
      <c r="A84" s="6" t="s">
        <v>69</v>
      </c>
      <c r="B84" s="8">
        <v>0.87250484609142953</v>
      </c>
      <c r="C84" s="8">
        <v>0.4484125064978785</v>
      </c>
      <c r="D84" s="12">
        <f t="shared" si="1"/>
        <v>1.9457638523638221</v>
      </c>
    </row>
    <row r="85" spans="1:4" x14ac:dyDescent="0.25">
      <c r="A85" s="6" t="s">
        <v>364</v>
      </c>
      <c r="B85" s="8">
        <v>0.86381829171077573</v>
      </c>
      <c r="C85" s="8">
        <v>0.44480730353865738</v>
      </c>
      <c r="D85" s="12">
        <f t="shared" si="1"/>
        <v>1.9420056389332709</v>
      </c>
    </row>
    <row r="86" spans="1:4" x14ac:dyDescent="0.25">
      <c r="A86" s="6" t="s">
        <v>99</v>
      </c>
      <c r="B86" s="8">
        <v>0.77421631740087316</v>
      </c>
      <c r="C86" s="8">
        <v>0.3990126848370647</v>
      </c>
      <c r="D86" s="12">
        <f t="shared" si="1"/>
        <v>1.9403300867916553</v>
      </c>
    </row>
    <row r="87" spans="1:4" x14ac:dyDescent="0.25">
      <c r="A87" s="6" t="s">
        <v>876</v>
      </c>
      <c r="B87" s="8">
        <v>1.0309217935848261</v>
      </c>
      <c r="C87" s="8">
        <v>0.53297663446492782</v>
      </c>
      <c r="D87" s="12">
        <f t="shared" si="1"/>
        <v>1.9342720241756961</v>
      </c>
    </row>
    <row r="88" spans="1:4" x14ac:dyDescent="0.25">
      <c r="A88" s="6" t="s">
        <v>1600</v>
      </c>
      <c r="B88" s="8">
        <v>0.91514371349166057</v>
      </c>
      <c r="C88" s="8">
        <v>0.47362636672961189</v>
      </c>
      <c r="D88" s="12">
        <f t="shared" si="1"/>
        <v>1.9322060125383731</v>
      </c>
    </row>
    <row r="89" spans="1:4" x14ac:dyDescent="0.25">
      <c r="A89" s="6" t="s">
        <v>1614</v>
      </c>
      <c r="B89" s="8">
        <v>0.84296062784637404</v>
      </c>
      <c r="C89" s="8">
        <v>0.43689231028032283</v>
      </c>
      <c r="D89" s="12">
        <f t="shared" si="1"/>
        <v>1.9294471612592723</v>
      </c>
    </row>
    <row r="90" spans="1:4" x14ac:dyDescent="0.25">
      <c r="A90" s="6" t="s">
        <v>697</v>
      </c>
      <c r="B90" s="8">
        <v>1.076302774255369</v>
      </c>
      <c r="C90" s="8">
        <v>0.55992495099205719</v>
      </c>
      <c r="D90" s="12">
        <f t="shared" si="1"/>
        <v>1.9222268490596999</v>
      </c>
    </row>
    <row r="91" spans="1:4" x14ac:dyDescent="0.25">
      <c r="A91" s="6" t="s">
        <v>1031</v>
      </c>
      <c r="B91" s="8">
        <v>0.86566662326068133</v>
      </c>
      <c r="C91" s="8">
        <v>0.45179398286415517</v>
      </c>
      <c r="D91" s="12">
        <f t="shared" si="1"/>
        <v>1.9160649678704749</v>
      </c>
    </row>
    <row r="92" spans="1:4" x14ac:dyDescent="0.25">
      <c r="A92" s="6" t="s">
        <v>1196</v>
      </c>
      <c r="B92" s="8">
        <v>0.81069098155647812</v>
      </c>
      <c r="C92" s="8">
        <v>0.42559297359083498</v>
      </c>
      <c r="D92" s="12">
        <f t="shared" si="1"/>
        <v>1.9048504835887548</v>
      </c>
    </row>
    <row r="93" spans="1:4" x14ac:dyDescent="0.25">
      <c r="A93" s="6" t="s">
        <v>1410</v>
      </c>
      <c r="B93" s="8">
        <v>0.98767305224101032</v>
      </c>
      <c r="C93" s="8">
        <v>0.51949761801115246</v>
      </c>
      <c r="D93" s="12">
        <f t="shared" si="1"/>
        <v>1.9012080479256541</v>
      </c>
    </row>
    <row r="94" spans="1:4" x14ac:dyDescent="0.25">
      <c r="A94" s="6" t="s">
        <v>363</v>
      </c>
      <c r="B94" s="8">
        <v>0.88462395006012762</v>
      </c>
      <c r="C94" s="8">
        <v>0.47092473404453872</v>
      </c>
      <c r="D94" s="12">
        <f t="shared" si="1"/>
        <v>1.8784826663542</v>
      </c>
    </row>
    <row r="95" spans="1:4" x14ac:dyDescent="0.25">
      <c r="A95" s="6" t="s">
        <v>303</v>
      </c>
      <c r="B95" s="8">
        <v>0.82384937805463621</v>
      </c>
      <c r="C95" s="8">
        <v>0.44253612899230221</v>
      </c>
      <c r="D95" s="12">
        <f t="shared" si="1"/>
        <v>1.8616545047533664</v>
      </c>
    </row>
    <row r="96" spans="1:4" x14ac:dyDescent="0.25">
      <c r="A96" s="6" t="s">
        <v>604</v>
      </c>
      <c r="B96" s="8">
        <v>0.9460091221803647</v>
      </c>
      <c r="C96" s="8">
        <v>0.50937826416308962</v>
      </c>
      <c r="D96" s="12">
        <f t="shared" si="1"/>
        <v>1.8571839215296342</v>
      </c>
    </row>
    <row r="97" spans="1:4" x14ac:dyDescent="0.25">
      <c r="A97" s="6" t="s">
        <v>1321</v>
      </c>
      <c r="B97" s="8">
        <v>0.87385592084136288</v>
      </c>
      <c r="C97" s="8">
        <v>0.47075047104562878</v>
      </c>
      <c r="D97" s="12">
        <f t="shared" si="1"/>
        <v>1.8563038692247256</v>
      </c>
    </row>
    <row r="98" spans="1:4" x14ac:dyDescent="0.25">
      <c r="A98" s="6" t="s">
        <v>1506</v>
      </c>
      <c r="B98" s="8">
        <v>0.73913466202411482</v>
      </c>
      <c r="C98" s="8">
        <v>0.39836103398724693</v>
      </c>
      <c r="D98" s="12">
        <f t="shared" si="1"/>
        <v>1.8554391593626032</v>
      </c>
    </row>
    <row r="99" spans="1:4" x14ac:dyDescent="0.25">
      <c r="A99" s="6" t="s">
        <v>1075</v>
      </c>
      <c r="B99" s="8">
        <v>1.0998459848714519</v>
      </c>
      <c r="C99" s="8">
        <v>0.59365709289880453</v>
      </c>
      <c r="D99" s="12">
        <f t="shared" si="1"/>
        <v>1.8526620805639611</v>
      </c>
    </row>
    <row r="100" spans="1:4" x14ac:dyDescent="0.25">
      <c r="A100" s="6" t="s">
        <v>1303</v>
      </c>
      <c r="B100" s="8">
        <v>0.89360071864339408</v>
      </c>
      <c r="C100" s="8">
        <v>0.4825778092659857</v>
      </c>
      <c r="D100" s="12">
        <f t="shared" si="1"/>
        <v>1.8517236008066464</v>
      </c>
    </row>
    <row r="101" spans="1:4" x14ac:dyDescent="0.25">
      <c r="A101" s="6" t="s">
        <v>1476</v>
      </c>
      <c r="B101" s="8">
        <v>1.0394011704417441</v>
      </c>
      <c r="C101" s="8">
        <v>0.56224639979095237</v>
      </c>
      <c r="D101" s="12">
        <f t="shared" si="1"/>
        <v>1.8486577607757055</v>
      </c>
    </row>
    <row r="102" spans="1:4" x14ac:dyDescent="0.25">
      <c r="A102" s="6" t="s">
        <v>1029</v>
      </c>
      <c r="B102" s="8">
        <v>0.87421515971585306</v>
      </c>
      <c r="C102" s="8">
        <v>0.47298306806250667</v>
      </c>
      <c r="D102" s="12">
        <f t="shared" si="1"/>
        <v>1.8483011734371892</v>
      </c>
    </row>
    <row r="103" spans="1:4" x14ac:dyDescent="0.25">
      <c r="A103" s="6" t="s">
        <v>1354</v>
      </c>
      <c r="B103" s="8">
        <v>0.95152266910984107</v>
      </c>
      <c r="C103" s="8">
        <v>0.51537561532223974</v>
      </c>
      <c r="D103" s="12">
        <f t="shared" si="1"/>
        <v>1.8462702557529802</v>
      </c>
    </row>
    <row r="104" spans="1:4" x14ac:dyDescent="0.25">
      <c r="A104" s="6" t="s">
        <v>1694</v>
      </c>
      <c r="B104" s="8">
        <v>1.0805922309023841</v>
      </c>
      <c r="C104" s="8">
        <v>0.58569753916559986</v>
      </c>
      <c r="D104" s="12">
        <f t="shared" si="1"/>
        <v>1.8449663156205578</v>
      </c>
    </row>
    <row r="105" spans="1:4" x14ac:dyDescent="0.25">
      <c r="A105" s="6" t="s">
        <v>302</v>
      </c>
      <c r="B105" s="8">
        <v>1.0303509148348471</v>
      </c>
      <c r="C105" s="8">
        <v>0.56089547604926804</v>
      </c>
      <c r="D105" s="12">
        <f t="shared" si="1"/>
        <v>1.8369749067905532</v>
      </c>
    </row>
    <row r="106" spans="1:4" x14ac:dyDescent="0.25">
      <c r="A106" s="6" t="s">
        <v>1625</v>
      </c>
      <c r="B106" s="8">
        <v>1.0336624239847501</v>
      </c>
      <c r="C106" s="8">
        <v>0.56797090106943371</v>
      </c>
      <c r="D106" s="12">
        <f t="shared" si="1"/>
        <v>1.8199214467474738</v>
      </c>
    </row>
    <row r="107" spans="1:4" x14ac:dyDescent="0.25">
      <c r="A107" s="6" t="s">
        <v>1417</v>
      </c>
      <c r="B107" s="8">
        <v>0.8651865884036386</v>
      </c>
      <c r="C107" s="8">
        <v>0.47558907242392962</v>
      </c>
      <c r="D107" s="12">
        <f t="shared" si="1"/>
        <v>1.8191893770688456</v>
      </c>
    </row>
    <row r="108" spans="1:4" x14ac:dyDescent="0.25">
      <c r="A108" s="6" t="s">
        <v>1519</v>
      </c>
      <c r="B108" s="8">
        <v>0.82617636776170256</v>
      </c>
      <c r="C108" s="8">
        <v>0.45457687224911641</v>
      </c>
      <c r="D108" s="12">
        <f t="shared" si="1"/>
        <v>1.8174623879873564</v>
      </c>
    </row>
    <row r="109" spans="1:4" x14ac:dyDescent="0.25">
      <c r="A109" s="6" t="s">
        <v>367</v>
      </c>
      <c r="B109" s="8">
        <v>1.0314356737466071</v>
      </c>
      <c r="C109" s="8">
        <v>0.56831990234957352</v>
      </c>
      <c r="D109" s="12">
        <f t="shared" si="1"/>
        <v>1.8148857175024131</v>
      </c>
    </row>
    <row r="110" spans="1:4" x14ac:dyDescent="0.25">
      <c r="A110" s="6" t="s">
        <v>1178</v>
      </c>
      <c r="B110" s="8">
        <v>0.82395499560830154</v>
      </c>
      <c r="C110" s="8">
        <v>0.45480015255526463</v>
      </c>
      <c r="D110" s="12">
        <f t="shared" si="1"/>
        <v>1.8116858382279883</v>
      </c>
    </row>
    <row r="111" spans="1:4" x14ac:dyDescent="0.25">
      <c r="A111" s="6" t="s">
        <v>942</v>
      </c>
      <c r="B111" s="8">
        <v>0.8152111981499669</v>
      </c>
      <c r="C111" s="8">
        <v>0.4501536105275768</v>
      </c>
      <c r="D111" s="12">
        <f t="shared" si="1"/>
        <v>1.810962256183051</v>
      </c>
    </row>
    <row r="112" spans="1:4" x14ac:dyDescent="0.25">
      <c r="A112" s="6" t="s">
        <v>1642</v>
      </c>
      <c r="B112" s="8">
        <v>1.066468447711542</v>
      </c>
      <c r="C112" s="8">
        <v>0.58959877448710118</v>
      </c>
      <c r="D112" s="12">
        <f t="shared" si="1"/>
        <v>1.8088037049250574</v>
      </c>
    </row>
    <row r="113" spans="1:4" x14ac:dyDescent="0.25">
      <c r="A113" s="6" t="s">
        <v>599</v>
      </c>
      <c r="B113" s="8">
        <v>1.0663171639136559</v>
      </c>
      <c r="C113" s="8">
        <v>0.58982236579308045</v>
      </c>
      <c r="D113" s="12">
        <f t="shared" si="1"/>
        <v>1.8078615287500608</v>
      </c>
    </row>
    <row r="114" spans="1:4" x14ac:dyDescent="0.25">
      <c r="A114" s="6" t="s">
        <v>1052</v>
      </c>
      <c r="B114" s="8">
        <v>1.012082083262287</v>
      </c>
      <c r="C114" s="8">
        <v>0.56323498659908455</v>
      </c>
      <c r="D114" s="12">
        <f t="shared" si="1"/>
        <v>1.7969091184718886</v>
      </c>
    </row>
    <row r="115" spans="1:4" x14ac:dyDescent="0.25">
      <c r="A115" s="6" t="s">
        <v>889</v>
      </c>
      <c r="B115" s="8">
        <v>0.98975006973071022</v>
      </c>
      <c r="C115" s="8">
        <v>0.55116563659303708</v>
      </c>
      <c r="D115" s="12">
        <f t="shared" si="1"/>
        <v>1.7957397994706803</v>
      </c>
    </row>
    <row r="116" spans="1:4" x14ac:dyDescent="0.25">
      <c r="A116" s="6" t="s">
        <v>1409</v>
      </c>
      <c r="B116" s="8">
        <v>0.95487523107125005</v>
      </c>
      <c r="C116" s="8">
        <v>0.53281861027398969</v>
      </c>
      <c r="D116" s="12">
        <f t="shared" si="1"/>
        <v>1.7921206441723714</v>
      </c>
    </row>
    <row r="117" spans="1:4" x14ac:dyDescent="0.25">
      <c r="A117" s="6" t="s">
        <v>1155</v>
      </c>
      <c r="B117" s="8">
        <v>1.095961531010669</v>
      </c>
      <c r="C117" s="8">
        <v>0.61179079326920993</v>
      </c>
      <c r="D117" s="12">
        <f t="shared" si="1"/>
        <v>1.791399189180682</v>
      </c>
    </row>
    <row r="118" spans="1:4" x14ac:dyDescent="0.25">
      <c r="A118" s="6" t="s">
        <v>714</v>
      </c>
      <c r="B118" s="8">
        <v>0.98032895811336351</v>
      </c>
      <c r="C118" s="8">
        <v>0.54794662050284981</v>
      </c>
      <c r="D118" s="12">
        <f t="shared" si="1"/>
        <v>1.7890957283644109</v>
      </c>
    </row>
    <row r="119" spans="1:4" x14ac:dyDescent="0.25">
      <c r="A119" s="6" t="s">
        <v>1335</v>
      </c>
      <c r="B119" s="8">
        <v>0.93058593876266238</v>
      </c>
      <c r="C119" s="8">
        <v>0.52260022342976675</v>
      </c>
      <c r="D119" s="12">
        <f t="shared" si="1"/>
        <v>1.7806841578737396</v>
      </c>
    </row>
    <row r="120" spans="1:4" x14ac:dyDescent="0.25">
      <c r="A120" s="6" t="s">
        <v>1585</v>
      </c>
      <c r="B120" s="8">
        <v>0.82721382177842606</v>
      </c>
      <c r="C120" s="8">
        <v>0.46539242916810919</v>
      </c>
      <c r="D120" s="12">
        <f t="shared" si="1"/>
        <v>1.7774544017767415</v>
      </c>
    </row>
    <row r="121" spans="1:4" x14ac:dyDescent="0.25">
      <c r="A121" s="6" t="s">
        <v>300</v>
      </c>
      <c r="B121" s="8">
        <v>0.89978471020158324</v>
      </c>
      <c r="C121" s="8">
        <v>0.50739369786495259</v>
      </c>
      <c r="D121" s="12">
        <f t="shared" si="1"/>
        <v>1.773346247672688</v>
      </c>
    </row>
    <row r="122" spans="1:4" x14ac:dyDescent="0.25">
      <c r="A122" s="6" t="s">
        <v>1719</v>
      </c>
      <c r="B122" s="8">
        <v>1.048037495855799</v>
      </c>
      <c r="C122" s="8">
        <v>0.59184359921078622</v>
      </c>
      <c r="D122" s="12">
        <f t="shared" si="1"/>
        <v>1.770801436821045</v>
      </c>
    </row>
    <row r="123" spans="1:4" x14ac:dyDescent="0.25">
      <c r="A123" s="6" t="s">
        <v>1457</v>
      </c>
      <c r="B123" s="8">
        <v>0.99796066787989302</v>
      </c>
      <c r="C123" s="8">
        <v>0.56384060131009905</v>
      </c>
      <c r="D123" s="12">
        <f t="shared" si="1"/>
        <v>1.7699340302225559</v>
      </c>
    </row>
    <row r="124" spans="1:4" x14ac:dyDescent="0.25">
      <c r="A124" s="6" t="s">
        <v>1011</v>
      </c>
      <c r="B124" s="8">
        <v>0.87054849708536231</v>
      </c>
      <c r="C124" s="8">
        <v>0.49216483927524901</v>
      </c>
      <c r="D124" s="12">
        <f t="shared" si="1"/>
        <v>1.7688148921148301</v>
      </c>
    </row>
    <row r="125" spans="1:4" x14ac:dyDescent="0.25">
      <c r="A125" s="6" t="s">
        <v>1353</v>
      </c>
      <c r="B125" s="8">
        <v>0.94847631674555632</v>
      </c>
      <c r="C125" s="8">
        <v>0.53669820136862401</v>
      </c>
      <c r="D125" s="12">
        <f t="shared" si="1"/>
        <v>1.7672433302866764</v>
      </c>
    </row>
    <row r="126" spans="1:4" x14ac:dyDescent="0.25">
      <c r="A126" s="6" t="s">
        <v>1028</v>
      </c>
      <c r="B126" s="8">
        <v>0.84200324972519713</v>
      </c>
      <c r="C126" s="8">
        <v>0.47816776276305989</v>
      </c>
      <c r="D126" s="12">
        <f t="shared" si="1"/>
        <v>1.760895056705075</v>
      </c>
    </row>
    <row r="127" spans="1:4" x14ac:dyDescent="0.25">
      <c r="A127" s="6" t="s">
        <v>873</v>
      </c>
      <c r="B127" s="8">
        <v>0.91570223270140594</v>
      </c>
      <c r="C127" s="8">
        <v>0.52014608278875729</v>
      </c>
      <c r="D127" s="12">
        <f t="shared" si="1"/>
        <v>1.7604712656719028</v>
      </c>
    </row>
    <row r="128" spans="1:4" x14ac:dyDescent="0.25">
      <c r="A128" s="6" t="s">
        <v>1092</v>
      </c>
      <c r="B128" s="8">
        <v>0.71622456004311363</v>
      </c>
      <c r="C128" s="8">
        <v>0.40748534876610809</v>
      </c>
      <c r="D128" s="12">
        <f t="shared" si="1"/>
        <v>1.7576694774717367</v>
      </c>
    </row>
    <row r="129" spans="1:4" x14ac:dyDescent="0.25">
      <c r="A129" s="6" t="s">
        <v>756</v>
      </c>
      <c r="B129" s="8">
        <v>0.85619059201853343</v>
      </c>
      <c r="C129" s="8">
        <v>0.48736649644774738</v>
      </c>
      <c r="D129" s="12">
        <f t="shared" si="1"/>
        <v>1.7567694912535483</v>
      </c>
    </row>
    <row r="130" spans="1:4" x14ac:dyDescent="0.25">
      <c r="A130" s="6" t="s">
        <v>793</v>
      </c>
      <c r="B130" s="8">
        <v>0.70193473038950549</v>
      </c>
      <c r="C130" s="8">
        <v>0.39997500130648422</v>
      </c>
      <c r="D130" s="12">
        <f t="shared" ref="D130:D193" si="2">B130/C130</f>
        <v>1.7549465043982637</v>
      </c>
    </row>
    <row r="131" spans="1:4" x14ac:dyDescent="0.25">
      <c r="A131" s="6" t="s">
        <v>1081</v>
      </c>
      <c r="B131" s="8">
        <v>0.83731347841241621</v>
      </c>
      <c r="C131" s="8">
        <v>0.47767734964585629</v>
      </c>
      <c r="D131" s="12">
        <f t="shared" si="2"/>
        <v>1.752885036381125</v>
      </c>
    </row>
    <row r="132" spans="1:4" x14ac:dyDescent="0.25">
      <c r="A132" s="6" t="s">
        <v>1056</v>
      </c>
      <c r="B132" s="8">
        <v>1.1602491612276531</v>
      </c>
      <c r="C132" s="8">
        <v>0.66338635966386994</v>
      </c>
      <c r="D132" s="12">
        <f t="shared" si="2"/>
        <v>1.7489795265243888</v>
      </c>
    </row>
    <row r="133" spans="1:4" x14ac:dyDescent="0.25">
      <c r="A133" s="6" t="s">
        <v>722</v>
      </c>
      <c r="B133" s="8">
        <v>1.020134722900099</v>
      </c>
      <c r="C133" s="8">
        <v>0.58476796701304656</v>
      </c>
      <c r="D133" s="12">
        <f t="shared" si="2"/>
        <v>1.7445119781626806</v>
      </c>
    </row>
    <row r="134" spans="1:4" x14ac:dyDescent="0.25">
      <c r="A134" s="6" t="s">
        <v>1169</v>
      </c>
      <c r="B134" s="8">
        <v>1.0199369560483731</v>
      </c>
      <c r="C134" s="8">
        <v>0.58537592525332738</v>
      </c>
      <c r="D134" s="12">
        <f t="shared" si="2"/>
        <v>1.7423623214552</v>
      </c>
    </row>
    <row r="135" spans="1:4" x14ac:dyDescent="0.25">
      <c r="A135" s="6" t="s">
        <v>155</v>
      </c>
      <c r="B135" s="8">
        <v>0.86325047798368759</v>
      </c>
      <c r="C135" s="8">
        <v>0.49600033592299281</v>
      </c>
      <c r="D135" s="12">
        <f t="shared" si="2"/>
        <v>1.7404231720474332</v>
      </c>
    </row>
    <row r="136" spans="1:4" x14ac:dyDescent="0.25">
      <c r="A136" s="6" t="s">
        <v>1153</v>
      </c>
      <c r="B136" s="8">
        <v>0.90645787325510163</v>
      </c>
      <c r="C136" s="8">
        <v>0.52209539986009024</v>
      </c>
      <c r="D136" s="12">
        <f t="shared" si="2"/>
        <v>1.7361920321420412</v>
      </c>
    </row>
    <row r="137" spans="1:4" x14ac:dyDescent="0.25">
      <c r="A137" s="6" t="s">
        <v>571</v>
      </c>
      <c r="B137" s="8">
        <v>0.76275262466977511</v>
      </c>
      <c r="C137" s="8">
        <v>0.44061086855412979</v>
      </c>
      <c r="D137" s="12">
        <f t="shared" si="2"/>
        <v>1.7311253060387675</v>
      </c>
    </row>
    <row r="138" spans="1:4" x14ac:dyDescent="0.25">
      <c r="A138" s="6" t="s">
        <v>1562</v>
      </c>
      <c r="B138" s="8">
        <v>1.040129711679503</v>
      </c>
      <c r="C138" s="8">
        <v>0.60109575758054079</v>
      </c>
      <c r="D138" s="12">
        <f t="shared" si="2"/>
        <v>1.7303893740094083</v>
      </c>
    </row>
    <row r="139" spans="1:4" x14ac:dyDescent="0.25">
      <c r="A139" s="6" t="s">
        <v>808</v>
      </c>
      <c r="B139" s="8">
        <v>1.010531670070699</v>
      </c>
      <c r="C139" s="8">
        <v>0.58449168089729886</v>
      </c>
      <c r="D139" s="12">
        <f t="shared" si="2"/>
        <v>1.7289068486301684</v>
      </c>
    </row>
    <row r="140" spans="1:4" x14ac:dyDescent="0.25">
      <c r="A140" s="6" t="s">
        <v>809</v>
      </c>
      <c r="B140" s="8">
        <v>1.010531670070699</v>
      </c>
      <c r="C140" s="8">
        <v>0.58449168089729886</v>
      </c>
      <c r="D140" s="12">
        <f t="shared" si="2"/>
        <v>1.7289068486301684</v>
      </c>
    </row>
    <row r="141" spans="1:4" x14ac:dyDescent="0.25">
      <c r="A141" s="6" t="s">
        <v>810</v>
      </c>
      <c r="B141" s="8">
        <v>1.010531670070699</v>
      </c>
      <c r="C141" s="8">
        <v>0.58449168089729886</v>
      </c>
      <c r="D141" s="12">
        <f t="shared" si="2"/>
        <v>1.7289068486301684</v>
      </c>
    </row>
    <row r="142" spans="1:4" x14ac:dyDescent="0.25">
      <c r="A142" s="6" t="s">
        <v>1650</v>
      </c>
      <c r="B142" s="8">
        <v>0.67239607659940126</v>
      </c>
      <c r="C142" s="8">
        <v>0.38997399933351118</v>
      </c>
      <c r="D142" s="12">
        <f t="shared" si="2"/>
        <v>1.7242074542112198</v>
      </c>
    </row>
    <row r="143" spans="1:4" x14ac:dyDescent="0.25">
      <c r="A143" s="6" t="s">
        <v>1058</v>
      </c>
      <c r="B143" s="8">
        <v>1.0770409535955241</v>
      </c>
      <c r="C143" s="8">
        <v>0.62684851288231036</v>
      </c>
      <c r="D143" s="12">
        <f t="shared" si="2"/>
        <v>1.7181837899609671</v>
      </c>
    </row>
    <row r="144" spans="1:4" x14ac:dyDescent="0.25">
      <c r="A144" s="6" t="s">
        <v>1682</v>
      </c>
      <c r="B144" s="8">
        <v>1.0106781828644671</v>
      </c>
      <c r="C144" s="8">
        <v>0.58967548472656395</v>
      </c>
      <c r="D144" s="12">
        <f t="shared" si="2"/>
        <v>1.7139565897556766</v>
      </c>
    </row>
    <row r="145" spans="1:4" x14ac:dyDescent="0.25">
      <c r="A145" s="6" t="s">
        <v>1387</v>
      </c>
      <c r="B145" s="8">
        <v>1.1132894848472019</v>
      </c>
      <c r="C145" s="8">
        <v>0.65015045145976058</v>
      </c>
      <c r="D145" s="12">
        <f t="shared" si="2"/>
        <v>1.7123567050481485</v>
      </c>
    </row>
    <row r="146" spans="1:4" x14ac:dyDescent="0.25">
      <c r="A146" s="6" t="s">
        <v>502</v>
      </c>
      <c r="B146" s="8">
        <v>1.103967526455101</v>
      </c>
      <c r="C146" s="8">
        <v>0.64709838967510269</v>
      </c>
      <c r="D146" s="12">
        <f t="shared" si="2"/>
        <v>1.7060273121825951</v>
      </c>
    </row>
    <row r="147" spans="1:4" x14ac:dyDescent="0.25">
      <c r="A147" s="6" t="s">
        <v>401</v>
      </c>
      <c r="B147" s="8">
        <v>0.91126740287935393</v>
      </c>
      <c r="C147" s="8">
        <v>0.53435054341850741</v>
      </c>
      <c r="D147" s="12">
        <f t="shared" si="2"/>
        <v>1.7053737740201798</v>
      </c>
    </row>
    <row r="148" spans="1:4" x14ac:dyDescent="0.25">
      <c r="A148" s="6" t="s">
        <v>199</v>
      </c>
      <c r="B148" s="8">
        <v>0.94671995687056676</v>
      </c>
      <c r="C148" s="8">
        <v>0.5553526309143777</v>
      </c>
      <c r="D148" s="12">
        <f t="shared" si="2"/>
        <v>1.7047185953036903</v>
      </c>
    </row>
    <row r="149" spans="1:4" x14ac:dyDescent="0.25">
      <c r="A149" s="6" t="s">
        <v>326</v>
      </c>
      <c r="B149" s="8">
        <v>0.83376956034892458</v>
      </c>
      <c r="C149" s="8">
        <v>0.4891552232216283</v>
      </c>
      <c r="D149" s="12">
        <f t="shared" si="2"/>
        <v>1.704509163487266</v>
      </c>
    </row>
    <row r="150" spans="1:4" x14ac:dyDescent="0.25">
      <c r="A150" s="6" t="s">
        <v>1643</v>
      </c>
      <c r="B150" s="8">
        <v>1.0859387683852559</v>
      </c>
      <c r="C150" s="8">
        <v>0.64029520787690497</v>
      </c>
      <c r="D150" s="12">
        <f t="shared" si="2"/>
        <v>1.6959970260999122</v>
      </c>
    </row>
    <row r="151" spans="1:4" x14ac:dyDescent="0.25">
      <c r="A151" s="6" t="s">
        <v>978</v>
      </c>
      <c r="B151" s="8">
        <v>0.84870315195983459</v>
      </c>
      <c r="C151" s="8">
        <v>0.5012050271419155</v>
      </c>
      <c r="D151" s="12">
        <f t="shared" si="2"/>
        <v>1.6933252980312297</v>
      </c>
    </row>
    <row r="152" spans="1:4" x14ac:dyDescent="0.25">
      <c r="A152" s="6" t="s">
        <v>1619</v>
      </c>
      <c r="B152" s="8">
        <v>0.7816137197960491</v>
      </c>
      <c r="C152" s="8">
        <v>0.46168029918688841</v>
      </c>
      <c r="D152" s="12">
        <f t="shared" si="2"/>
        <v>1.6929761160972812</v>
      </c>
    </row>
    <row r="153" spans="1:4" x14ac:dyDescent="0.25">
      <c r="A153" s="6" t="s">
        <v>1693</v>
      </c>
      <c r="B153" s="8">
        <v>1.052960809506486</v>
      </c>
      <c r="C153" s="8">
        <v>0.62646150066185502</v>
      </c>
      <c r="D153" s="12">
        <f t="shared" si="2"/>
        <v>1.6808068945881518</v>
      </c>
    </row>
    <row r="154" spans="1:4" x14ac:dyDescent="0.25">
      <c r="A154" s="6" t="s">
        <v>852</v>
      </c>
      <c r="B154" s="8">
        <v>0.90291355548225072</v>
      </c>
      <c r="C154" s="8">
        <v>0.53729378895532409</v>
      </c>
      <c r="D154" s="12">
        <f t="shared" si="2"/>
        <v>1.6804838880378865</v>
      </c>
    </row>
    <row r="155" spans="1:4" x14ac:dyDescent="0.25">
      <c r="A155" s="6" t="s">
        <v>853</v>
      </c>
      <c r="B155" s="8">
        <v>0.90291355548225072</v>
      </c>
      <c r="C155" s="8">
        <v>0.53729378895532409</v>
      </c>
      <c r="D155" s="12">
        <f t="shared" si="2"/>
        <v>1.6804838880378865</v>
      </c>
    </row>
    <row r="156" spans="1:4" x14ac:dyDescent="0.25">
      <c r="A156" s="6" t="s">
        <v>1266</v>
      </c>
      <c r="B156" s="8">
        <v>0.9005729888963655</v>
      </c>
      <c r="C156" s="8">
        <v>0.53617812263110987</v>
      </c>
      <c r="D156" s="12">
        <f t="shared" si="2"/>
        <v>1.6796153197693204</v>
      </c>
    </row>
    <row r="157" spans="1:4" x14ac:dyDescent="0.25">
      <c r="A157" s="6" t="s">
        <v>960</v>
      </c>
      <c r="B157" s="8">
        <v>0.7751711145587834</v>
      </c>
      <c r="C157" s="8">
        <v>0.46271134572601641</v>
      </c>
      <c r="D157" s="12">
        <f t="shared" si="2"/>
        <v>1.6752801108485951</v>
      </c>
    </row>
    <row r="158" spans="1:4" x14ac:dyDescent="0.25">
      <c r="A158" s="6" t="s">
        <v>508</v>
      </c>
      <c r="B158" s="8">
        <v>0.83218990215144795</v>
      </c>
      <c r="C158" s="8">
        <v>0.4971081411318154</v>
      </c>
      <c r="D158" s="12">
        <f t="shared" si="2"/>
        <v>1.6740621070029524</v>
      </c>
    </row>
    <row r="159" spans="1:4" x14ac:dyDescent="0.25">
      <c r="A159" s="6" t="s">
        <v>531</v>
      </c>
      <c r="B159" s="8">
        <v>0.96110885356600695</v>
      </c>
      <c r="C159" s="8">
        <v>0.57425356938396133</v>
      </c>
      <c r="D159" s="12">
        <f t="shared" si="2"/>
        <v>1.6736663118995501</v>
      </c>
    </row>
    <row r="160" spans="1:4" x14ac:dyDescent="0.25">
      <c r="A160" s="6" t="s">
        <v>432</v>
      </c>
      <c r="B160" s="8">
        <v>0.99474463864079832</v>
      </c>
      <c r="C160" s="8">
        <v>0.59511226252964566</v>
      </c>
      <c r="D160" s="12">
        <f t="shared" si="2"/>
        <v>1.6715243514096549</v>
      </c>
    </row>
    <row r="161" spans="1:4" x14ac:dyDescent="0.25">
      <c r="A161" s="6" t="s">
        <v>1248</v>
      </c>
      <c r="B161" s="8">
        <v>0.9496180161000749</v>
      </c>
      <c r="C161" s="8">
        <v>0.56916792905945102</v>
      </c>
      <c r="D161" s="12">
        <f t="shared" si="2"/>
        <v>1.6684320525039367</v>
      </c>
    </row>
    <row r="162" spans="1:4" x14ac:dyDescent="0.25">
      <c r="A162" s="6" t="s">
        <v>528</v>
      </c>
      <c r="B162" s="8">
        <v>1.080759690770674</v>
      </c>
      <c r="C162" s="8">
        <v>0.64870878850542524</v>
      </c>
      <c r="D162" s="12">
        <f t="shared" si="2"/>
        <v>1.6660167241770543</v>
      </c>
    </row>
    <row r="163" spans="1:4" x14ac:dyDescent="0.25">
      <c r="A163" s="6" t="s">
        <v>293</v>
      </c>
      <c r="B163" s="8">
        <v>0.74978586913492118</v>
      </c>
      <c r="C163" s="8">
        <v>0.4513677166048034</v>
      </c>
      <c r="D163" s="12">
        <f t="shared" si="2"/>
        <v>1.6611419947683117</v>
      </c>
    </row>
    <row r="164" spans="1:4" x14ac:dyDescent="0.25">
      <c r="A164" s="6" t="s">
        <v>764</v>
      </c>
      <c r="B164" s="8">
        <v>0.98994157185276788</v>
      </c>
      <c r="C164" s="8">
        <v>0.59832835088170255</v>
      </c>
      <c r="D164" s="12">
        <f t="shared" si="2"/>
        <v>1.6545122262616843</v>
      </c>
    </row>
    <row r="165" spans="1:4" x14ac:dyDescent="0.25">
      <c r="A165" s="6" t="s">
        <v>790</v>
      </c>
      <c r="B165" s="8">
        <v>0.71065857595863102</v>
      </c>
      <c r="C165" s="8">
        <v>0.4305417233922379</v>
      </c>
      <c r="D165" s="12">
        <f t="shared" si="2"/>
        <v>1.650614882012718</v>
      </c>
    </row>
    <row r="166" spans="1:4" x14ac:dyDescent="0.25">
      <c r="A166" s="6" t="s">
        <v>1242</v>
      </c>
      <c r="B166" s="8">
        <v>0.82348652482399842</v>
      </c>
      <c r="C166" s="8">
        <v>0.50034966152740812</v>
      </c>
      <c r="D166" s="12">
        <f t="shared" si="2"/>
        <v>1.6458220883175105</v>
      </c>
    </row>
    <row r="167" spans="1:4" x14ac:dyDescent="0.25">
      <c r="A167" s="6" t="s">
        <v>1189</v>
      </c>
      <c r="B167" s="8">
        <v>0.99280370853936606</v>
      </c>
      <c r="C167" s="8">
        <v>0.6048279170500499</v>
      </c>
      <c r="D167" s="12">
        <f t="shared" si="2"/>
        <v>1.64146475477125</v>
      </c>
    </row>
    <row r="168" spans="1:4" x14ac:dyDescent="0.25">
      <c r="A168" s="6" t="s">
        <v>807</v>
      </c>
      <c r="B168" s="8">
        <v>1.0237420843032949</v>
      </c>
      <c r="C168" s="8">
        <v>0.623747422482547</v>
      </c>
      <c r="D168" s="12">
        <f t="shared" si="2"/>
        <v>1.6412766568697768</v>
      </c>
    </row>
    <row r="169" spans="1:4" x14ac:dyDescent="0.25">
      <c r="A169" s="6" t="s">
        <v>564</v>
      </c>
      <c r="B169" s="8">
        <v>1.0571875602221981</v>
      </c>
      <c r="C169" s="8">
        <v>0.64458886933499404</v>
      </c>
      <c r="D169" s="12">
        <f t="shared" si="2"/>
        <v>1.6400958975802229</v>
      </c>
    </row>
    <row r="170" spans="1:4" x14ac:dyDescent="0.25">
      <c r="A170" s="6" t="s">
        <v>1068</v>
      </c>
      <c r="B170" s="8">
        <v>0.9566589056282303</v>
      </c>
      <c r="C170" s="8">
        <v>0.58547019667122291</v>
      </c>
      <c r="D170" s="12">
        <f t="shared" si="2"/>
        <v>1.634001032106255</v>
      </c>
    </row>
    <row r="171" spans="1:4" x14ac:dyDescent="0.25">
      <c r="A171" s="6" t="s">
        <v>1247</v>
      </c>
      <c r="B171" s="8">
        <v>0.77528298781350014</v>
      </c>
      <c r="C171" s="8">
        <v>0.4744732988935933</v>
      </c>
      <c r="D171" s="12">
        <f t="shared" si="2"/>
        <v>1.6339865480762643</v>
      </c>
    </row>
    <row r="172" spans="1:4" x14ac:dyDescent="0.25">
      <c r="A172" s="6" t="s">
        <v>607</v>
      </c>
      <c r="B172" s="8">
        <v>1.186960979552715</v>
      </c>
      <c r="C172" s="8">
        <v>0.72677539703729366</v>
      </c>
      <c r="D172" s="12">
        <f t="shared" si="2"/>
        <v>1.6331881684374181</v>
      </c>
    </row>
    <row r="173" spans="1:4" x14ac:dyDescent="0.25">
      <c r="A173" s="6" t="s">
        <v>94</v>
      </c>
      <c r="B173" s="8">
        <v>0.87016139908718704</v>
      </c>
      <c r="C173" s="8">
        <v>0.53467195003021284</v>
      </c>
      <c r="D173" s="12">
        <f t="shared" si="2"/>
        <v>1.6274678315142894</v>
      </c>
    </row>
    <row r="174" spans="1:4" x14ac:dyDescent="0.25">
      <c r="A174" s="6" t="s">
        <v>1024</v>
      </c>
      <c r="B174" s="8">
        <v>0.94940488640872611</v>
      </c>
      <c r="C174" s="8">
        <v>0.5836263091288918</v>
      </c>
      <c r="D174" s="12">
        <f t="shared" si="2"/>
        <v>1.6267342159845186</v>
      </c>
    </row>
    <row r="175" spans="1:4" x14ac:dyDescent="0.25">
      <c r="A175" s="6" t="s">
        <v>824</v>
      </c>
      <c r="B175" s="8">
        <v>0.98071927661267289</v>
      </c>
      <c r="C175" s="8">
        <v>0.60302859383567098</v>
      </c>
      <c r="D175" s="12">
        <f t="shared" si="2"/>
        <v>1.626323007959926</v>
      </c>
    </row>
    <row r="176" spans="1:4" x14ac:dyDescent="0.25">
      <c r="A176" s="6" t="s">
        <v>1044</v>
      </c>
      <c r="B176" s="8">
        <v>0.91778845471442416</v>
      </c>
      <c r="C176" s="8">
        <v>0.56579353873727067</v>
      </c>
      <c r="D176" s="12">
        <f t="shared" si="2"/>
        <v>1.6221260793517196</v>
      </c>
    </row>
    <row r="177" spans="1:4" x14ac:dyDescent="0.25">
      <c r="A177" s="6" t="s">
        <v>382</v>
      </c>
      <c r="B177" s="8">
        <v>0.90743242563582316</v>
      </c>
      <c r="C177" s="8">
        <v>0.559583131496451</v>
      </c>
      <c r="D177" s="12">
        <f t="shared" si="2"/>
        <v>1.6216221943809224</v>
      </c>
    </row>
    <row r="178" spans="1:4" x14ac:dyDescent="0.25">
      <c r="A178" s="6" t="s">
        <v>1408</v>
      </c>
      <c r="B178" s="8">
        <v>1.040757720344853</v>
      </c>
      <c r="C178" s="8">
        <v>0.64388406205346649</v>
      </c>
      <c r="D178" s="12">
        <f t="shared" si="2"/>
        <v>1.6163744091221677</v>
      </c>
    </row>
    <row r="179" spans="1:4" x14ac:dyDescent="0.25">
      <c r="A179" s="6" t="s">
        <v>717</v>
      </c>
      <c r="B179" s="8">
        <v>0.83232562749209305</v>
      </c>
      <c r="C179" s="8">
        <v>0.51502292340595046</v>
      </c>
      <c r="D179" s="12">
        <f t="shared" si="2"/>
        <v>1.6160943322440016</v>
      </c>
    </row>
    <row r="180" spans="1:4" x14ac:dyDescent="0.25">
      <c r="A180" s="6" t="s">
        <v>209</v>
      </c>
      <c r="B180" s="8">
        <v>0.84226769134091528</v>
      </c>
      <c r="C180" s="8">
        <v>0.52185714981923692</v>
      </c>
      <c r="D180" s="12">
        <f t="shared" si="2"/>
        <v>1.6139813196631752</v>
      </c>
    </row>
    <row r="181" spans="1:4" x14ac:dyDescent="0.25">
      <c r="A181" s="6" t="s">
        <v>1357</v>
      </c>
      <c r="B181" s="8">
        <v>0.92681139773079235</v>
      </c>
      <c r="C181" s="8">
        <v>0.57480688024586657</v>
      </c>
      <c r="D181" s="12">
        <f t="shared" si="2"/>
        <v>1.6123874462573589</v>
      </c>
    </row>
    <row r="182" spans="1:4" x14ac:dyDescent="0.25">
      <c r="A182" s="6" t="s">
        <v>902</v>
      </c>
      <c r="B182" s="8">
        <v>0.96669276157072204</v>
      </c>
      <c r="C182" s="8">
        <v>0.59965631202055603</v>
      </c>
      <c r="D182" s="12">
        <f t="shared" si="2"/>
        <v>1.612078022348215</v>
      </c>
    </row>
    <row r="183" spans="1:4" x14ac:dyDescent="0.25">
      <c r="A183" s="6" t="s">
        <v>1224</v>
      </c>
      <c r="B183" s="8">
        <v>1.122788204427845</v>
      </c>
      <c r="C183" s="8">
        <v>0.69979095907907274</v>
      </c>
      <c r="D183" s="12">
        <f t="shared" si="2"/>
        <v>1.6044622895749296</v>
      </c>
    </row>
    <row r="184" spans="1:4" x14ac:dyDescent="0.25">
      <c r="A184" s="6" t="s">
        <v>1089</v>
      </c>
      <c r="B184" s="8">
        <v>0.82950747024281912</v>
      </c>
      <c r="C184" s="8">
        <v>0.51843430516390787</v>
      </c>
      <c r="D184" s="12">
        <f t="shared" si="2"/>
        <v>1.6000242691898303</v>
      </c>
    </row>
    <row r="185" spans="1:4" x14ac:dyDescent="0.25">
      <c r="A185" s="6" t="s">
        <v>820</v>
      </c>
      <c r="B185" s="8">
        <v>1.083300091843572</v>
      </c>
      <c r="C185" s="8">
        <v>0.67831446605038603</v>
      </c>
      <c r="D185" s="12">
        <f t="shared" si="2"/>
        <v>1.5970470129456198</v>
      </c>
    </row>
    <row r="186" spans="1:4" x14ac:dyDescent="0.25">
      <c r="A186" s="6" t="s">
        <v>822</v>
      </c>
      <c r="B186" s="8">
        <v>1.083300091843572</v>
      </c>
      <c r="C186" s="8">
        <v>0.67831446605038603</v>
      </c>
      <c r="D186" s="12">
        <f t="shared" si="2"/>
        <v>1.5970470129456198</v>
      </c>
    </row>
    <row r="187" spans="1:4" x14ac:dyDescent="0.25">
      <c r="A187" s="6" t="s">
        <v>883</v>
      </c>
      <c r="B187" s="8">
        <v>0.91276943443135705</v>
      </c>
      <c r="C187" s="8">
        <v>0.57284463081093695</v>
      </c>
      <c r="D187" s="12">
        <f t="shared" si="2"/>
        <v>1.5933979046625815</v>
      </c>
    </row>
    <row r="188" spans="1:4" x14ac:dyDescent="0.25">
      <c r="A188" s="6" t="s">
        <v>567</v>
      </c>
      <c r="B188" s="8">
        <v>0.92471337601041315</v>
      </c>
      <c r="C188" s="8">
        <v>0.58189815115656318</v>
      </c>
      <c r="D188" s="12">
        <f t="shared" si="2"/>
        <v>1.5891326930193552</v>
      </c>
    </row>
    <row r="189" spans="1:4" x14ac:dyDescent="0.25">
      <c r="A189" s="6" t="s">
        <v>368</v>
      </c>
      <c r="B189" s="8">
        <v>0.78767748216198363</v>
      </c>
      <c r="C189" s="8">
        <v>0.49776343691713171</v>
      </c>
      <c r="D189" s="12">
        <f t="shared" si="2"/>
        <v>1.58243338851969</v>
      </c>
    </row>
    <row r="190" spans="1:4" x14ac:dyDescent="0.25">
      <c r="A190" s="6" t="s">
        <v>1475</v>
      </c>
      <c r="B190" s="8">
        <v>0.9395009031899757</v>
      </c>
      <c r="C190" s="8">
        <v>0.59381401303598758</v>
      </c>
      <c r="D190" s="12">
        <f t="shared" si="2"/>
        <v>1.5821467371350801</v>
      </c>
    </row>
    <row r="191" spans="1:4" x14ac:dyDescent="0.25">
      <c r="A191" s="6" t="s">
        <v>1194</v>
      </c>
      <c r="B191" s="8">
        <v>0.94091674103094058</v>
      </c>
      <c r="C191" s="8">
        <v>0.59487352409000238</v>
      </c>
      <c r="D191" s="12">
        <f t="shared" si="2"/>
        <v>1.5817088892471587</v>
      </c>
    </row>
    <row r="192" spans="1:4" x14ac:dyDescent="0.25">
      <c r="A192" s="6" t="s">
        <v>1172</v>
      </c>
      <c r="B192" s="8">
        <v>1.153223293016334</v>
      </c>
      <c r="C192" s="8">
        <v>0.73053574480941008</v>
      </c>
      <c r="D192" s="12">
        <f t="shared" si="2"/>
        <v>1.5785994062716249</v>
      </c>
    </row>
    <row r="193" spans="1:4" x14ac:dyDescent="0.25">
      <c r="A193" s="6" t="s">
        <v>40</v>
      </c>
      <c r="B193" s="8">
        <v>0.72013686004543276</v>
      </c>
      <c r="C193" s="8">
        <v>0.45719104781883979</v>
      </c>
      <c r="D193" s="12">
        <f t="shared" si="2"/>
        <v>1.5751333353552108</v>
      </c>
    </row>
    <row r="194" spans="1:4" x14ac:dyDescent="0.25">
      <c r="A194" s="6" t="s">
        <v>1605</v>
      </c>
      <c r="B194" s="8">
        <v>1.1200791474000349</v>
      </c>
      <c r="C194" s="8">
        <v>0.71223178442893575</v>
      </c>
      <c r="D194" s="12">
        <f t="shared" ref="D194:D257" si="3">B194/C194</f>
        <v>1.5726329151374638</v>
      </c>
    </row>
    <row r="195" spans="1:4" x14ac:dyDescent="0.25">
      <c r="A195" s="6" t="s">
        <v>345</v>
      </c>
      <c r="B195" s="8">
        <v>0.8362020411469262</v>
      </c>
      <c r="C195" s="8">
        <v>0.53303960717553456</v>
      </c>
      <c r="D195" s="12">
        <f t="shared" si="3"/>
        <v>1.5687427911366398</v>
      </c>
    </row>
    <row r="196" spans="1:4" x14ac:dyDescent="0.25">
      <c r="A196" s="6" t="s">
        <v>1030</v>
      </c>
      <c r="B196" s="8">
        <v>0.76789633595593765</v>
      </c>
      <c r="C196" s="8">
        <v>0.48965435223074522</v>
      </c>
      <c r="D196" s="12">
        <f t="shared" si="3"/>
        <v>1.5682416228051281</v>
      </c>
    </row>
    <row r="197" spans="1:4" x14ac:dyDescent="0.25">
      <c r="A197" s="6" t="s">
        <v>259</v>
      </c>
      <c r="B197" s="8">
        <v>0.99926974484155839</v>
      </c>
      <c r="C197" s="8">
        <v>0.63743520017676447</v>
      </c>
      <c r="D197" s="12">
        <f t="shared" si="3"/>
        <v>1.5676412983852399</v>
      </c>
    </row>
    <row r="198" spans="1:4" x14ac:dyDescent="0.25">
      <c r="A198" s="6" t="s">
        <v>153</v>
      </c>
      <c r="B198" s="8">
        <v>1.086302394777352</v>
      </c>
      <c r="C198" s="8">
        <v>0.69359849882942348</v>
      </c>
      <c r="D198" s="12">
        <f t="shared" si="3"/>
        <v>1.5661833129839373</v>
      </c>
    </row>
    <row r="199" spans="1:4" x14ac:dyDescent="0.25">
      <c r="A199" s="6" t="s">
        <v>397</v>
      </c>
      <c r="B199" s="8">
        <v>0.98109447478539669</v>
      </c>
      <c r="C199" s="8">
        <v>0.62657158538698432</v>
      </c>
      <c r="D199" s="12">
        <f t="shared" si="3"/>
        <v>1.5658138633584082</v>
      </c>
    </row>
    <row r="200" spans="1:4" x14ac:dyDescent="0.25">
      <c r="A200" s="6" t="s">
        <v>775</v>
      </c>
      <c r="B200" s="8">
        <v>0.91482045981677851</v>
      </c>
      <c r="C200" s="8">
        <v>0.58432005139368726</v>
      </c>
      <c r="D200" s="12">
        <f t="shared" si="3"/>
        <v>1.5656153808769702</v>
      </c>
    </row>
    <row r="201" spans="1:4" x14ac:dyDescent="0.25">
      <c r="A201" s="6" t="s">
        <v>429</v>
      </c>
      <c r="B201" s="8">
        <v>0.8507564568258339</v>
      </c>
      <c r="C201" s="8">
        <v>0.54354775728600035</v>
      </c>
      <c r="D201" s="12">
        <f t="shared" si="3"/>
        <v>1.5651917341610675</v>
      </c>
    </row>
    <row r="202" spans="1:4" x14ac:dyDescent="0.25">
      <c r="A202" s="6" t="s">
        <v>400</v>
      </c>
      <c r="B202" s="8">
        <v>0.96127710635238062</v>
      </c>
      <c r="C202" s="8">
        <v>0.6145322700427216</v>
      </c>
      <c r="D202" s="12">
        <f t="shared" si="3"/>
        <v>1.5642418685117279</v>
      </c>
    </row>
    <row r="203" spans="1:4" x14ac:dyDescent="0.25">
      <c r="A203" s="6" t="s">
        <v>787</v>
      </c>
      <c r="B203" s="8">
        <v>1.0320600484053071</v>
      </c>
      <c r="C203" s="8">
        <v>0.66015197360732181</v>
      </c>
      <c r="D203" s="12">
        <f t="shared" si="3"/>
        <v>1.5633673603454337</v>
      </c>
    </row>
    <row r="204" spans="1:4" x14ac:dyDescent="0.25">
      <c r="A204" s="6" t="s">
        <v>440</v>
      </c>
      <c r="B204" s="8">
        <v>1.405491310749353</v>
      </c>
      <c r="C204" s="8">
        <v>0.89915831853393013</v>
      </c>
      <c r="D204" s="12">
        <f t="shared" si="3"/>
        <v>1.5631188432321845</v>
      </c>
    </row>
    <row r="205" spans="1:4" x14ac:dyDescent="0.25">
      <c r="A205" s="6" t="s">
        <v>1633</v>
      </c>
      <c r="B205" s="8">
        <v>0.92272473090613882</v>
      </c>
      <c r="C205" s="8">
        <v>0.59142035517085323</v>
      </c>
      <c r="D205" s="12">
        <f t="shared" si="3"/>
        <v>1.5601842629166462</v>
      </c>
    </row>
    <row r="206" spans="1:4" x14ac:dyDescent="0.25">
      <c r="A206" s="6" t="s">
        <v>468</v>
      </c>
      <c r="B206" s="8">
        <v>0.96668993295563677</v>
      </c>
      <c r="C206" s="8">
        <v>0.61967217049698831</v>
      </c>
      <c r="D206" s="12">
        <f t="shared" si="3"/>
        <v>1.5600021736982861</v>
      </c>
    </row>
    <row r="207" spans="1:4" x14ac:dyDescent="0.25">
      <c r="A207" s="6" t="s">
        <v>1088</v>
      </c>
      <c r="B207" s="8">
        <v>0.62386319574568627</v>
      </c>
      <c r="C207" s="8">
        <v>0.40006382005224178</v>
      </c>
      <c r="D207" s="12">
        <f t="shared" si="3"/>
        <v>1.5594091854250154</v>
      </c>
    </row>
    <row r="208" spans="1:4" x14ac:dyDescent="0.25">
      <c r="A208" s="6" t="s">
        <v>1536</v>
      </c>
      <c r="B208" s="8">
        <v>1.0704347405800341</v>
      </c>
      <c r="C208" s="8">
        <v>0.68679903068491721</v>
      </c>
      <c r="D208" s="12">
        <f t="shared" si="3"/>
        <v>1.5585851067852152</v>
      </c>
    </row>
    <row r="209" spans="1:4" x14ac:dyDescent="0.25">
      <c r="A209" s="6" t="s">
        <v>1149</v>
      </c>
      <c r="B209" s="8">
        <v>0.83372204267344197</v>
      </c>
      <c r="C209" s="8">
        <v>0.53496315860866694</v>
      </c>
      <c r="D209" s="12">
        <f t="shared" si="3"/>
        <v>1.5584662780177005</v>
      </c>
    </row>
    <row r="210" spans="1:4" x14ac:dyDescent="0.25">
      <c r="A210" s="6" t="s">
        <v>1150</v>
      </c>
      <c r="B210" s="8">
        <v>0.83372204267344197</v>
      </c>
      <c r="C210" s="8">
        <v>0.53496315860866694</v>
      </c>
      <c r="D210" s="12">
        <f t="shared" si="3"/>
        <v>1.5584662780177005</v>
      </c>
    </row>
    <row r="211" spans="1:4" x14ac:dyDescent="0.25">
      <c r="A211" s="6" t="s">
        <v>1374</v>
      </c>
      <c r="B211" s="8">
        <v>0.83218547940741516</v>
      </c>
      <c r="C211" s="8">
        <v>0.53504997560087919</v>
      </c>
      <c r="D211" s="12">
        <f t="shared" si="3"/>
        <v>1.5553415893026492</v>
      </c>
    </row>
    <row r="212" spans="1:4" x14ac:dyDescent="0.25">
      <c r="A212" s="6" t="s">
        <v>104</v>
      </c>
      <c r="B212" s="8">
        <v>0.97467594972058014</v>
      </c>
      <c r="C212" s="8">
        <v>0.62760163267164626</v>
      </c>
      <c r="D212" s="12">
        <f t="shared" si="3"/>
        <v>1.5530169122911111</v>
      </c>
    </row>
    <row r="213" spans="1:4" x14ac:dyDescent="0.25">
      <c r="A213" s="6" t="s">
        <v>859</v>
      </c>
      <c r="B213" s="8">
        <v>0.97467594972058014</v>
      </c>
      <c r="C213" s="8">
        <v>0.62760163267164626</v>
      </c>
      <c r="D213" s="12">
        <f t="shared" si="3"/>
        <v>1.5530169122911111</v>
      </c>
    </row>
    <row r="214" spans="1:4" x14ac:dyDescent="0.25">
      <c r="A214" s="6" t="s">
        <v>1005</v>
      </c>
      <c r="B214" s="8">
        <v>0.9356481405010062</v>
      </c>
      <c r="C214" s="8">
        <v>0.60256023287279892</v>
      </c>
      <c r="D214" s="12">
        <f t="shared" si="3"/>
        <v>1.5527877371531129</v>
      </c>
    </row>
    <row r="215" spans="1:4" x14ac:dyDescent="0.25">
      <c r="A215" s="6" t="s">
        <v>507</v>
      </c>
      <c r="B215" s="8">
        <v>0.87909200692152933</v>
      </c>
      <c r="C215" s="8">
        <v>0.5662563602727646</v>
      </c>
      <c r="D215" s="12">
        <f t="shared" si="3"/>
        <v>1.552462927741902</v>
      </c>
    </row>
    <row r="216" spans="1:4" x14ac:dyDescent="0.25">
      <c r="A216" s="6" t="s">
        <v>928</v>
      </c>
      <c r="B216" s="8">
        <v>1.1024546873364629</v>
      </c>
      <c r="C216" s="8">
        <v>0.71014898652567915</v>
      </c>
      <c r="D216" s="12">
        <f t="shared" si="3"/>
        <v>1.5524273191321352</v>
      </c>
    </row>
    <row r="217" spans="1:4" x14ac:dyDescent="0.25">
      <c r="A217" s="6" t="s">
        <v>1241</v>
      </c>
      <c r="B217" s="8">
        <v>1.1417396644264071</v>
      </c>
      <c r="C217" s="8">
        <v>0.7371724070407274</v>
      </c>
      <c r="D217" s="12">
        <f t="shared" si="3"/>
        <v>1.5488095505497239</v>
      </c>
    </row>
    <row r="218" spans="1:4" x14ac:dyDescent="0.25">
      <c r="A218" s="6" t="s">
        <v>1020</v>
      </c>
      <c r="B218" s="8">
        <v>0.76222480602573373</v>
      </c>
      <c r="C218" s="8">
        <v>0.49214342977232961</v>
      </c>
      <c r="D218" s="12">
        <f t="shared" si="3"/>
        <v>1.5487859024722659</v>
      </c>
    </row>
    <row r="219" spans="1:4" x14ac:dyDescent="0.25">
      <c r="A219" s="6" t="s">
        <v>1678</v>
      </c>
      <c r="B219" s="8">
        <v>0.8312114803192816</v>
      </c>
      <c r="C219" s="8">
        <v>0.53694366554419448</v>
      </c>
      <c r="D219" s="12">
        <f t="shared" si="3"/>
        <v>1.5480422503482663</v>
      </c>
    </row>
    <row r="220" spans="1:4" x14ac:dyDescent="0.25">
      <c r="A220" s="6" t="s">
        <v>379</v>
      </c>
      <c r="B220" s="8">
        <v>0.95013315557398037</v>
      </c>
      <c r="C220" s="8">
        <v>0.61390007920196499</v>
      </c>
      <c r="D220" s="12">
        <f t="shared" si="3"/>
        <v>1.5477000048755478</v>
      </c>
    </row>
    <row r="221" spans="1:4" x14ac:dyDescent="0.25">
      <c r="A221" s="6" t="s">
        <v>724</v>
      </c>
      <c r="B221" s="8">
        <v>1.0061297997026279</v>
      </c>
      <c r="C221" s="8">
        <v>0.65032256190549576</v>
      </c>
      <c r="D221" s="12">
        <f t="shared" si="3"/>
        <v>1.5471242405531638</v>
      </c>
    </row>
    <row r="222" spans="1:4" x14ac:dyDescent="0.25">
      <c r="A222" s="6" t="s">
        <v>958</v>
      </c>
      <c r="B222" s="8">
        <v>0.83720789572322296</v>
      </c>
      <c r="C222" s="8">
        <v>0.54212954248140743</v>
      </c>
      <c r="D222" s="12">
        <f t="shared" si="3"/>
        <v>1.5442949149961429</v>
      </c>
    </row>
    <row r="223" spans="1:4" x14ac:dyDescent="0.25">
      <c r="A223" s="6" t="s">
        <v>959</v>
      </c>
      <c r="B223" s="8">
        <v>0.83720789572322296</v>
      </c>
      <c r="C223" s="8">
        <v>0.54212954248140743</v>
      </c>
      <c r="D223" s="12">
        <f t="shared" si="3"/>
        <v>1.5442949149961429</v>
      </c>
    </row>
    <row r="224" spans="1:4" x14ac:dyDescent="0.25">
      <c r="A224" s="6" t="s">
        <v>1455</v>
      </c>
      <c r="B224" s="8">
        <v>0.86107003089662282</v>
      </c>
      <c r="C224" s="8">
        <v>0.5588296007654181</v>
      </c>
      <c r="D224" s="12">
        <f t="shared" si="3"/>
        <v>1.5408454199942734</v>
      </c>
    </row>
    <row r="225" spans="1:4" x14ac:dyDescent="0.25">
      <c r="A225" s="6" t="s">
        <v>646</v>
      </c>
      <c r="B225" s="8">
        <v>0.96006128615053732</v>
      </c>
      <c r="C225" s="8">
        <v>0.6233940152442885</v>
      </c>
      <c r="D225" s="12">
        <f t="shared" si="3"/>
        <v>1.5400553464959388</v>
      </c>
    </row>
    <row r="226" spans="1:4" x14ac:dyDescent="0.25">
      <c r="A226" s="6" t="s">
        <v>343</v>
      </c>
      <c r="B226" s="8">
        <v>0.88947961657429708</v>
      </c>
      <c r="C226" s="8">
        <v>0.57818406651128162</v>
      </c>
      <c r="D226" s="12">
        <f t="shared" si="3"/>
        <v>1.5384021596121611</v>
      </c>
    </row>
    <row r="227" spans="1:4" x14ac:dyDescent="0.25">
      <c r="A227" s="6" t="s">
        <v>1036</v>
      </c>
      <c r="B227" s="8">
        <v>0.96898705064252011</v>
      </c>
      <c r="C227" s="8">
        <v>0.63029568871715724</v>
      </c>
      <c r="D227" s="12">
        <f t="shared" si="3"/>
        <v>1.5373531312179882</v>
      </c>
    </row>
    <row r="228" spans="1:4" x14ac:dyDescent="0.25">
      <c r="A228" s="6" t="s">
        <v>220</v>
      </c>
      <c r="B228" s="8">
        <v>1.052614450052086</v>
      </c>
      <c r="C228" s="8">
        <v>0.68502756673623322</v>
      </c>
      <c r="D228" s="12">
        <f t="shared" si="3"/>
        <v>1.5366015926442131</v>
      </c>
    </row>
    <row r="229" spans="1:4" x14ac:dyDescent="0.25">
      <c r="A229" s="6" t="s">
        <v>1401</v>
      </c>
      <c r="B229" s="8">
        <v>1.117679562873612</v>
      </c>
      <c r="C229" s="8">
        <v>0.7274980691160835</v>
      </c>
      <c r="D229" s="12">
        <f t="shared" si="3"/>
        <v>1.5363333736838676</v>
      </c>
    </row>
    <row r="230" spans="1:4" x14ac:dyDescent="0.25">
      <c r="A230" s="6" t="s">
        <v>998</v>
      </c>
      <c r="B230" s="8">
        <v>0.99340487522801668</v>
      </c>
      <c r="C230" s="8">
        <v>0.64713844454116309</v>
      </c>
      <c r="D230" s="12">
        <f t="shared" si="3"/>
        <v>1.5350731881373003</v>
      </c>
    </row>
    <row r="231" spans="1:4" x14ac:dyDescent="0.25">
      <c r="A231" s="6" t="s">
        <v>1053</v>
      </c>
      <c r="B231" s="8">
        <v>0.81717272771192195</v>
      </c>
      <c r="C231" s="8">
        <v>0.53248481313843887</v>
      </c>
      <c r="D231" s="12">
        <f t="shared" si="3"/>
        <v>1.5346404395940361</v>
      </c>
    </row>
    <row r="232" spans="1:4" x14ac:dyDescent="0.25">
      <c r="A232" s="6" t="s">
        <v>677</v>
      </c>
      <c r="B232" s="8">
        <v>1.1152800857028691</v>
      </c>
      <c r="C232" s="8">
        <v>0.72682388150470545</v>
      </c>
      <c r="D232" s="12">
        <f t="shared" si="3"/>
        <v>1.5344571279000396</v>
      </c>
    </row>
    <row r="233" spans="1:4" x14ac:dyDescent="0.25">
      <c r="A233" s="6" t="s">
        <v>819</v>
      </c>
      <c r="B233" s="8">
        <v>0.96624965080635505</v>
      </c>
      <c r="C233" s="8">
        <v>0.62993177383322041</v>
      </c>
      <c r="D233" s="12">
        <f t="shared" si="3"/>
        <v>1.5338957184626434</v>
      </c>
    </row>
    <row r="234" spans="1:4" x14ac:dyDescent="0.25">
      <c r="A234" s="6" t="s">
        <v>606</v>
      </c>
      <c r="B234" s="8">
        <v>1.0848144908584061</v>
      </c>
      <c r="C234" s="8">
        <v>0.70865481031764666</v>
      </c>
      <c r="D234" s="12">
        <f t="shared" si="3"/>
        <v>1.5308080536025008</v>
      </c>
    </row>
    <row r="235" spans="1:4" x14ac:dyDescent="0.25">
      <c r="A235" s="6" t="s">
        <v>674</v>
      </c>
      <c r="B235" s="8">
        <v>1.1644429395157769</v>
      </c>
      <c r="C235" s="8">
        <v>0.76293852837534137</v>
      </c>
      <c r="D235" s="12">
        <f t="shared" si="3"/>
        <v>1.526260499643961</v>
      </c>
    </row>
    <row r="236" spans="1:4" x14ac:dyDescent="0.25">
      <c r="A236" s="6" t="s">
        <v>10</v>
      </c>
      <c r="B236" s="8">
        <v>0.94094188962244252</v>
      </c>
      <c r="C236" s="8">
        <v>0.61655994319063556</v>
      </c>
      <c r="D236" s="12">
        <f t="shared" si="3"/>
        <v>1.5261158302843403</v>
      </c>
    </row>
    <row r="237" spans="1:4" x14ac:dyDescent="0.25">
      <c r="A237" s="6" t="s">
        <v>1245</v>
      </c>
      <c r="B237" s="8">
        <v>1.149790734850221</v>
      </c>
      <c r="C237" s="8">
        <v>0.75378480849358376</v>
      </c>
      <c r="D237" s="12">
        <f t="shared" si="3"/>
        <v>1.5253567356286248</v>
      </c>
    </row>
    <row r="238" spans="1:4" x14ac:dyDescent="0.25">
      <c r="A238" s="6" t="s">
        <v>1300</v>
      </c>
      <c r="B238" s="8">
        <v>1.02834410130734</v>
      </c>
      <c r="C238" s="8">
        <v>0.67437041134868925</v>
      </c>
      <c r="D238" s="12">
        <f t="shared" si="3"/>
        <v>1.5248950487770221</v>
      </c>
    </row>
    <row r="239" spans="1:4" x14ac:dyDescent="0.25">
      <c r="A239" s="6" t="s">
        <v>49</v>
      </c>
      <c r="B239" s="8">
        <v>0.89823909167037519</v>
      </c>
      <c r="C239" s="8">
        <v>0.58955809244426971</v>
      </c>
      <c r="D239" s="12">
        <f t="shared" si="3"/>
        <v>1.5235802937524512</v>
      </c>
    </row>
    <row r="240" spans="1:4" x14ac:dyDescent="0.25">
      <c r="A240" s="6" t="s">
        <v>1131</v>
      </c>
      <c r="B240" s="8">
        <v>0.95234985089995161</v>
      </c>
      <c r="C240" s="8">
        <v>0.62527518802154503</v>
      </c>
      <c r="D240" s="12">
        <f t="shared" si="3"/>
        <v>1.5230891440188359</v>
      </c>
    </row>
    <row r="241" spans="1:4" x14ac:dyDescent="0.25">
      <c r="A241" s="6" t="s">
        <v>1653</v>
      </c>
      <c r="B241" s="8">
        <v>1.1394438186841001</v>
      </c>
      <c r="C241" s="8">
        <v>0.74845293645685529</v>
      </c>
      <c r="D241" s="12">
        <f t="shared" si="3"/>
        <v>1.5223987550615796</v>
      </c>
    </row>
    <row r="242" spans="1:4" x14ac:dyDescent="0.25">
      <c r="A242" s="6" t="s">
        <v>931</v>
      </c>
      <c r="B242" s="8">
        <v>0.90099824674030482</v>
      </c>
      <c r="C242" s="8">
        <v>0.59184513649719062</v>
      </c>
      <c r="D242" s="12">
        <f t="shared" si="3"/>
        <v>1.5223547363636767</v>
      </c>
    </row>
    <row r="243" spans="1:4" x14ac:dyDescent="0.25">
      <c r="A243" s="6" t="s">
        <v>932</v>
      </c>
      <c r="B243" s="8">
        <v>0.87703637844437876</v>
      </c>
      <c r="C243" s="8">
        <v>0.57662194847251957</v>
      </c>
      <c r="D243" s="12">
        <f t="shared" si="3"/>
        <v>1.5209902792768497</v>
      </c>
    </row>
    <row r="244" spans="1:4" x14ac:dyDescent="0.25">
      <c r="A244" s="6" t="s">
        <v>1454</v>
      </c>
      <c r="B244" s="8">
        <v>0.9073834655734021</v>
      </c>
      <c r="C244" s="8">
        <v>0.59667098570927135</v>
      </c>
      <c r="D244" s="12">
        <f t="shared" si="3"/>
        <v>1.520743403493606</v>
      </c>
    </row>
    <row r="245" spans="1:4" x14ac:dyDescent="0.25">
      <c r="A245" s="6" t="s">
        <v>1054</v>
      </c>
      <c r="B245" s="8">
        <v>0.88328197433899658</v>
      </c>
      <c r="C245" s="8">
        <v>0.58143151785049341</v>
      </c>
      <c r="D245" s="12">
        <f t="shared" si="3"/>
        <v>1.5191504884434552</v>
      </c>
    </row>
    <row r="246" spans="1:4" x14ac:dyDescent="0.25">
      <c r="A246" s="6" t="s">
        <v>1698</v>
      </c>
      <c r="B246" s="8">
        <v>0.91829042352399703</v>
      </c>
      <c r="C246" s="8">
        <v>0.60452007717666412</v>
      </c>
      <c r="D246" s="12">
        <f t="shared" si="3"/>
        <v>1.5190404060899985</v>
      </c>
    </row>
    <row r="247" spans="1:4" x14ac:dyDescent="0.25">
      <c r="A247" s="6" t="s">
        <v>1191</v>
      </c>
      <c r="B247" s="8">
        <v>1.075675544292884</v>
      </c>
      <c r="C247" s="8">
        <v>0.71039541769525227</v>
      </c>
      <c r="D247" s="12">
        <f t="shared" si="3"/>
        <v>1.5141926841008015</v>
      </c>
    </row>
    <row r="248" spans="1:4" x14ac:dyDescent="0.25">
      <c r="A248" s="6" t="s">
        <v>403</v>
      </c>
      <c r="B248" s="8">
        <v>0.88411030728320561</v>
      </c>
      <c r="C248" s="8">
        <v>0.58393206193409886</v>
      </c>
      <c r="D248" s="12">
        <f t="shared" si="3"/>
        <v>1.5140636469846456</v>
      </c>
    </row>
    <row r="249" spans="1:4" x14ac:dyDescent="0.25">
      <c r="A249" s="6" t="s">
        <v>407</v>
      </c>
      <c r="B249" s="8">
        <v>0.88411030728320561</v>
      </c>
      <c r="C249" s="8">
        <v>0.58393206193409886</v>
      </c>
      <c r="D249" s="12">
        <f t="shared" si="3"/>
        <v>1.5140636469846456</v>
      </c>
    </row>
    <row r="250" spans="1:4" x14ac:dyDescent="0.25">
      <c r="A250" s="6" t="s">
        <v>1348</v>
      </c>
      <c r="B250" s="8">
        <v>1.110741648380184</v>
      </c>
      <c r="C250" s="8">
        <v>0.73495494524073701</v>
      </c>
      <c r="D250" s="12">
        <f t="shared" si="3"/>
        <v>1.5113057685683804</v>
      </c>
    </row>
    <row r="251" spans="1:4" x14ac:dyDescent="0.25">
      <c r="A251" s="6" t="s">
        <v>583</v>
      </c>
      <c r="B251" s="8">
        <v>0.86347179380077765</v>
      </c>
      <c r="C251" s="8">
        <v>0.57296321990924659</v>
      </c>
      <c r="D251" s="12">
        <f t="shared" si="3"/>
        <v>1.507028311411587</v>
      </c>
    </row>
    <row r="252" spans="1:4" x14ac:dyDescent="0.25">
      <c r="A252" s="6" t="s">
        <v>254</v>
      </c>
      <c r="B252" s="8">
        <v>0.94292145476811529</v>
      </c>
      <c r="C252" s="8">
        <v>0.62572767573057364</v>
      </c>
      <c r="D252" s="12">
        <f t="shared" si="3"/>
        <v>1.5069198492254627</v>
      </c>
    </row>
    <row r="253" spans="1:4" x14ac:dyDescent="0.25">
      <c r="A253" s="6" t="s">
        <v>1491</v>
      </c>
      <c r="B253" s="8">
        <v>0.91961704600589156</v>
      </c>
      <c r="C253" s="8">
        <v>0.61067890953770942</v>
      </c>
      <c r="D253" s="12">
        <f t="shared" si="3"/>
        <v>1.5058929195738096</v>
      </c>
    </row>
    <row r="254" spans="1:4" x14ac:dyDescent="0.25">
      <c r="A254" s="6" t="s">
        <v>536</v>
      </c>
      <c r="B254" s="8">
        <v>0.88217461259797658</v>
      </c>
      <c r="C254" s="8">
        <v>0.58651322914516257</v>
      </c>
      <c r="D254" s="12">
        <f t="shared" si="3"/>
        <v>1.5041001102119003</v>
      </c>
    </row>
    <row r="255" spans="1:4" x14ac:dyDescent="0.25">
      <c r="A255" s="6" t="s">
        <v>872</v>
      </c>
      <c r="B255" s="8">
        <v>1.003799201090364</v>
      </c>
      <c r="C255" s="8">
        <v>0.66767357295146368</v>
      </c>
      <c r="D255" s="12">
        <f t="shared" si="3"/>
        <v>1.5034280848544757</v>
      </c>
    </row>
    <row r="256" spans="1:4" x14ac:dyDescent="0.25">
      <c r="A256" s="6" t="s">
        <v>755</v>
      </c>
      <c r="B256" s="8">
        <v>0.76296717821593596</v>
      </c>
      <c r="C256" s="8">
        <v>0.50802426012443569</v>
      </c>
      <c r="D256" s="12">
        <f t="shared" si="3"/>
        <v>1.5018321724026613</v>
      </c>
    </row>
    <row r="257" spans="1:4" x14ac:dyDescent="0.25">
      <c r="A257" s="6" t="s">
        <v>1690</v>
      </c>
      <c r="B257" s="8">
        <v>0.79255906328034331</v>
      </c>
      <c r="C257" s="8">
        <v>0.52790333287220359</v>
      </c>
      <c r="D257" s="12">
        <f t="shared" si="3"/>
        <v>1.5013336986682908</v>
      </c>
    </row>
    <row r="258" spans="1:4" x14ac:dyDescent="0.25">
      <c r="A258" s="6" t="s">
        <v>549</v>
      </c>
      <c r="B258" s="8">
        <v>1.352398605893208</v>
      </c>
      <c r="C258" s="8">
        <v>0.9023836637643553</v>
      </c>
      <c r="D258" s="12">
        <f t="shared" ref="D258:D321" si="4">B258/C258</f>
        <v>1.4986957989150476</v>
      </c>
    </row>
    <row r="259" spans="1:4" x14ac:dyDescent="0.25">
      <c r="A259" s="6" t="s">
        <v>80</v>
      </c>
      <c r="B259" s="8">
        <v>0.98615088721729072</v>
      </c>
      <c r="C259" s="8">
        <v>0.65816346692632299</v>
      </c>
      <c r="D259" s="12">
        <f t="shared" si="4"/>
        <v>1.4983373231314336</v>
      </c>
    </row>
    <row r="260" spans="1:4" x14ac:dyDescent="0.25">
      <c r="A260" s="6" t="s">
        <v>1040</v>
      </c>
      <c r="B260" s="8">
        <v>1.2424569845407309</v>
      </c>
      <c r="C260" s="8">
        <v>0.82949132663479053</v>
      </c>
      <c r="D260" s="12">
        <f t="shared" si="4"/>
        <v>1.4978541000317915</v>
      </c>
    </row>
    <row r="261" spans="1:4" x14ac:dyDescent="0.25">
      <c r="A261" s="6" t="s">
        <v>1007</v>
      </c>
      <c r="B261" s="8">
        <v>1.1970344256735279</v>
      </c>
      <c r="C261" s="8">
        <v>0.79937886421832272</v>
      </c>
      <c r="D261" s="12">
        <f t="shared" si="4"/>
        <v>1.4974556862271495</v>
      </c>
    </row>
    <row r="262" spans="1:4" x14ac:dyDescent="0.25">
      <c r="A262" s="6" t="s">
        <v>1512</v>
      </c>
      <c r="B262" s="8">
        <v>1.0733989379268509</v>
      </c>
      <c r="C262" s="8">
        <v>0.71683622678061176</v>
      </c>
      <c r="D262" s="12">
        <f t="shared" si="4"/>
        <v>1.4974116790213023</v>
      </c>
    </row>
    <row r="263" spans="1:4" x14ac:dyDescent="0.25">
      <c r="A263" s="6" t="s">
        <v>1482</v>
      </c>
      <c r="B263" s="8">
        <v>0.95941817187682721</v>
      </c>
      <c r="C263" s="8">
        <v>0.64265510070582743</v>
      </c>
      <c r="D263" s="12">
        <f t="shared" si="4"/>
        <v>1.4928974668108901</v>
      </c>
    </row>
    <row r="264" spans="1:4" x14ac:dyDescent="0.25">
      <c r="A264" s="6" t="s">
        <v>1042</v>
      </c>
      <c r="B264" s="8">
        <v>0.9563499933735139</v>
      </c>
      <c r="C264" s="8">
        <v>0.64099056672837218</v>
      </c>
      <c r="D264" s="12">
        <f t="shared" si="4"/>
        <v>1.4919876251139579</v>
      </c>
    </row>
    <row r="265" spans="1:4" x14ac:dyDescent="0.25">
      <c r="A265" s="6" t="s">
        <v>1607</v>
      </c>
      <c r="B265" s="8">
        <v>0.85408882604384739</v>
      </c>
      <c r="C265" s="8">
        <v>0.57265934065698276</v>
      </c>
      <c r="D265" s="12">
        <f t="shared" si="4"/>
        <v>1.4914431065840905</v>
      </c>
    </row>
    <row r="266" spans="1:4" x14ac:dyDescent="0.25">
      <c r="A266" s="6" t="s">
        <v>1490</v>
      </c>
      <c r="B266" s="8">
        <v>0.98038348050327928</v>
      </c>
      <c r="C266" s="8">
        <v>0.6574769907952529</v>
      </c>
      <c r="D266" s="12">
        <f t="shared" si="4"/>
        <v>1.4911297189540489</v>
      </c>
    </row>
    <row r="267" spans="1:4" x14ac:dyDescent="0.25">
      <c r="A267" s="6" t="s">
        <v>68</v>
      </c>
      <c r="B267" s="8">
        <v>0.96694010934922336</v>
      </c>
      <c r="C267" s="8">
        <v>0.64855724912164725</v>
      </c>
      <c r="D267" s="12">
        <f t="shared" si="4"/>
        <v>1.4909094157204592</v>
      </c>
    </row>
    <row r="268" spans="1:4" x14ac:dyDescent="0.25">
      <c r="A268" s="6" t="s">
        <v>2</v>
      </c>
      <c r="B268" s="8">
        <v>1.0164255958314421</v>
      </c>
      <c r="C268" s="8">
        <v>0.68187510246876204</v>
      </c>
      <c r="D268" s="12">
        <f t="shared" si="4"/>
        <v>1.4906330971044752</v>
      </c>
    </row>
    <row r="269" spans="1:4" x14ac:dyDescent="0.25">
      <c r="A269" s="6" t="s">
        <v>336</v>
      </c>
      <c r="B269" s="8">
        <v>0.99046412731683686</v>
      </c>
      <c r="C269" s="8">
        <v>0.66448579254281215</v>
      </c>
      <c r="D269" s="12">
        <f t="shared" si="4"/>
        <v>1.4905723168686444</v>
      </c>
    </row>
    <row r="270" spans="1:4" x14ac:dyDescent="0.25">
      <c r="A270" s="6" t="s">
        <v>1420</v>
      </c>
      <c r="B270" s="8">
        <v>1.3646068401179969</v>
      </c>
      <c r="C270" s="8">
        <v>0.91602468865096953</v>
      </c>
      <c r="D270" s="12">
        <f t="shared" si="4"/>
        <v>1.4897053071000246</v>
      </c>
    </row>
    <row r="271" spans="1:4" x14ac:dyDescent="0.25">
      <c r="A271" s="6" t="s">
        <v>1731</v>
      </c>
      <c r="B271" s="8">
        <v>1.0556462565777549</v>
      </c>
      <c r="C271" s="8">
        <v>0.70901113309181751</v>
      </c>
      <c r="D271" s="12">
        <f t="shared" si="4"/>
        <v>1.488899408355338</v>
      </c>
    </row>
    <row r="272" spans="1:4" x14ac:dyDescent="0.25">
      <c r="A272" s="6" t="s">
        <v>194</v>
      </c>
      <c r="B272" s="8">
        <v>1.0434292064102639</v>
      </c>
      <c r="C272" s="8">
        <v>0.70112897842500488</v>
      </c>
      <c r="D272" s="12">
        <f t="shared" si="4"/>
        <v>1.4882129230404826</v>
      </c>
    </row>
    <row r="273" spans="1:4" x14ac:dyDescent="0.25">
      <c r="A273" s="6" t="s">
        <v>1602</v>
      </c>
      <c r="B273" s="8">
        <v>0.99276455105326744</v>
      </c>
      <c r="C273" s="8">
        <v>0.66854158908875283</v>
      </c>
      <c r="D273" s="12">
        <f t="shared" si="4"/>
        <v>1.4849705197943521</v>
      </c>
    </row>
    <row r="274" spans="1:4" x14ac:dyDescent="0.25">
      <c r="A274" s="6" t="s">
        <v>406</v>
      </c>
      <c r="B274" s="8">
        <v>0.98201965597468521</v>
      </c>
      <c r="C274" s="8">
        <v>0.66130833381193976</v>
      </c>
      <c r="D274" s="12">
        <f t="shared" si="4"/>
        <v>1.4849648881847421</v>
      </c>
    </row>
    <row r="275" spans="1:4" x14ac:dyDescent="0.25">
      <c r="A275" s="6" t="s">
        <v>1050</v>
      </c>
      <c r="B275" s="8">
        <v>0.99211461063975026</v>
      </c>
      <c r="C275" s="8">
        <v>0.66827048044129544</v>
      </c>
      <c r="D275" s="12">
        <f t="shared" si="4"/>
        <v>1.4846003821455691</v>
      </c>
    </row>
    <row r="276" spans="1:4" x14ac:dyDescent="0.25">
      <c r="A276" s="6" t="s">
        <v>1528</v>
      </c>
      <c r="B276" s="8">
        <v>1.187220347005794</v>
      </c>
      <c r="C276" s="8">
        <v>0.79970292974751578</v>
      </c>
      <c r="D276" s="12">
        <f t="shared" si="4"/>
        <v>1.4845767132310321</v>
      </c>
    </row>
    <row r="277" spans="1:4" x14ac:dyDescent="0.25">
      <c r="A277" s="6" t="s">
        <v>315</v>
      </c>
      <c r="B277" s="8">
        <v>0.90431246356379691</v>
      </c>
      <c r="C277" s="8">
        <v>0.60942127862197981</v>
      </c>
      <c r="D277" s="12">
        <f t="shared" si="4"/>
        <v>1.4838872472727298</v>
      </c>
    </row>
    <row r="278" spans="1:4" x14ac:dyDescent="0.25">
      <c r="A278" s="6" t="s">
        <v>434</v>
      </c>
      <c r="B278" s="8">
        <v>0.95854659906073325</v>
      </c>
      <c r="C278" s="8">
        <v>0.64608977797374989</v>
      </c>
      <c r="D278" s="12">
        <f t="shared" si="4"/>
        <v>1.4836120795269387</v>
      </c>
    </row>
    <row r="279" spans="1:4" x14ac:dyDescent="0.25">
      <c r="A279" s="6" t="s">
        <v>1057</v>
      </c>
      <c r="B279" s="8">
        <v>0.95994983593858951</v>
      </c>
      <c r="C279" s="8">
        <v>0.64744624172902798</v>
      </c>
      <c r="D279" s="12">
        <f t="shared" si="4"/>
        <v>1.4826711069864422</v>
      </c>
    </row>
    <row r="280" spans="1:4" x14ac:dyDescent="0.25">
      <c r="A280" s="6" t="s">
        <v>1033</v>
      </c>
      <c r="B280" s="8">
        <v>0.9581515813963245</v>
      </c>
      <c r="C280" s="8">
        <v>0.64677591362272546</v>
      </c>
      <c r="D280" s="12">
        <f t="shared" si="4"/>
        <v>1.4814274329257557</v>
      </c>
    </row>
    <row r="281" spans="1:4" x14ac:dyDescent="0.25">
      <c r="A281" s="6" t="s">
        <v>196</v>
      </c>
      <c r="B281" s="8">
        <v>0.97772225881526464</v>
      </c>
      <c r="C281" s="8">
        <v>0.66060757077929944</v>
      </c>
      <c r="D281" s="12">
        <f t="shared" si="4"/>
        <v>1.4800348982708058</v>
      </c>
    </row>
    <row r="282" spans="1:4" x14ac:dyDescent="0.25">
      <c r="A282" s="6" t="s">
        <v>1128</v>
      </c>
      <c r="B282" s="8">
        <v>0.94719698396547602</v>
      </c>
      <c r="C282" s="8">
        <v>0.64031477100077583</v>
      </c>
      <c r="D282" s="12">
        <f t="shared" si="4"/>
        <v>1.47926773965414</v>
      </c>
    </row>
    <row r="283" spans="1:4" x14ac:dyDescent="0.25">
      <c r="A283" s="6" t="s">
        <v>1129</v>
      </c>
      <c r="B283" s="8">
        <v>0.94719698396547602</v>
      </c>
      <c r="C283" s="8">
        <v>0.64031477100077583</v>
      </c>
      <c r="D283" s="12">
        <f t="shared" si="4"/>
        <v>1.47926773965414</v>
      </c>
    </row>
    <row r="284" spans="1:4" x14ac:dyDescent="0.25">
      <c r="A284" s="6" t="s">
        <v>477</v>
      </c>
      <c r="B284" s="8">
        <v>1.080553809314877</v>
      </c>
      <c r="C284" s="8">
        <v>0.73080356330789054</v>
      </c>
      <c r="D284" s="12">
        <f t="shared" si="4"/>
        <v>1.4785831153092439</v>
      </c>
    </row>
    <row r="285" spans="1:4" x14ac:dyDescent="0.25">
      <c r="A285" s="6" t="s">
        <v>1137</v>
      </c>
      <c r="B285" s="8">
        <v>0.87587553952071406</v>
      </c>
      <c r="C285" s="8">
        <v>0.59243243015606861</v>
      </c>
      <c r="D285" s="12">
        <f t="shared" si="4"/>
        <v>1.4784395568790454</v>
      </c>
    </row>
    <row r="286" spans="1:4" x14ac:dyDescent="0.25">
      <c r="A286" s="6" t="s">
        <v>1127</v>
      </c>
      <c r="B286" s="8">
        <v>0.9448256876692156</v>
      </c>
      <c r="C286" s="8">
        <v>0.63973309434965497</v>
      </c>
      <c r="D286" s="12">
        <f t="shared" si="4"/>
        <v>1.4769060660050957</v>
      </c>
    </row>
    <row r="287" spans="1:4" x14ac:dyDescent="0.25">
      <c r="A287" s="6" t="s">
        <v>1465</v>
      </c>
      <c r="B287" s="8">
        <v>0.90589136148404992</v>
      </c>
      <c r="C287" s="8">
        <v>0.61354946094563023</v>
      </c>
      <c r="D287" s="12">
        <f t="shared" si="4"/>
        <v>1.4764765013204464</v>
      </c>
    </row>
    <row r="288" spans="1:4" x14ac:dyDescent="0.25">
      <c r="A288" s="6" t="s">
        <v>457</v>
      </c>
      <c r="B288" s="8">
        <v>1.068711504621761</v>
      </c>
      <c r="C288" s="8">
        <v>0.72401917852821662</v>
      </c>
      <c r="D288" s="12">
        <f t="shared" si="4"/>
        <v>1.4760817618039257</v>
      </c>
    </row>
    <row r="289" spans="1:4" x14ac:dyDescent="0.25">
      <c r="A289" s="6" t="s">
        <v>1451</v>
      </c>
      <c r="B289" s="8">
        <v>0.89984144649263065</v>
      </c>
      <c r="C289" s="8">
        <v>0.61005791465544545</v>
      </c>
      <c r="D289" s="12">
        <f t="shared" si="4"/>
        <v>1.4750098718100428</v>
      </c>
    </row>
    <row r="290" spans="1:4" x14ac:dyDescent="0.25">
      <c r="A290" s="6" t="s">
        <v>1404</v>
      </c>
      <c r="B290" s="8">
        <v>0.96297970566306534</v>
      </c>
      <c r="C290" s="8">
        <v>0.65313273580599229</v>
      </c>
      <c r="D290" s="12">
        <f t="shared" si="4"/>
        <v>1.4744012248516518</v>
      </c>
    </row>
    <row r="291" spans="1:4" x14ac:dyDescent="0.25">
      <c r="A291" s="6" t="s">
        <v>620</v>
      </c>
      <c r="B291" s="8">
        <v>1.024013859214119</v>
      </c>
      <c r="C291" s="8">
        <v>0.69476313788737742</v>
      </c>
      <c r="D291" s="12">
        <f t="shared" si="4"/>
        <v>1.4739035555742364</v>
      </c>
    </row>
    <row r="292" spans="1:4" x14ac:dyDescent="0.25">
      <c r="A292" s="6" t="s">
        <v>1214</v>
      </c>
      <c r="B292" s="8">
        <v>0.89924077754193543</v>
      </c>
      <c r="C292" s="8">
        <v>0.61011730231280126</v>
      </c>
      <c r="D292" s="12">
        <f t="shared" si="4"/>
        <v>1.4738817832786248</v>
      </c>
    </row>
    <row r="293" spans="1:4" x14ac:dyDescent="0.25">
      <c r="A293" s="6" t="s">
        <v>1337</v>
      </c>
      <c r="B293" s="8">
        <v>0.92516350185298746</v>
      </c>
      <c r="C293" s="8">
        <v>0.62803808714102183</v>
      </c>
      <c r="D293" s="12">
        <f t="shared" si="4"/>
        <v>1.4731009484863424</v>
      </c>
    </row>
    <row r="294" spans="1:4" x14ac:dyDescent="0.25">
      <c r="A294" s="6" t="s">
        <v>519</v>
      </c>
      <c r="B294" s="8">
        <v>0.88256378288432269</v>
      </c>
      <c r="C294" s="8">
        <v>0.59972630281728845</v>
      </c>
      <c r="D294" s="12">
        <f t="shared" si="4"/>
        <v>1.4716109310836798</v>
      </c>
    </row>
    <row r="295" spans="1:4" x14ac:dyDescent="0.25">
      <c r="A295" s="6" t="s">
        <v>1699</v>
      </c>
      <c r="B295" s="8">
        <v>1.064166519250761</v>
      </c>
      <c r="C295" s="8">
        <v>0.72352925182044947</v>
      </c>
      <c r="D295" s="12">
        <f t="shared" si="4"/>
        <v>1.4707995793856914</v>
      </c>
    </row>
    <row r="296" spans="1:4" x14ac:dyDescent="0.25">
      <c r="A296" s="6" t="s">
        <v>614</v>
      </c>
      <c r="B296" s="8">
        <v>0.9012415797181923</v>
      </c>
      <c r="C296" s="8">
        <v>0.61307445474591371</v>
      </c>
      <c r="D296" s="12">
        <f t="shared" si="4"/>
        <v>1.470036098782991</v>
      </c>
    </row>
    <row r="297" spans="1:4" x14ac:dyDescent="0.25">
      <c r="A297" s="6" t="s">
        <v>925</v>
      </c>
      <c r="B297" s="8">
        <v>0.83536629680549257</v>
      </c>
      <c r="C297" s="8">
        <v>0.56850941950683309</v>
      </c>
      <c r="D297" s="12">
        <f t="shared" si="4"/>
        <v>1.4693974596413033</v>
      </c>
    </row>
    <row r="298" spans="1:4" x14ac:dyDescent="0.25">
      <c r="A298" s="6" t="s">
        <v>1386</v>
      </c>
      <c r="B298" s="8">
        <v>0.91183126502448075</v>
      </c>
      <c r="C298" s="8">
        <v>0.62155035229561917</v>
      </c>
      <c r="D298" s="12">
        <f t="shared" si="4"/>
        <v>1.4670271871888496</v>
      </c>
    </row>
    <row r="299" spans="1:4" x14ac:dyDescent="0.25">
      <c r="A299" s="6" t="s">
        <v>513</v>
      </c>
      <c r="B299" s="8">
        <v>0.92706699436811346</v>
      </c>
      <c r="C299" s="8">
        <v>0.6320070130265063</v>
      </c>
      <c r="D299" s="12">
        <f t="shared" si="4"/>
        <v>1.4668618785235417</v>
      </c>
    </row>
    <row r="300" spans="1:4" x14ac:dyDescent="0.25">
      <c r="A300" s="6" t="s">
        <v>1434</v>
      </c>
      <c r="B300" s="8">
        <v>1.2534425521583199</v>
      </c>
      <c r="C300" s="8">
        <v>0.85456470546994023</v>
      </c>
      <c r="D300" s="12">
        <f t="shared" si="4"/>
        <v>1.4667614332012808</v>
      </c>
    </row>
    <row r="301" spans="1:4" x14ac:dyDescent="0.25">
      <c r="A301" s="6" t="s">
        <v>1157</v>
      </c>
      <c r="B301" s="8">
        <v>1.045388271581339</v>
      </c>
      <c r="C301" s="8">
        <v>0.7130220357176108</v>
      </c>
      <c r="D301" s="12">
        <f t="shared" si="4"/>
        <v>1.4661373971832763</v>
      </c>
    </row>
    <row r="302" spans="1:4" x14ac:dyDescent="0.25">
      <c r="A302" s="6" t="s">
        <v>451</v>
      </c>
      <c r="B302" s="8">
        <v>0.88052609708604723</v>
      </c>
      <c r="C302" s="8">
        <v>0.60117175871142414</v>
      </c>
      <c r="D302" s="12">
        <f t="shared" si="4"/>
        <v>1.4646830698990294</v>
      </c>
    </row>
    <row r="303" spans="1:4" x14ac:dyDescent="0.25">
      <c r="A303" s="6" t="s">
        <v>1395</v>
      </c>
      <c r="B303" s="8">
        <v>0.84697734811096215</v>
      </c>
      <c r="C303" s="8">
        <v>0.57834206970244273</v>
      </c>
      <c r="D303" s="12">
        <f t="shared" si="4"/>
        <v>1.464492023806486</v>
      </c>
    </row>
    <row r="304" spans="1:4" x14ac:dyDescent="0.25">
      <c r="A304" s="6" t="s">
        <v>605</v>
      </c>
      <c r="B304" s="8">
        <v>0.9994523173876031</v>
      </c>
      <c r="C304" s="8">
        <v>0.68251850029205696</v>
      </c>
      <c r="D304" s="12">
        <f t="shared" si="4"/>
        <v>1.4643593059527715</v>
      </c>
    </row>
    <row r="305" spans="1:4" x14ac:dyDescent="0.25">
      <c r="A305" s="6" t="s">
        <v>1347</v>
      </c>
      <c r="B305" s="8">
        <v>0.86988059692991493</v>
      </c>
      <c r="C305" s="8">
        <v>0.59486428709117067</v>
      </c>
      <c r="D305" s="12">
        <f t="shared" si="4"/>
        <v>1.4623177349972507</v>
      </c>
    </row>
    <row r="306" spans="1:4" x14ac:dyDescent="0.25">
      <c r="A306" s="6" t="s">
        <v>445</v>
      </c>
      <c r="B306" s="8">
        <v>1.0128305053284989</v>
      </c>
      <c r="C306" s="8">
        <v>0.69373383170904324</v>
      </c>
      <c r="D306" s="12">
        <f t="shared" si="4"/>
        <v>1.4599698890759691</v>
      </c>
    </row>
    <row r="307" spans="1:4" x14ac:dyDescent="0.25">
      <c r="A307" s="6" t="s">
        <v>1651</v>
      </c>
      <c r="B307" s="8">
        <v>1.044930942977252</v>
      </c>
      <c r="C307" s="8">
        <v>0.71624424999859104</v>
      </c>
      <c r="D307" s="12">
        <f t="shared" si="4"/>
        <v>1.4589030808684433</v>
      </c>
    </row>
    <row r="308" spans="1:4" x14ac:dyDescent="0.25">
      <c r="A308" s="6" t="s">
        <v>999</v>
      </c>
      <c r="B308" s="8">
        <v>0.93911660254457952</v>
      </c>
      <c r="C308" s="8">
        <v>0.64539871622724587</v>
      </c>
      <c r="D308" s="12">
        <f t="shared" si="4"/>
        <v>1.4550952441217981</v>
      </c>
    </row>
    <row r="309" spans="1:4" x14ac:dyDescent="0.25">
      <c r="A309" s="6" t="s">
        <v>1695</v>
      </c>
      <c r="B309" s="8">
        <v>0.90970250531095931</v>
      </c>
      <c r="C309" s="8">
        <v>0.62563413269923096</v>
      </c>
      <c r="D309" s="12">
        <f t="shared" si="4"/>
        <v>1.4540487127614761</v>
      </c>
    </row>
    <row r="310" spans="1:4" x14ac:dyDescent="0.25">
      <c r="A310" s="6" t="s">
        <v>1108</v>
      </c>
      <c r="B310" s="8">
        <v>0.96006183861462746</v>
      </c>
      <c r="C310" s="8">
        <v>0.6604319737566654</v>
      </c>
      <c r="D310" s="12">
        <f t="shared" si="4"/>
        <v>1.4536877025405193</v>
      </c>
    </row>
    <row r="311" spans="1:4" x14ac:dyDescent="0.25">
      <c r="A311" s="6" t="s">
        <v>663</v>
      </c>
      <c r="B311" s="8">
        <v>1.096192782562416</v>
      </c>
      <c r="C311" s="8">
        <v>0.75458924162571117</v>
      </c>
      <c r="D311" s="12">
        <f t="shared" si="4"/>
        <v>1.4527013136322262</v>
      </c>
    </row>
    <row r="312" spans="1:4" x14ac:dyDescent="0.25">
      <c r="A312" s="6" t="s">
        <v>1456</v>
      </c>
      <c r="B312" s="8">
        <v>0.84308297703487267</v>
      </c>
      <c r="C312" s="8">
        <v>0.58247548628989643</v>
      </c>
      <c r="D312" s="12">
        <f t="shared" si="4"/>
        <v>1.4474136626846346</v>
      </c>
    </row>
    <row r="313" spans="1:4" x14ac:dyDescent="0.25">
      <c r="A313" s="6" t="s">
        <v>421</v>
      </c>
      <c r="B313" s="8">
        <v>1.0079012032723349</v>
      </c>
      <c r="C313" s="8">
        <v>0.69659226922929585</v>
      </c>
      <c r="D313" s="12">
        <f t="shared" si="4"/>
        <v>1.4469026542420127</v>
      </c>
    </row>
    <row r="314" spans="1:4" x14ac:dyDescent="0.25">
      <c r="A314" s="6" t="s">
        <v>669</v>
      </c>
      <c r="B314" s="8">
        <v>1.103187634921192</v>
      </c>
      <c r="C314" s="8">
        <v>0.7629143631384453</v>
      </c>
      <c r="D314" s="12">
        <f t="shared" si="4"/>
        <v>1.4460176505039761</v>
      </c>
    </row>
    <row r="315" spans="1:4" x14ac:dyDescent="0.25">
      <c r="A315" s="6" t="s">
        <v>410</v>
      </c>
      <c r="B315" s="8">
        <v>0.84874829899772841</v>
      </c>
      <c r="C315" s="8">
        <v>0.58731467612168342</v>
      </c>
      <c r="D315" s="12">
        <f t="shared" si="4"/>
        <v>1.4451338158317699</v>
      </c>
    </row>
    <row r="316" spans="1:4" x14ac:dyDescent="0.25">
      <c r="A316" s="6" t="s">
        <v>713</v>
      </c>
      <c r="B316" s="8">
        <v>0.9315003292630365</v>
      </c>
      <c r="C316" s="8">
        <v>0.64538466421335128</v>
      </c>
      <c r="D316" s="12">
        <f t="shared" si="4"/>
        <v>1.4433257883473678</v>
      </c>
    </row>
    <row r="317" spans="1:4" x14ac:dyDescent="0.25">
      <c r="A317" s="6" t="s">
        <v>1639</v>
      </c>
      <c r="B317" s="8">
        <v>1.08683191239704</v>
      </c>
      <c r="C317" s="8">
        <v>0.75328256905850843</v>
      </c>
      <c r="D317" s="12">
        <f t="shared" si="4"/>
        <v>1.4427944532891805</v>
      </c>
    </row>
    <row r="318" spans="1:4" x14ac:dyDescent="0.25">
      <c r="A318" s="6" t="s">
        <v>909</v>
      </c>
      <c r="B318" s="8">
        <v>0.90164125330705047</v>
      </c>
      <c r="C318" s="8">
        <v>0.62574163144251493</v>
      </c>
      <c r="D318" s="12">
        <f t="shared" si="4"/>
        <v>1.4409161992762209</v>
      </c>
    </row>
    <row r="319" spans="1:4" x14ac:dyDescent="0.25">
      <c r="A319" s="6" t="s">
        <v>750</v>
      </c>
      <c r="B319" s="8">
        <v>0.92448601840489619</v>
      </c>
      <c r="C319" s="8">
        <v>0.64167597872431881</v>
      </c>
      <c r="D319" s="12">
        <f t="shared" si="4"/>
        <v>1.4407365228831173</v>
      </c>
    </row>
    <row r="320" spans="1:4" x14ac:dyDescent="0.25">
      <c r="A320" s="6" t="s">
        <v>797</v>
      </c>
      <c r="B320" s="8">
        <v>1.207611117784446</v>
      </c>
      <c r="C320" s="8">
        <v>0.8394879853472802</v>
      </c>
      <c r="D320" s="12">
        <f t="shared" si="4"/>
        <v>1.4385091137246953</v>
      </c>
    </row>
    <row r="321" spans="1:4" x14ac:dyDescent="0.25">
      <c r="A321" s="6" t="s">
        <v>459</v>
      </c>
      <c r="B321" s="8">
        <v>0.98790937772319198</v>
      </c>
      <c r="C321" s="8">
        <v>0.68692199196187764</v>
      </c>
      <c r="D321" s="12">
        <f t="shared" si="4"/>
        <v>1.4381682189293168</v>
      </c>
    </row>
    <row r="322" spans="1:4" x14ac:dyDescent="0.25">
      <c r="A322" s="6" t="s">
        <v>721</v>
      </c>
      <c r="B322" s="8">
        <v>0.86793871545520718</v>
      </c>
      <c r="C322" s="8">
        <v>0.60401491984851108</v>
      </c>
      <c r="D322" s="12">
        <f t="shared" ref="D322:D385" si="5">B322/C322</f>
        <v>1.4369491330990452</v>
      </c>
    </row>
    <row r="323" spans="1:4" x14ac:dyDescent="0.25">
      <c r="A323" s="6" t="s">
        <v>1652</v>
      </c>
      <c r="B323" s="8">
        <v>0.83718672876832645</v>
      </c>
      <c r="C323" s="8">
        <v>0.58418900145734554</v>
      </c>
      <c r="D323" s="12">
        <f t="shared" si="5"/>
        <v>1.4330751292472828</v>
      </c>
    </row>
    <row r="324" spans="1:4" x14ac:dyDescent="0.25">
      <c r="A324" s="6" t="s">
        <v>611</v>
      </c>
      <c r="B324" s="8">
        <v>1.092243326710195</v>
      </c>
      <c r="C324" s="8">
        <v>0.76254943838172007</v>
      </c>
      <c r="D324" s="12">
        <f t="shared" si="5"/>
        <v>1.4323573944636956</v>
      </c>
    </row>
    <row r="325" spans="1:4" x14ac:dyDescent="0.25">
      <c r="A325" s="6" t="s">
        <v>395</v>
      </c>
      <c r="B325" s="8">
        <v>0.97548415466035354</v>
      </c>
      <c r="C325" s="8">
        <v>0.68131775921200655</v>
      </c>
      <c r="D325" s="12">
        <f t="shared" si="5"/>
        <v>1.4317609389612445</v>
      </c>
    </row>
    <row r="326" spans="1:4" x14ac:dyDescent="0.25">
      <c r="A326" s="6" t="s">
        <v>427</v>
      </c>
      <c r="B326" s="8">
        <v>0.96581890257917458</v>
      </c>
      <c r="C326" s="8">
        <v>0.67466299919275818</v>
      </c>
      <c r="D326" s="12">
        <f t="shared" si="5"/>
        <v>1.4315575387041941</v>
      </c>
    </row>
    <row r="327" spans="1:4" x14ac:dyDescent="0.25">
      <c r="A327" s="6" t="s">
        <v>1471</v>
      </c>
      <c r="B327" s="8">
        <v>1.071394302303031</v>
      </c>
      <c r="C327" s="8">
        <v>0.74911409945798002</v>
      </c>
      <c r="D327" s="12">
        <f t="shared" si="5"/>
        <v>1.4302151075226539</v>
      </c>
    </row>
    <row r="328" spans="1:4" x14ac:dyDescent="0.25">
      <c r="A328" s="6" t="s">
        <v>476</v>
      </c>
      <c r="B328" s="8">
        <v>0.7718479185765762</v>
      </c>
      <c r="C328" s="8">
        <v>0.54091885352527957</v>
      </c>
      <c r="D328" s="12">
        <f t="shared" si="5"/>
        <v>1.4269199780083175</v>
      </c>
    </row>
    <row r="329" spans="1:4" x14ac:dyDescent="0.25">
      <c r="A329" s="6" t="s">
        <v>396</v>
      </c>
      <c r="B329" s="8">
        <v>0.88128830822236948</v>
      </c>
      <c r="C329" s="8">
        <v>0.61783585267609442</v>
      </c>
      <c r="D329" s="12">
        <f t="shared" si="5"/>
        <v>1.4264117312149449</v>
      </c>
    </row>
    <row r="330" spans="1:4" x14ac:dyDescent="0.25">
      <c r="A330" s="6" t="s">
        <v>615</v>
      </c>
      <c r="B330" s="8">
        <v>0.98895436949426629</v>
      </c>
      <c r="C330" s="8">
        <v>0.69371304935243971</v>
      </c>
      <c r="D330" s="12">
        <f t="shared" si="5"/>
        <v>1.4255957422415875</v>
      </c>
    </row>
    <row r="331" spans="1:4" x14ac:dyDescent="0.25">
      <c r="A331" s="6" t="s">
        <v>128</v>
      </c>
      <c r="B331" s="8">
        <v>1.217549120252684</v>
      </c>
      <c r="C331" s="8">
        <v>0.85445949828753565</v>
      </c>
      <c r="D331" s="12">
        <f t="shared" si="5"/>
        <v>1.4249348537793005</v>
      </c>
    </row>
    <row r="332" spans="1:4" x14ac:dyDescent="0.25">
      <c r="A332" s="6" t="s">
        <v>821</v>
      </c>
      <c r="B332" s="8">
        <v>0.99063667671163169</v>
      </c>
      <c r="C332" s="8">
        <v>0.69539141622074496</v>
      </c>
      <c r="D332" s="12">
        <f t="shared" si="5"/>
        <v>1.4245742090051399</v>
      </c>
    </row>
    <row r="333" spans="1:4" x14ac:dyDescent="0.25">
      <c r="A333" s="6" t="s">
        <v>358</v>
      </c>
      <c r="B333" s="8">
        <v>0.93120844973422767</v>
      </c>
      <c r="C333" s="8">
        <v>0.65451743132615203</v>
      </c>
      <c r="D333" s="12">
        <f t="shared" si="5"/>
        <v>1.4227404881294872</v>
      </c>
    </row>
    <row r="334" spans="1:4" x14ac:dyDescent="0.25">
      <c r="A334" s="6" t="s">
        <v>1226</v>
      </c>
      <c r="B334" s="8">
        <v>1.009131905400422</v>
      </c>
      <c r="C334" s="8">
        <v>0.70972591187978495</v>
      </c>
      <c r="D334" s="12">
        <f t="shared" si="5"/>
        <v>1.4218614376465815</v>
      </c>
    </row>
    <row r="335" spans="1:4" x14ac:dyDescent="0.25">
      <c r="A335" s="6" t="s">
        <v>1403</v>
      </c>
      <c r="B335" s="8">
        <v>1.033010374849356</v>
      </c>
      <c r="C335" s="8">
        <v>0.72733356240132274</v>
      </c>
      <c r="D335" s="12">
        <f t="shared" si="5"/>
        <v>1.4202704622055775</v>
      </c>
    </row>
    <row r="336" spans="1:4" x14ac:dyDescent="0.25">
      <c r="A336" s="6" t="s">
        <v>1593</v>
      </c>
      <c r="B336" s="8">
        <v>1.319438550705317</v>
      </c>
      <c r="C336" s="8">
        <v>0.93031003986971328</v>
      </c>
      <c r="D336" s="12">
        <f t="shared" si="5"/>
        <v>1.4182783095516198</v>
      </c>
    </row>
    <row r="337" spans="1:4" x14ac:dyDescent="0.25">
      <c r="A337" s="6" t="s">
        <v>1339</v>
      </c>
      <c r="B337" s="8">
        <v>0.90310043817493602</v>
      </c>
      <c r="C337" s="8">
        <v>0.63690218001429599</v>
      </c>
      <c r="D337" s="12">
        <f t="shared" si="5"/>
        <v>1.417957837975472</v>
      </c>
    </row>
    <row r="338" spans="1:4" x14ac:dyDescent="0.25">
      <c r="A338" s="6" t="s">
        <v>428</v>
      </c>
      <c r="B338" s="8">
        <v>0.95006593972288744</v>
      </c>
      <c r="C338" s="8">
        <v>0.67087729040770916</v>
      </c>
      <c r="D338" s="12">
        <f t="shared" si="5"/>
        <v>1.4161545685135777</v>
      </c>
    </row>
    <row r="339" spans="1:4" x14ac:dyDescent="0.25">
      <c r="A339" s="6" t="s">
        <v>496</v>
      </c>
      <c r="B339" s="8">
        <v>1.2442590059590211</v>
      </c>
      <c r="C339" s="8">
        <v>0.87936033890651211</v>
      </c>
      <c r="D339" s="12">
        <f t="shared" si="5"/>
        <v>1.4149592048991677</v>
      </c>
    </row>
    <row r="340" spans="1:4" x14ac:dyDescent="0.25">
      <c r="A340" s="6" t="s">
        <v>1596</v>
      </c>
      <c r="B340" s="8">
        <v>0.89369211939421467</v>
      </c>
      <c r="C340" s="8">
        <v>0.63167778972470789</v>
      </c>
      <c r="D340" s="12">
        <f t="shared" si="5"/>
        <v>1.4147911070036125</v>
      </c>
    </row>
    <row r="341" spans="1:4" x14ac:dyDescent="0.25">
      <c r="A341" s="6" t="s">
        <v>1101</v>
      </c>
      <c r="B341" s="8">
        <v>0.96298601426726549</v>
      </c>
      <c r="C341" s="8">
        <v>0.68075319421300085</v>
      </c>
      <c r="D341" s="12">
        <f t="shared" si="5"/>
        <v>1.4145890499721354</v>
      </c>
    </row>
    <row r="342" spans="1:4" x14ac:dyDescent="0.25">
      <c r="A342" s="6" t="s">
        <v>1283</v>
      </c>
      <c r="B342" s="8">
        <v>1.16926892562611</v>
      </c>
      <c r="C342" s="8">
        <v>0.82827844109704152</v>
      </c>
      <c r="D342" s="12">
        <f t="shared" si="5"/>
        <v>1.4116858143469628</v>
      </c>
    </row>
    <row r="343" spans="1:4" x14ac:dyDescent="0.25">
      <c r="A343" s="6" t="s">
        <v>1587</v>
      </c>
      <c r="B343" s="8">
        <v>0.91259425368654024</v>
      </c>
      <c r="C343" s="8">
        <v>0.64686082670872957</v>
      </c>
      <c r="D343" s="12">
        <f t="shared" si="5"/>
        <v>1.4108046368024476</v>
      </c>
    </row>
    <row r="344" spans="1:4" x14ac:dyDescent="0.25">
      <c r="A344" s="6" t="s">
        <v>844</v>
      </c>
      <c r="B344" s="8">
        <v>0.83595408688880601</v>
      </c>
      <c r="C344" s="8">
        <v>0.59324269160105292</v>
      </c>
      <c r="D344" s="12">
        <f t="shared" si="5"/>
        <v>1.4091266503978661</v>
      </c>
    </row>
    <row r="345" spans="1:4" x14ac:dyDescent="0.25">
      <c r="A345" s="6" t="s">
        <v>1184</v>
      </c>
      <c r="B345" s="8">
        <v>1.0173989991637991</v>
      </c>
      <c r="C345" s="8">
        <v>0.72313301161323706</v>
      </c>
      <c r="D345" s="12">
        <f t="shared" si="5"/>
        <v>1.4069320343903042</v>
      </c>
    </row>
    <row r="346" spans="1:4" x14ac:dyDescent="0.25">
      <c r="A346" s="6" t="s">
        <v>1358</v>
      </c>
      <c r="B346" s="8">
        <v>0.89737796573376338</v>
      </c>
      <c r="C346" s="8">
        <v>0.63819429084410495</v>
      </c>
      <c r="D346" s="12">
        <f t="shared" si="5"/>
        <v>1.4061203282574815</v>
      </c>
    </row>
    <row r="347" spans="1:4" x14ac:dyDescent="0.25">
      <c r="A347" s="6" t="s">
        <v>481</v>
      </c>
      <c r="B347" s="8">
        <v>1.0967298206869069</v>
      </c>
      <c r="C347" s="8">
        <v>0.78021755772663592</v>
      </c>
      <c r="D347" s="12">
        <f t="shared" si="5"/>
        <v>1.4056718024681611</v>
      </c>
    </row>
    <row r="348" spans="1:4" x14ac:dyDescent="0.25">
      <c r="A348" s="6" t="s">
        <v>118</v>
      </c>
      <c r="B348" s="8">
        <v>1.0031611118632699</v>
      </c>
      <c r="C348" s="8">
        <v>0.71465142474243248</v>
      </c>
      <c r="D348" s="12">
        <f t="shared" si="5"/>
        <v>1.4037068662177778</v>
      </c>
    </row>
    <row r="349" spans="1:4" x14ac:dyDescent="0.25">
      <c r="A349" s="6" t="s">
        <v>953</v>
      </c>
      <c r="B349" s="8">
        <v>1.250141978966026</v>
      </c>
      <c r="C349" s="8">
        <v>0.89160986629757877</v>
      </c>
      <c r="D349" s="12">
        <f t="shared" si="5"/>
        <v>1.4021177044139903</v>
      </c>
    </row>
    <row r="350" spans="1:4" x14ac:dyDescent="0.25">
      <c r="A350" s="6" t="s">
        <v>1067</v>
      </c>
      <c r="B350" s="8">
        <v>1.0109308828972441</v>
      </c>
      <c r="C350" s="8">
        <v>0.72102386069619673</v>
      </c>
      <c r="D350" s="12">
        <f t="shared" si="5"/>
        <v>1.4020768770691205</v>
      </c>
    </row>
    <row r="351" spans="1:4" x14ac:dyDescent="0.25">
      <c r="A351" s="6" t="s">
        <v>1632</v>
      </c>
      <c r="B351" s="8">
        <v>1.0205389572114629</v>
      </c>
      <c r="C351" s="8">
        <v>0.72801715718659554</v>
      </c>
      <c r="D351" s="12">
        <f t="shared" si="5"/>
        <v>1.4018061897817227</v>
      </c>
    </row>
    <row r="352" spans="1:4" x14ac:dyDescent="0.25">
      <c r="A352" s="6" t="s">
        <v>1279</v>
      </c>
      <c r="B352" s="8">
        <v>0.98380005053256803</v>
      </c>
      <c r="C352" s="8">
        <v>0.70199772838222052</v>
      </c>
      <c r="D352" s="12">
        <f t="shared" si="5"/>
        <v>1.4014291083245687</v>
      </c>
    </row>
    <row r="353" spans="1:4" x14ac:dyDescent="0.25">
      <c r="A353" s="6" t="s">
        <v>680</v>
      </c>
      <c r="B353" s="8">
        <v>1.006529228574607</v>
      </c>
      <c r="C353" s="8">
        <v>0.71847479197345432</v>
      </c>
      <c r="D353" s="12">
        <f t="shared" si="5"/>
        <v>1.4009249034471283</v>
      </c>
    </row>
    <row r="354" spans="1:4" x14ac:dyDescent="0.25">
      <c r="A354" s="6" t="s">
        <v>1391</v>
      </c>
      <c r="B354" s="8">
        <v>1.160840880109919</v>
      </c>
      <c r="C354" s="8">
        <v>0.82921702250876872</v>
      </c>
      <c r="D354" s="12">
        <f t="shared" si="5"/>
        <v>1.3999240833211952</v>
      </c>
    </row>
    <row r="355" spans="1:4" x14ac:dyDescent="0.25">
      <c r="A355" s="6" t="s">
        <v>1683</v>
      </c>
      <c r="B355" s="8">
        <v>0.79353173450296022</v>
      </c>
      <c r="C355" s="8">
        <v>0.56726194764854865</v>
      </c>
      <c r="D355" s="12">
        <f t="shared" si="5"/>
        <v>1.3988806014441122</v>
      </c>
    </row>
    <row r="356" spans="1:4" x14ac:dyDescent="0.25">
      <c r="A356" s="6" t="s">
        <v>81</v>
      </c>
      <c r="B356" s="8">
        <v>0.63599419389393752</v>
      </c>
      <c r="C356" s="8">
        <v>0.45481498509201762</v>
      </c>
      <c r="D356" s="12">
        <f t="shared" si="5"/>
        <v>1.398358046108054</v>
      </c>
    </row>
    <row r="357" spans="1:4" x14ac:dyDescent="0.25">
      <c r="A357" s="6" t="s">
        <v>207</v>
      </c>
      <c r="B357" s="8">
        <v>0.89539274870822216</v>
      </c>
      <c r="C357" s="8">
        <v>0.64032263038760995</v>
      </c>
      <c r="D357" s="12">
        <f t="shared" si="5"/>
        <v>1.3983462495558048</v>
      </c>
    </row>
    <row r="358" spans="1:4" x14ac:dyDescent="0.25">
      <c r="A358" s="6" t="s">
        <v>789</v>
      </c>
      <c r="B358" s="8">
        <v>1.0716012044765191</v>
      </c>
      <c r="C358" s="8">
        <v>0.76705457663731114</v>
      </c>
      <c r="D358" s="12">
        <f t="shared" si="5"/>
        <v>1.3970338449374871</v>
      </c>
    </row>
    <row r="359" spans="1:4" x14ac:dyDescent="0.25">
      <c r="A359" s="6" t="s">
        <v>1134</v>
      </c>
      <c r="B359" s="8">
        <v>0.86653889531280426</v>
      </c>
      <c r="C359" s="8">
        <v>0.62052556468362341</v>
      </c>
      <c r="D359" s="12">
        <f t="shared" si="5"/>
        <v>1.3964596216992469</v>
      </c>
    </row>
    <row r="360" spans="1:4" x14ac:dyDescent="0.25">
      <c r="A360" s="6" t="s">
        <v>851</v>
      </c>
      <c r="B360" s="8">
        <v>0.90980847312441449</v>
      </c>
      <c r="C360" s="8">
        <v>0.65160501464759479</v>
      </c>
      <c r="D360" s="12">
        <f t="shared" si="5"/>
        <v>1.3962576295034546</v>
      </c>
    </row>
    <row r="361" spans="1:4" x14ac:dyDescent="0.25">
      <c r="A361" s="6" t="s">
        <v>1697</v>
      </c>
      <c r="B361" s="8">
        <v>1.053751056323871</v>
      </c>
      <c r="C361" s="8">
        <v>0.75500359197188094</v>
      </c>
      <c r="D361" s="12">
        <f t="shared" si="5"/>
        <v>1.3956901232373429</v>
      </c>
    </row>
    <row r="362" spans="1:4" x14ac:dyDescent="0.25">
      <c r="A362" s="6" t="s">
        <v>1538</v>
      </c>
      <c r="B362" s="8">
        <v>0.88265205870776631</v>
      </c>
      <c r="C362" s="8">
        <v>0.63253160038463652</v>
      </c>
      <c r="D362" s="12">
        <f t="shared" si="5"/>
        <v>1.3954276089463893</v>
      </c>
    </row>
    <row r="363" spans="1:4" x14ac:dyDescent="0.25">
      <c r="A363" s="6" t="s">
        <v>66</v>
      </c>
      <c r="B363" s="8">
        <v>0.88878496201107926</v>
      </c>
      <c r="C363" s="8">
        <v>0.63693728431929408</v>
      </c>
      <c r="D363" s="12">
        <f t="shared" si="5"/>
        <v>1.3954042005264917</v>
      </c>
    </row>
    <row r="364" spans="1:4" x14ac:dyDescent="0.25">
      <c r="A364" s="6" t="s">
        <v>1464</v>
      </c>
      <c r="B364" s="8">
        <v>0.78521949854543294</v>
      </c>
      <c r="C364" s="8">
        <v>0.5628592623449632</v>
      </c>
      <c r="D364" s="12">
        <f t="shared" si="5"/>
        <v>1.395054769595655</v>
      </c>
    </row>
    <row r="365" spans="1:4" x14ac:dyDescent="0.25">
      <c r="A365" s="6" t="s">
        <v>1702</v>
      </c>
      <c r="B365" s="8">
        <v>1.0958073622861531</v>
      </c>
      <c r="C365" s="8">
        <v>0.78608852829589826</v>
      </c>
      <c r="D365" s="12">
        <f t="shared" si="5"/>
        <v>1.393999941281004</v>
      </c>
    </row>
    <row r="366" spans="1:4" x14ac:dyDescent="0.25">
      <c r="A366" s="6" t="s">
        <v>545</v>
      </c>
      <c r="B366" s="8">
        <v>0.99731586481257106</v>
      </c>
      <c r="C366" s="8">
        <v>0.71607631870879307</v>
      </c>
      <c r="D366" s="12">
        <f t="shared" si="5"/>
        <v>1.3927507987010386</v>
      </c>
    </row>
    <row r="367" spans="1:4" x14ac:dyDescent="0.25">
      <c r="A367" s="6" t="s">
        <v>156</v>
      </c>
      <c r="B367" s="8">
        <v>0.73814270698993989</v>
      </c>
      <c r="C367" s="8">
        <v>0.53021174101679058</v>
      </c>
      <c r="D367" s="12">
        <f t="shared" si="5"/>
        <v>1.3921659025777111</v>
      </c>
    </row>
    <row r="368" spans="1:4" x14ac:dyDescent="0.25">
      <c r="A368" s="6" t="s">
        <v>1271</v>
      </c>
      <c r="B368" s="8">
        <v>1.1604040113122711</v>
      </c>
      <c r="C368" s="8">
        <v>0.8336708677434691</v>
      </c>
      <c r="D368" s="12">
        <f t="shared" si="5"/>
        <v>1.391921028082922</v>
      </c>
    </row>
    <row r="369" spans="1:4" x14ac:dyDescent="0.25">
      <c r="A369" s="6" t="s">
        <v>1192</v>
      </c>
      <c r="B369" s="8">
        <v>1.072858100236336</v>
      </c>
      <c r="C369" s="8">
        <v>0.77227757233751804</v>
      </c>
      <c r="D369" s="12">
        <f t="shared" si="5"/>
        <v>1.389213073984559</v>
      </c>
    </row>
    <row r="370" spans="1:4" x14ac:dyDescent="0.25">
      <c r="A370" s="6" t="s">
        <v>399</v>
      </c>
      <c r="B370" s="8">
        <v>0.98032194660895233</v>
      </c>
      <c r="C370" s="8">
        <v>0.70567680773559538</v>
      </c>
      <c r="D370" s="12">
        <f t="shared" si="5"/>
        <v>1.3891939424148705</v>
      </c>
    </row>
    <row r="371" spans="1:4" x14ac:dyDescent="0.25">
      <c r="A371" s="6" t="s">
        <v>816</v>
      </c>
      <c r="B371" s="8">
        <v>1.161231115138188</v>
      </c>
      <c r="C371" s="8">
        <v>0.83621266249446857</v>
      </c>
      <c r="D371" s="12">
        <f t="shared" si="5"/>
        <v>1.3886791808128944</v>
      </c>
    </row>
    <row r="372" spans="1:4" x14ac:dyDescent="0.25">
      <c r="A372" s="6" t="s">
        <v>957</v>
      </c>
      <c r="B372" s="8">
        <v>0.87401124882505565</v>
      </c>
      <c r="C372" s="8">
        <v>0.62947262765359047</v>
      </c>
      <c r="D372" s="12">
        <f t="shared" si="5"/>
        <v>1.3884817392028665</v>
      </c>
    </row>
    <row r="373" spans="1:4" x14ac:dyDescent="0.25">
      <c r="A373" s="6" t="s">
        <v>210</v>
      </c>
      <c r="B373" s="8">
        <v>1.0153502263131751</v>
      </c>
      <c r="C373" s="8">
        <v>0.73252450012511128</v>
      </c>
      <c r="D373" s="12">
        <f t="shared" si="5"/>
        <v>1.386097292499785</v>
      </c>
    </row>
    <row r="374" spans="1:4" x14ac:dyDescent="0.25">
      <c r="A374" s="6" t="s">
        <v>218</v>
      </c>
      <c r="B374" s="8">
        <v>0.89883090520366227</v>
      </c>
      <c r="C374" s="8">
        <v>0.64864482898600484</v>
      </c>
      <c r="D374" s="12">
        <f t="shared" si="5"/>
        <v>1.3857058054540592</v>
      </c>
    </row>
    <row r="375" spans="1:4" x14ac:dyDescent="0.25">
      <c r="A375" s="6" t="s">
        <v>219</v>
      </c>
      <c r="B375" s="8">
        <v>0.89883090520366227</v>
      </c>
      <c r="C375" s="8">
        <v>0.64864482898600484</v>
      </c>
      <c r="D375" s="12">
        <f t="shared" si="5"/>
        <v>1.3857058054540592</v>
      </c>
    </row>
    <row r="376" spans="1:4" x14ac:dyDescent="0.25">
      <c r="A376" s="6" t="s">
        <v>862</v>
      </c>
      <c r="B376" s="8">
        <v>0.68535982262100403</v>
      </c>
      <c r="C376" s="8">
        <v>0.49507433868515832</v>
      </c>
      <c r="D376" s="12">
        <f t="shared" si="5"/>
        <v>1.3843573965906106</v>
      </c>
    </row>
    <row r="377" spans="1:4" x14ac:dyDescent="0.25">
      <c r="A377" s="6" t="s">
        <v>863</v>
      </c>
      <c r="B377" s="8">
        <v>0.68535982262100403</v>
      </c>
      <c r="C377" s="8">
        <v>0.49507433868515832</v>
      </c>
      <c r="D377" s="12">
        <f t="shared" si="5"/>
        <v>1.3843573965906106</v>
      </c>
    </row>
    <row r="378" spans="1:4" x14ac:dyDescent="0.25">
      <c r="A378" s="6" t="s">
        <v>864</v>
      </c>
      <c r="B378" s="8">
        <v>0.68535982262100403</v>
      </c>
      <c r="C378" s="8">
        <v>0.49507433868515832</v>
      </c>
      <c r="D378" s="12">
        <f t="shared" si="5"/>
        <v>1.3843573965906106</v>
      </c>
    </row>
    <row r="379" spans="1:4" x14ac:dyDescent="0.25">
      <c r="A379" s="6" t="s">
        <v>865</v>
      </c>
      <c r="B379" s="8">
        <v>0.68535982262100403</v>
      </c>
      <c r="C379" s="8">
        <v>0.49507433868515832</v>
      </c>
      <c r="D379" s="12">
        <f t="shared" si="5"/>
        <v>1.3843573965906106</v>
      </c>
    </row>
    <row r="380" spans="1:4" x14ac:dyDescent="0.25">
      <c r="A380" s="6" t="s">
        <v>866</v>
      </c>
      <c r="B380" s="8">
        <v>0.68535982262100403</v>
      </c>
      <c r="C380" s="8">
        <v>0.49507433868515832</v>
      </c>
      <c r="D380" s="12">
        <f t="shared" si="5"/>
        <v>1.3843573965906106</v>
      </c>
    </row>
    <row r="381" spans="1:4" x14ac:dyDescent="0.25">
      <c r="A381" s="6" t="s">
        <v>867</v>
      </c>
      <c r="B381" s="8">
        <v>0.68535982262100403</v>
      </c>
      <c r="C381" s="8">
        <v>0.49507433868515832</v>
      </c>
      <c r="D381" s="12">
        <f t="shared" si="5"/>
        <v>1.3843573965906106</v>
      </c>
    </row>
    <row r="382" spans="1:4" x14ac:dyDescent="0.25">
      <c r="A382" s="6" t="s">
        <v>868</v>
      </c>
      <c r="B382" s="8">
        <v>0.68535982262100403</v>
      </c>
      <c r="C382" s="8">
        <v>0.49507433868515832</v>
      </c>
      <c r="D382" s="12">
        <f t="shared" si="5"/>
        <v>1.3843573965906106</v>
      </c>
    </row>
    <row r="383" spans="1:4" x14ac:dyDescent="0.25">
      <c r="A383" s="6" t="s">
        <v>700</v>
      </c>
      <c r="B383" s="8">
        <v>0.92023897375702046</v>
      </c>
      <c r="C383" s="8">
        <v>0.66523052844559649</v>
      </c>
      <c r="D383" s="12">
        <f t="shared" si="5"/>
        <v>1.3833384584848905</v>
      </c>
    </row>
    <row r="384" spans="1:4" x14ac:dyDescent="0.25">
      <c r="A384" s="6" t="s">
        <v>584</v>
      </c>
      <c r="B384" s="8">
        <v>0.9118833747726468</v>
      </c>
      <c r="C384" s="8">
        <v>0.65966856477374924</v>
      </c>
      <c r="D384" s="12">
        <f t="shared" si="5"/>
        <v>1.3823356507603197</v>
      </c>
    </row>
    <row r="385" spans="1:4" x14ac:dyDescent="0.25">
      <c r="A385" s="6" t="s">
        <v>1132</v>
      </c>
      <c r="B385" s="8">
        <v>1.2162831405414001</v>
      </c>
      <c r="C385" s="8">
        <v>0.88124118326186418</v>
      </c>
      <c r="D385" s="12">
        <f t="shared" si="5"/>
        <v>1.3801932588300028</v>
      </c>
    </row>
    <row r="386" spans="1:4" x14ac:dyDescent="0.25">
      <c r="A386" s="6" t="s">
        <v>92</v>
      </c>
      <c r="B386" s="8">
        <v>0.91657770549824957</v>
      </c>
      <c r="C386" s="8">
        <v>0.66472270225160623</v>
      </c>
      <c r="D386" s="12">
        <f t="shared" ref="D386:D449" si="6">B386/C386</f>
        <v>1.3788873200712692</v>
      </c>
    </row>
    <row r="387" spans="1:4" x14ac:dyDescent="0.25">
      <c r="A387" s="6" t="s">
        <v>149</v>
      </c>
      <c r="B387" s="8">
        <v>1.039687303783561</v>
      </c>
      <c r="C387" s="8">
        <v>0.75409753518225797</v>
      </c>
      <c r="D387" s="12">
        <f t="shared" si="6"/>
        <v>1.3787172816209761</v>
      </c>
    </row>
    <row r="388" spans="1:4" x14ac:dyDescent="0.25">
      <c r="A388" s="6" t="s">
        <v>212</v>
      </c>
      <c r="B388" s="8">
        <v>1.0051589999250381</v>
      </c>
      <c r="C388" s="8">
        <v>0.73039392929321978</v>
      </c>
      <c r="D388" s="12">
        <f t="shared" si="6"/>
        <v>1.3761875059636657</v>
      </c>
    </row>
    <row r="389" spans="1:4" x14ac:dyDescent="0.25">
      <c r="A389" s="6" t="s">
        <v>213</v>
      </c>
      <c r="B389" s="8">
        <v>1.0051589999250381</v>
      </c>
      <c r="C389" s="8">
        <v>0.73039392929321978</v>
      </c>
      <c r="D389" s="12">
        <f t="shared" si="6"/>
        <v>1.3761875059636657</v>
      </c>
    </row>
    <row r="390" spans="1:4" x14ac:dyDescent="0.25">
      <c r="A390" s="6" t="s">
        <v>1138</v>
      </c>
      <c r="B390" s="8">
        <v>0.91513851153046366</v>
      </c>
      <c r="C390" s="8">
        <v>0.66509392025963543</v>
      </c>
      <c r="D390" s="12">
        <f t="shared" si="6"/>
        <v>1.3759538069047712</v>
      </c>
    </row>
    <row r="391" spans="1:4" x14ac:dyDescent="0.25">
      <c r="A391" s="6" t="s">
        <v>1140</v>
      </c>
      <c r="B391" s="8">
        <v>0.91513851153046366</v>
      </c>
      <c r="C391" s="8">
        <v>0.66509392025963543</v>
      </c>
      <c r="D391" s="12">
        <f t="shared" si="6"/>
        <v>1.3759538069047712</v>
      </c>
    </row>
    <row r="392" spans="1:4" x14ac:dyDescent="0.25">
      <c r="A392" s="6" t="s">
        <v>320</v>
      </c>
      <c r="B392" s="8">
        <v>1.0577997693168391</v>
      </c>
      <c r="C392" s="8">
        <v>0.76881330914035195</v>
      </c>
      <c r="D392" s="12">
        <f t="shared" si="6"/>
        <v>1.3758863910662746</v>
      </c>
    </row>
    <row r="393" spans="1:4" x14ac:dyDescent="0.25">
      <c r="A393" s="6" t="s">
        <v>595</v>
      </c>
      <c r="B393" s="8">
        <v>1.0737879669335859</v>
      </c>
      <c r="C393" s="8">
        <v>0.78075232971735509</v>
      </c>
      <c r="D393" s="12">
        <f t="shared" si="6"/>
        <v>1.3753247042148622</v>
      </c>
    </row>
    <row r="394" spans="1:4" x14ac:dyDescent="0.25">
      <c r="A394" s="6" t="s">
        <v>1582</v>
      </c>
      <c r="B394" s="8">
        <v>0.84396712924549255</v>
      </c>
      <c r="C394" s="8">
        <v>0.61374702250618696</v>
      </c>
      <c r="D394" s="12">
        <f t="shared" si="6"/>
        <v>1.3751058633233286</v>
      </c>
    </row>
    <row r="395" spans="1:4" x14ac:dyDescent="0.25">
      <c r="A395" s="6" t="s">
        <v>781</v>
      </c>
      <c r="B395" s="8">
        <v>0.82772832517048689</v>
      </c>
      <c r="C395" s="8">
        <v>0.60201596952397229</v>
      </c>
      <c r="D395" s="12">
        <f t="shared" si="6"/>
        <v>1.3749275219808379</v>
      </c>
    </row>
    <row r="396" spans="1:4" x14ac:dyDescent="0.25">
      <c r="A396" s="6" t="s">
        <v>667</v>
      </c>
      <c r="B396" s="8">
        <v>1.028995946463239</v>
      </c>
      <c r="C396" s="8">
        <v>0.74845783394726728</v>
      </c>
      <c r="D396" s="12">
        <f t="shared" si="6"/>
        <v>1.3748215327461415</v>
      </c>
    </row>
    <row r="397" spans="1:4" x14ac:dyDescent="0.25">
      <c r="A397" s="6" t="s">
        <v>1673</v>
      </c>
      <c r="B397" s="8">
        <v>0.89257193734631279</v>
      </c>
      <c r="C397" s="8">
        <v>0.64925879417407451</v>
      </c>
      <c r="D397" s="12">
        <f t="shared" si="6"/>
        <v>1.3747552522284403</v>
      </c>
    </row>
    <row r="398" spans="1:4" x14ac:dyDescent="0.25">
      <c r="A398" s="6" t="s">
        <v>449</v>
      </c>
      <c r="B398" s="8">
        <v>0.99538135507282577</v>
      </c>
      <c r="C398" s="8">
        <v>0.72409246218930834</v>
      </c>
      <c r="D398" s="12">
        <f t="shared" si="6"/>
        <v>1.3746605676066146</v>
      </c>
    </row>
    <row r="399" spans="1:4" x14ac:dyDescent="0.25">
      <c r="A399" s="6" t="s">
        <v>38</v>
      </c>
      <c r="B399" s="8">
        <v>0.89481748827188579</v>
      </c>
      <c r="C399" s="8">
        <v>0.65203027191449092</v>
      </c>
      <c r="D399" s="12">
        <f t="shared" si="6"/>
        <v>1.37235574300028</v>
      </c>
    </row>
    <row r="400" spans="1:4" x14ac:dyDescent="0.25">
      <c r="A400" s="6" t="s">
        <v>527</v>
      </c>
      <c r="B400" s="8">
        <v>0.82809291684211239</v>
      </c>
      <c r="C400" s="8">
        <v>0.60355717501830175</v>
      </c>
      <c r="D400" s="12">
        <f t="shared" si="6"/>
        <v>1.3720206653445914</v>
      </c>
    </row>
    <row r="401" spans="1:4" x14ac:dyDescent="0.25">
      <c r="A401" s="6" t="s">
        <v>662</v>
      </c>
      <c r="B401" s="8">
        <v>0.85244727098510509</v>
      </c>
      <c r="C401" s="8">
        <v>0.62254483693221097</v>
      </c>
      <c r="D401" s="12">
        <f t="shared" si="6"/>
        <v>1.3692945799467424</v>
      </c>
    </row>
    <row r="402" spans="1:4" x14ac:dyDescent="0.25">
      <c r="A402" s="6" t="s">
        <v>1707</v>
      </c>
      <c r="B402" s="8">
        <v>0.89178482198224873</v>
      </c>
      <c r="C402" s="8">
        <v>0.65140233494490019</v>
      </c>
      <c r="D402" s="12">
        <f t="shared" si="6"/>
        <v>1.3690230663015379</v>
      </c>
    </row>
    <row r="403" spans="1:4" x14ac:dyDescent="0.25">
      <c r="A403" s="6" t="s">
        <v>248</v>
      </c>
      <c r="B403" s="8">
        <v>0.99400584727224306</v>
      </c>
      <c r="C403" s="8">
        <v>0.7260855237055629</v>
      </c>
      <c r="D403" s="12">
        <f t="shared" si="6"/>
        <v>1.3689927905453261</v>
      </c>
    </row>
    <row r="404" spans="1:4" x14ac:dyDescent="0.25">
      <c r="A404" s="6" t="s">
        <v>1204</v>
      </c>
      <c r="B404" s="8">
        <v>0.89155124910059358</v>
      </c>
      <c r="C404" s="8">
        <v>0.65166312951033278</v>
      </c>
      <c r="D404" s="12">
        <f t="shared" si="6"/>
        <v>1.3681167596063253</v>
      </c>
    </row>
    <row r="405" spans="1:4" x14ac:dyDescent="0.25">
      <c r="A405" s="6" t="s">
        <v>117</v>
      </c>
      <c r="B405" s="8">
        <v>0.99031686094601701</v>
      </c>
      <c r="C405" s="8">
        <v>0.72411873313872566</v>
      </c>
      <c r="D405" s="12">
        <f t="shared" si="6"/>
        <v>1.3676166844261071</v>
      </c>
    </row>
    <row r="406" spans="1:4" x14ac:dyDescent="0.25">
      <c r="A406" s="6" t="s">
        <v>72</v>
      </c>
      <c r="B406" s="8">
        <v>0.9078474624905023</v>
      </c>
      <c r="C406" s="8">
        <v>0.66395255769441619</v>
      </c>
      <c r="D406" s="12">
        <f t="shared" si="6"/>
        <v>1.3673378496243984</v>
      </c>
    </row>
    <row r="407" spans="1:4" x14ac:dyDescent="0.25">
      <c r="A407" s="6" t="s">
        <v>559</v>
      </c>
      <c r="B407" s="8">
        <v>0.77836303077608948</v>
      </c>
      <c r="C407" s="8">
        <v>0.56928458091106948</v>
      </c>
      <c r="D407" s="12">
        <f t="shared" si="6"/>
        <v>1.3672652604263684</v>
      </c>
    </row>
    <row r="408" spans="1:4" x14ac:dyDescent="0.25">
      <c r="A408" s="6" t="s">
        <v>1603</v>
      </c>
      <c r="B408" s="8">
        <v>1.044659804148462</v>
      </c>
      <c r="C408" s="8">
        <v>0.76426753341800169</v>
      </c>
      <c r="D408" s="12">
        <f t="shared" si="6"/>
        <v>1.3668771189016413</v>
      </c>
    </row>
    <row r="409" spans="1:4" x14ac:dyDescent="0.25">
      <c r="A409" s="6" t="s">
        <v>277</v>
      </c>
      <c r="B409" s="8">
        <v>1.116138584543479</v>
      </c>
      <c r="C409" s="8">
        <v>0.81772365680919223</v>
      </c>
      <c r="D409" s="12">
        <f t="shared" si="6"/>
        <v>1.3649337098778824</v>
      </c>
    </row>
    <row r="410" spans="1:4" x14ac:dyDescent="0.25">
      <c r="A410" s="6" t="s">
        <v>788</v>
      </c>
      <c r="B410" s="8">
        <v>0.98837131670951572</v>
      </c>
      <c r="C410" s="8">
        <v>0.72420780207157498</v>
      </c>
      <c r="D410" s="12">
        <f t="shared" si="6"/>
        <v>1.3647620391306319</v>
      </c>
    </row>
    <row r="411" spans="1:4" x14ac:dyDescent="0.25">
      <c r="A411" s="6" t="s">
        <v>391</v>
      </c>
      <c r="B411" s="8">
        <v>0.9962964120049177</v>
      </c>
      <c r="C411" s="8">
        <v>0.73002853792223954</v>
      </c>
      <c r="D411" s="12">
        <f t="shared" si="6"/>
        <v>1.3647362537915473</v>
      </c>
    </row>
    <row r="412" spans="1:4" x14ac:dyDescent="0.25">
      <c r="A412" s="6" t="s">
        <v>648</v>
      </c>
      <c r="B412" s="8">
        <v>0.95107612069499436</v>
      </c>
      <c r="C412" s="8">
        <v>0.69752664565178468</v>
      </c>
      <c r="D412" s="12">
        <f t="shared" si="6"/>
        <v>1.3634979059563916</v>
      </c>
    </row>
    <row r="413" spans="1:4" x14ac:dyDescent="0.25">
      <c r="A413" s="6" t="s">
        <v>284</v>
      </c>
      <c r="B413" s="8">
        <v>0.97709569733400059</v>
      </c>
      <c r="C413" s="8">
        <v>0.7170169328546756</v>
      </c>
      <c r="D413" s="12">
        <f t="shared" si="6"/>
        <v>1.3627233229260953</v>
      </c>
    </row>
    <row r="414" spans="1:4" x14ac:dyDescent="0.25">
      <c r="A414" s="6" t="s">
        <v>516</v>
      </c>
      <c r="B414" s="8">
        <v>1.0133701835136839</v>
      </c>
      <c r="C414" s="8">
        <v>0.7444498151460055</v>
      </c>
      <c r="D414" s="12">
        <f t="shared" si="6"/>
        <v>1.3612337096422493</v>
      </c>
    </row>
    <row r="415" spans="1:4" x14ac:dyDescent="0.25">
      <c r="A415" s="6" t="s">
        <v>50</v>
      </c>
      <c r="B415" s="8">
        <v>0.86501173654503405</v>
      </c>
      <c r="C415" s="8">
        <v>0.63640246423118574</v>
      </c>
      <c r="D415" s="12">
        <f t="shared" si="6"/>
        <v>1.3592212242452937</v>
      </c>
    </row>
    <row r="416" spans="1:4" x14ac:dyDescent="0.25">
      <c r="A416" s="6" t="s">
        <v>1080</v>
      </c>
      <c r="B416" s="8">
        <v>0.78642707685525015</v>
      </c>
      <c r="C416" s="8">
        <v>0.57889557932166513</v>
      </c>
      <c r="D416" s="12">
        <f t="shared" si="6"/>
        <v>1.3584955645658325</v>
      </c>
    </row>
    <row r="417" spans="1:4" x14ac:dyDescent="0.25">
      <c r="A417" s="6" t="s">
        <v>45</v>
      </c>
      <c r="B417" s="8">
        <v>1.0659261901880139</v>
      </c>
      <c r="C417" s="8">
        <v>0.78488688677206619</v>
      </c>
      <c r="D417" s="12">
        <f t="shared" si="6"/>
        <v>1.3580634460230987</v>
      </c>
    </row>
    <row r="418" spans="1:4" x14ac:dyDescent="0.25">
      <c r="A418" s="6" t="s">
        <v>195</v>
      </c>
      <c r="B418" s="8">
        <v>1.385277303986364</v>
      </c>
      <c r="C418" s="8">
        <v>1.020216897118887</v>
      </c>
      <c r="D418" s="12">
        <f t="shared" si="6"/>
        <v>1.3578262699808392</v>
      </c>
    </row>
    <row r="419" spans="1:4" x14ac:dyDescent="0.25">
      <c r="A419" s="6" t="s">
        <v>791</v>
      </c>
      <c r="B419" s="8">
        <v>0.94619778672402033</v>
      </c>
      <c r="C419" s="8">
        <v>0.69721327721353332</v>
      </c>
      <c r="D419" s="12">
        <f t="shared" si="6"/>
        <v>1.3571138382584635</v>
      </c>
    </row>
    <row r="420" spans="1:4" x14ac:dyDescent="0.25">
      <c r="A420" s="6" t="s">
        <v>1293</v>
      </c>
      <c r="B420" s="8">
        <v>1.171085213206144</v>
      </c>
      <c r="C420" s="8">
        <v>0.86296571838287672</v>
      </c>
      <c r="D420" s="12">
        <f t="shared" si="6"/>
        <v>1.3570472015975983</v>
      </c>
    </row>
    <row r="421" spans="1:4" x14ac:dyDescent="0.25">
      <c r="A421" s="6" t="s">
        <v>1326</v>
      </c>
      <c r="B421" s="8">
        <v>1.171085213206144</v>
      </c>
      <c r="C421" s="8">
        <v>0.86296571838287672</v>
      </c>
      <c r="D421" s="12">
        <f t="shared" si="6"/>
        <v>1.3570472015975983</v>
      </c>
    </row>
    <row r="422" spans="1:4" x14ac:dyDescent="0.25">
      <c r="A422" s="6" t="s">
        <v>465</v>
      </c>
      <c r="B422" s="8">
        <v>0.94494577003984881</v>
      </c>
      <c r="C422" s="8">
        <v>0.69646670395466859</v>
      </c>
      <c r="D422" s="12">
        <f t="shared" si="6"/>
        <v>1.3567709190895552</v>
      </c>
    </row>
    <row r="423" spans="1:4" x14ac:dyDescent="0.25">
      <c r="A423" s="6" t="s">
        <v>1712</v>
      </c>
      <c r="B423" s="8">
        <v>0.98310681768185215</v>
      </c>
      <c r="C423" s="8">
        <v>0.72514155093834953</v>
      </c>
      <c r="D423" s="12">
        <f t="shared" si="6"/>
        <v>1.3557447044783046</v>
      </c>
    </row>
    <row r="424" spans="1:4" x14ac:dyDescent="0.25">
      <c r="A424" s="6" t="s">
        <v>61</v>
      </c>
      <c r="B424" s="8">
        <v>0.98287064940324509</v>
      </c>
      <c r="C424" s="8">
        <v>0.72558680559610422</v>
      </c>
      <c r="D424" s="12">
        <f t="shared" si="6"/>
        <v>1.3545872689839913</v>
      </c>
    </row>
    <row r="425" spans="1:4" x14ac:dyDescent="0.25">
      <c r="A425" s="6" t="s">
        <v>1680</v>
      </c>
      <c r="B425" s="8">
        <v>0.91933624382335044</v>
      </c>
      <c r="C425" s="8">
        <v>0.67889323852205674</v>
      </c>
      <c r="D425" s="12">
        <f t="shared" si="6"/>
        <v>1.3541690970803237</v>
      </c>
    </row>
    <row r="426" spans="1:4" x14ac:dyDescent="0.25">
      <c r="A426" s="6" t="s">
        <v>82</v>
      </c>
      <c r="B426" s="8">
        <v>0.81439558173032423</v>
      </c>
      <c r="C426" s="8">
        <v>0.60189235440401012</v>
      </c>
      <c r="D426" s="12">
        <f t="shared" si="6"/>
        <v>1.3530585257836236</v>
      </c>
    </row>
    <row r="427" spans="1:4" x14ac:dyDescent="0.25">
      <c r="A427" s="6" t="s">
        <v>447</v>
      </c>
      <c r="B427" s="8">
        <v>1.235625947069577</v>
      </c>
      <c r="C427" s="8">
        <v>0.91340453003519584</v>
      </c>
      <c r="D427" s="12">
        <f t="shared" si="6"/>
        <v>1.3527696726246421</v>
      </c>
    </row>
    <row r="428" spans="1:4" x14ac:dyDescent="0.25">
      <c r="A428" s="6" t="s">
        <v>240</v>
      </c>
      <c r="B428" s="8">
        <v>0.88981764175538991</v>
      </c>
      <c r="C428" s="8">
        <v>0.65785932726794427</v>
      </c>
      <c r="D428" s="12">
        <f t="shared" si="6"/>
        <v>1.3525956156170293</v>
      </c>
    </row>
    <row r="429" spans="1:4" x14ac:dyDescent="0.25">
      <c r="A429" s="6" t="s">
        <v>555</v>
      </c>
      <c r="B429" s="8">
        <v>0.88736978235307606</v>
      </c>
      <c r="C429" s="8">
        <v>0.65724814216782035</v>
      </c>
      <c r="D429" s="12">
        <f t="shared" si="6"/>
        <v>1.3501290082406912</v>
      </c>
    </row>
    <row r="430" spans="1:4" x14ac:dyDescent="0.25">
      <c r="A430" s="6" t="s">
        <v>448</v>
      </c>
      <c r="B430" s="8">
        <v>1.060184932467261</v>
      </c>
      <c r="C430" s="8">
        <v>0.78611260090980439</v>
      </c>
      <c r="D430" s="12">
        <f t="shared" si="6"/>
        <v>1.3486425878942279</v>
      </c>
    </row>
    <row r="431" spans="1:4" x14ac:dyDescent="0.25">
      <c r="A431" s="6" t="s">
        <v>1448</v>
      </c>
      <c r="B431" s="8">
        <v>0.86956811029067582</v>
      </c>
      <c r="C431" s="8">
        <v>0.64602690827594489</v>
      </c>
      <c r="D431" s="12">
        <f t="shared" si="6"/>
        <v>1.3460245992094917</v>
      </c>
    </row>
    <row r="432" spans="1:4" x14ac:dyDescent="0.25">
      <c r="A432" s="6" t="s">
        <v>1070</v>
      </c>
      <c r="B432" s="8">
        <v>0.88068847436294595</v>
      </c>
      <c r="C432" s="8">
        <v>0.65430581699941348</v>
      </c>
      <c r="D432" s="12">
        <f t="shared" si="6"/>
        <v>1.3459890642600467</v>
      </c>
    </row>
    <row r="433" spans="1:4" x14ac:dyDescent="0.25">
      <c r="A433" s="6" t="s">
        <v>593</v>
      </c>
      <c r="B433" s="8">
        <v>0.90231494313342142</v>
      </c>
      <c r="C433" s="8">
        <v>0.67044157231684121</v>
      </c>
      <c r="D433" s="12">
        <f t="shared" si="6"/>
        <v>1.3458517198080315</v>
      </c>
    </row>
    <row r="434" spans="1:4" x14ac:dyDescent="0.25">
      <c r="A434" s="6" t="s">
        <v>1431</v>
      </c>
      <c r="B434" s="8">
        <v>0.89263900351588654</v>
      </c>
      <c r="C434" s="8">
        <v>0.66333122492512253</v>
      </c>
      <c r="D434" s="12">
        <f t="shared" si="6"/>
        <v>1.3456912172597462</v>
      </c>
    </row>
    <row r="435" spans="1:4" x14ac:dyDescent="0.25">
      <c r="A435" s="6" t="s">
        <v>574</v>
      </c>
      <c r="B435" s="8">
        <v>1.198977084031289</v>
      </c>
      <c r="C435" s="8">
        <v>0.89138757412581593</v>
      </c>
      <c r="D435" s="12">
        <f t="shared" si="6"/>
        <v>1.3450682047112068</v>
      </c>
    </row>
    <row r="436" spans="1:4" x14ac:dyDescent="0.25">
      <c r="A436" s="6" t="s">
        <v>58</v>
      </c>
      <c r="B436" s="8">
        <v>1.0678521571533539</v>
      </c>
      <c r="C436" s="8">
        <v>0.79418100163582961</v>
      </c>
      <c r="D436" s="12">
        <f t="shared" si="6"/>
        <v>1.3445954448089603</v>
      </c>
    </row>
    <row r="437" spans="1:4" x14ac:dyDescent="0.25">
      <c r="A437" s="6" t="s">
        <v>951</v>
      </c>
      <c r="B437" s="8">
        <v>0.85147707569641629</v>
      </c>
      <c r="C437" s="8">
        <v>0.63327135054331418</v>
      </c>
      <c r="D437" s="12">
        <f t="shared" si="6"/>
        <v>1.3445690776408767</v>
      </c>
    </row>
    <row r="438" spans="1:4" x14ac:dyDescent="0.25">
      <c r="A438" s="6" t="s">
        <v>411</v>
      </c>
      <c r="B438" s="8">
        <v>1.008284716858989</v>
      </c>
      <c r="C438" s="8">
        <v>0.75010651264500128</v>
      </c>
      <c r="D438" s="12">
        <f t="shared" si="6"/>
        <v>1.3441887250166755</v>
      </c>
    </row>
    <row r="439" spans="1:4" x14ac:dyDescent="0.25">
      <c r="A439" s="6" t="s">
        <v>1548</v>
      </c>
      <c r="B439" s="8">
        <v>1.044195225654895</v>
      </c>
      <c r="C439" s="8">
        <v>0.77794206920123232</v>
      </c>
      <c r="D439" s="12">
        <f t="shared" si="6"/>
        <v>1.3422531921008507</v>
      </c>
    </row>
    <row r="440" spans="1:4" x14ac:dyDescent="0.25">
      <c r="A440" s="6" t="s">
        <v>318</v>
      </c>
      <c r="B440" s="8">
        <v>1.0108844169218281</v>
      </c>
      <c r="C440" s="8">
        <v>0.75332880849786743</v>
      </c>
      <c r="D440" s="12">
        <f t="shared" si="6"/>
        <v>1.3418900293187046</v>
      </c>
    </row>
    <row r="441" spans="1:4" x14ac:dyDescent="0.25">
      <c r="A441" s="6" t="s">
        <v>682</v>
      </c>
      <c r="B441" s="8">
        <v>0.90393280742697668</v>
      </c>
      <c r="C441" s="8">
        <v>0.67432411099684353</v>
      </c>
      <c r="D441" s="12">
        <f t="shared" si="6"/>
        <v>1.3405019821858453</v>
      </c>
    </row>
    <row r="442" spans="1:4" x14ac:dyDescent="0.25">
      <c r="A442" s="6" t="s">
        <v>982</v>
      </c>
      <c r="B442" s="8">
        <v>0.92365488247991911</v>
      </c>
      <c r="C442" s="8">
        <v>0.68997126936506414</v>
      </c>
      <c r="D442" s="12">
        <f t="shared" si="6"/>
        <v>1.3386860054765741</v>
      </c>
    </row>
    <row r="443" spans="1:4" x14ac:dyDescent="0.25">
      <c r="A443" s="6" t="s">
        <v>532</v>
      </c>
      <c r="B443" s="8">
        <v>0.98883675434500007</v>
      </c>
      <c r="C443" s="8">
        <v>0.73870516901417382</v>
      </c>
      <c r="D443" s="12">
        <f t="shared" si="6"/>
        <v>1.3386081427650425</v>
      </c>
    </row>
    <row r="444" spans="1:4" x14ac:dyDescent="0.25">
      <c r="A444" s="6" t="s">
        <v>927</v>
      </c>
      <c r="B444" s="8">
        <v>1.171548751570844</v>
      </c>
      <c r="C444" s="8">
        <v>0.8759350699799352</v>
      </c>
      <c r="D444" s="12">
        <f t="shared" si="6"/>
        <v>1.3374835552567617</v>
      </c>
    </row>
    <row r="445" spans="1:4" x14ac:dyDescent="0.25">
      <c r="A445" s="6" t="s">
        <v>975</v>
      </c>
      <c r="B445" s="8">
        <v>0.89479369702055656</v>
      </c>
      <c r="C445" s="8">
        <v>0.6691962987465595</v>
      </c>
      <c r="D445" s="12">
        <f t="shared" si="6"/>
        <v>1.3371169247297887</v>
      </c>
    </row>
    <row r="446" spans="1:4" x14ac:dyDescent="0.25">
      <c r="A446" s="6" t="s">
        <v>505</v>
      </c>
      <c r="B446" s="8">
        <v>0.88025738451657343</v>
      </c>
      <c r="C446" s="8">
        <v>0.6585309050378112</v>
      </c>
      <c r="D446" s="12">
        <f t="shared" si="6"/>
        <v>1.3366986693905143</v>
      </c>
    </row>
    <row r="447" spans="1:4" x14ac:dyDescent="0.25">
      <c r="A447" s="6" t="s">
        <v>274</v>
      </c>
      <c r="B447" s="8">
        <v>1.0990222655439781</v>
      </c>
      <c r="C447" s="8">
        <v>0.82229007705047408</v>
      </c>
      <c r="D447" s="12">
        <f t="shared" si="6"/>
        <v>1.3365384019786943</v>
      </c>
    </row>
    <row r="448" spans="1:4" x14ac:dyDescent="0.25">
      <c r="A448" s="6" t="s">
        <v>238</v>
      </c>
      <c r="B448" s="8">
        <v>0.906885994409804</v>
      </c>
      <c r="C448" s="8">
        <v>0.6786779521169094</v>
      </c>
      <c r="D448" s="12">
        <f t="shared" si="6"/>
        <v>1.3362538028251481</v>
      </c>
    </row>
    <row r="449" spans="1:4" x14ac:dyDescent="0.25">
      <c r="A449" s="6" t="s">
        <v>1450</v>
      </c>
      <c r="B449" s="8">
        <v>0.8294825966643522</v>
      </c>
      <c r="C449" s="8">
        <v>0.62088813736252713</v>
      </c>
      <c r="D449" s="12">
        <f t="shared" si="6"/>
        <v>1.3359614184093034</v>
      </c>
    </row>
    <row r="450" spans="1:4" x14ac:dyDescent="0.25">
      <c r="A450" s="6" t="s">
        <v>786</v>
      </c>
      <c r="B450" s="8">
        <v>1.114351656246805</v>
      </c>
      <c r="C450" s="8">
        <v>0.83464074724470327</v>
      </c>
      <c r="D450" s="12">
        <f t="shared" ref="D450:D513" si="7">B450/C450</f>
        <v>1.3351273106728576</v>
      </c>
    </row>
    <row r="451" spans="1:4" x14ac:dyDescent="0.25">
      <c r="A451" s="6" t="s">
        <v>556</v>
      </c>
      <c r="B451" s="8">
        <v>0.94730176090631302</v>
      </c>
      <c r="C451" s="8">
        <v>0.71017885598717967</v>
      </c>
      <c r="D451" s="12">
        <f t="shared" si="7"/>
        <v>1.3338918117880632</v>
      </c>
    </row>
    <row r="452" spans="1:4" x14ac:dyDescent="0.25">
      <c r="A452" s="6" t="s">
        <v>1136</v>
      </c>
      <c r="B452" s="8">
        <v>0.89566164694029415</v>
      </c>
      <c r="C452" s="8">
        <v>0.67179119524348041</v>
      </c>
      <c r="D452" s="12">
        <f t="shared" si="7"/>
        <v>1.3332440991812573</v>
      </c>
    </row>
    <row r="453" spans="1:4" x14ac:dyDescent="0.25">
      <c r="A453" s="6" t="s">
        <v>215</v>
      </c>
      <c r="B453" s="8">
        <v>0.85149606201733274</v>
      </c>
      <c r="C453" s="8">
        <v>0.6387578066263051</v>
      </c>
      <c r="D453" s="12">
        <f t="shared" si="7"/>
        <v>1.3330499497370318</v>
      </c>
    </row>
    <row r="454" spans="1:4" x14ac:dyDescent="0.25">
      <c r="A454" s="6" t="s">
        <v>1385</v>
      </c>
      <c r="B454" s="8">
        <v>0.95059246324744218</v>
      </c>
      <c r="C454" s="8">
        <v>0.71316449424198614</v>
      </c>
      <c r="D454" s="12">
        <f t="shared" si="7"/>
        <v>1.3329217465569643</v>
      </c>
    </row>
    <row r="455" spans="1:4" x14ac:dyDescent="0.25">
      <c r="A455" s="6" t="s">
        <v>1545</v>
      </c>
      <c r="B455" s="8">
        <v>1.0325858918352091</v>
      </c>
      <c r="C455" s="8">
        <v>0.77481384739222181</v>
      </c>
      <c r="D455" s="12">
        <f t="shared" si="7"/>
        <v>1.3326890004748448</v>
      </c>
    </row>
    <row r="456" spans="1:4" x14ac:dyDescent="0.25">
      <c r="A456" s="6" t="s">
        <v>126</v>
      </c>
      <c r="B456" s="8">
        <v>0.91888036919187277</v>
      </c>
      <c r="C456" s="8">
        <v>0.68949617093493631</v>
      </c>
      <c r="D456" s="12">
        <f t="shared" si="7"/>
        <v>1.3326837884333691</v>
      </c>
    </row>
    <row r="457" spans="1:4" x14ac:dyDescent="0.25">
      <c r="A457" s="6" t="s">
        <v>628</v>
      </c>
      <c r="B457" s="8">
        <v>0.96692149530019333</v>
      </c>
      <c r="C457" s="8">
        <v>0.72565466740737661</v>
      </c>
      <c r="D457" s="12">
        <f t="shared" si="7"/>
        <v>1.3324816041696752</v>
      </c>
    </row>
    <row r="458" spans="1:4" x14ac:dyDescent="0.25">
      <c r="A458" s="6" t="s">
        <v>1723</v>
      </c>
      <c r="B458" s="8">
        <v>1.05045372090746</v>
      </c>
      <c r="C458" s="8">
        <v>0.78922805659032913</v>
      </c>
      <c r="D458" s="12">
        <f t="shared" si="7"/>
        <v>1.330988821463968</v>
      </c>
    </row>
    <row r="459" spans="1:4" x14ac:dyDescent="0.25">
      <c r="A459" s="6" t="s">
        <v>623</v>
      </c>
      <c r="B459" s="8">
        <v>1.0009245017191559</v>
      </c>
      <c r="C459" s="8">
        <v>0.75257536599860286</v>
      </c>
      <c r="D459" s="12">
        <f t="shared" si="7"/>
        <v>1.3299990232752503</v>
      </c>
    </row>
    <row r="460" spans="1:4" x14ac:dyDescent="0.25">
      <c r="A460" s="6" t="s">
        <v>1406</v>
      </c>
      <c r="B460" s="8">
        <v>1.030183577810591</v>
      </c>
      <c r="C460" s="8">
        <v>0.77489263956388998</v>
      </c>
      <c r="D460" s="12">
        <f t="shared" si="7"/>
        <v>1.3294533012862</v>
      </c>
    </row>
    <row r="461" spans="1:4" x14ac:dyDescent="0.25">
      <c r="A461" s="6" t="s">
        <v>287</v>
      </c>
      <c r="B461" s="8">
        <v>1.0437025167869709</v>
      </c>
      <c r="C461" s="8">
        <v>0.78536913151915466</v>
      </c>
      <c r="D461" s="12">
        <f t="shared" si="7"/>
        <v>1.3289324406831688</v>
      </c>
    </row>
    <row r="462" spans="1:4" x14ac:dyDescent="0.25">
      <c r="A462" s="6" t="s">
        <v>288</v>
      </c>
      <c r="B462" s="8">
        <v>1.0437025167869709</v>
      </c>
      <c r="C462" s="8">
        <v>0.78536913151915466</v>
      </c>
      <c r="D462" s="12">
        <f t="shared" si="7"/>
        <v>1.3289324406831688</v>
      </c>
    </row>
    <row r="463" spans="1:4" x14ac:dyDescent="0.25">
      <c r="A463" s="6" t="s">
        <v>289</v>
      </c>
      <c r="B463" s="8">
        <v>1.0437025167869709</v>
      </c>
      <c r="C463" s="8">
        <v>0.78536913151915466</v>
      </c>
      <c r="D463" s="12">
        <f t="shared" si="7"/>
        <v>1.3289324406831688</v>
      </c>
    </row>
    <row r="464" spans="1:4" x14ac:dyDescent="0.25">
      <c r="A464" s="6" t="s">
        <v>745</v>
      </c>
      <c r="B464" s="8">
        <v>0.8900982296388914</v>
      </c>
      <c r="C464" s="8">
        <v>0.67032733969561042</v>
      </c>
      <c r="D464" s="12">
        <f t="shared" si="7"/>
        <v>1.3278560740832634</v>
      </c>
    </row>
    <row r="465" spans="1:4" x14ac:dyDescent="0.25">
      <c r="A465" s="6" t="s">
        <v>18</v>
      </c>
      <c r="B465" s="8">
        <v>1.0393901590406589</v>
      </c>
      <c r="C465" s="8">
        <v>0.78276551952469808</v>
      </c>
      <c r="D465" s="12">
        <f t="shared" si="7"/>
        <v>1.3278435663233934</v>
      </c>
    </row>
    <row r="466" spans="1:4" x14ac:dyDescent="0.25">
      <c r="A466" s="6" t="s">
        <v>95</v>
      </c>
      <c r="B466" s="8">
        <v>0.94597948534278919</v>
      </c>
      <c r="C466" s="8">
        <v>0.71289277630375281</v>
      </c>
      <c r="D466" s="12">
        <f t="shared" si="7"/>
        <v>1.3269589997075826</v>
      </c>
    </row>
    <row r="467" spans="1:4" x14ac:dyDescent="0.25">
      <c r="A467" s="6" t="s">
        <v>987</v>
      </c>
      <c r="B467" s="8">
        <v>0.98850877551316829</v>
      </c>
      <c r="C467" s="8">
        <v>0.74563165619683702</v>
      </c>
      <c r="D467" s="12">
        <f t="shared" si="7"/>
        <v>1.3257333796088384</v>
      </c>
    </row>
    <row r="468" spans="1:4" x14ac:dyDescent="0.25">
      <c r="A468" s="6" t="s">
        <v>221</v>
      </c>
      <c r="B468" s="8">
        <v>1.129699815816172</v>
      </c>
      <c r="C468" s="8">
        <v>0.85222339326704266</v>
      </c>
      <c r="D468" s="12">
        <f t="shared" si="7"/>
        <v>1.3255911827125619</v>
      </c>
    </row>
    <row r="469" spans="1:4" x14ac:dyDescent="0.25">
      <c r="A469" s="6" t="s">
        <v>521</v>
      </c>
      <c r="B469" s="8">
        <v>0.94943018087734155</v>
      </c>
      <c r="C469" s="8">
        <v>0.71705160525678147</v>
      </c>
      <c r="D469" s="12">
        <f t="shared" si="7"/>
        <v>1.3240751068918444</v>
      </c>
    </row>
    <row r="470" spans="1:4" x14ac:dyDescent="0.25">
      <c r="A470" s="6" t="s">
        <v>1003</v>
      </c>
      <c r="B470" s="8">
        <v>0.99264236753057211</v>
      </c>
      <c r="C470" s="8">
        <v>0.74993269453241929</v>
      </c>
      <c r="D470" s="12">
        <f t="shared" si="7"/>
        <v>1.3236419411604419</v>
      </c>
    </row>
    <row r="471" spans="1:4" x14ac:dyDescent="0.25">
      <c r="A471" s="6" t="s">
        <v>460</v>
      </c>
      <c r="B471" s="8">
        <v>1.10179869380354</v>
      </c>
      <c r="C471" s="8">
        <v>0.83244234954880747</v>
      </c>
      <c r="D471" s="12">
        <f t="shared" si="7"/>
        <v>1.3235735716722323</v>
      </c>
    </row>
    <row r="472" spans="1:4" x14ac:dyDescent="0.25">
      <c r="A472" s="6" t="s">
        <v>995</v>
      </c>
      <c r="B472" s="8">
        <v>0.90361298201753515</v>
      </c>
      <c r="C472" s="8">
        <v>0.68274057487039874</v>
      </c>
      <c r="D472" s="12">
        <f t="shared" si="7"/>
        <v>1.3235085408378775</v>
      </c>
    </row>
    <row r="473" spans="1:4" x14ac:dyDescent="0.25">
      <c r="A473" s="6" t="s">
        <v>1203</v>
      </c>
      <c r="B473" s="8">
        <v>0.88965776278298359</v>
      </c>
      <c r="C473" s="8">
        <v>0.67238624842998085</v>
      </c>
      <c r="D473" s="12">
        <f t="shared" si="7"/>
        <v>1.3231349761544511</v>
      </c>
    </row>
    <row r="474" spans="1:4" x14ac:dyDescent="0.25">
      <c r="A474" s="6" t="s">
        <v>1158</v>
      </c>
      <c r="B474" s="8">
        <v>1.045285780888745</v>
      </c>
      <c r="C474" s="8">
        <v>0.79074729851951686</v>
      </c>
      <c r="D474" s="12">
        <f t="shared" si="7"/>
        <v>1.3218961137721115</v>
      </c>
    </row>
    <row r="475" spans="1:4" x14ac:dyDescent="0.25">
      <c r="A475" s="6" t="s">
        <v>1264</v>
      </c>
      <c r="B475" s="8">
        <v>0.96412319841962835</v>
      </c>
      <c r="C475" s="8">
        <v>0.72946742569815926</v>
      </c>
      <c r="D475" s="12">
        <f t="shared" si="7"/>
        <v>1.3216809475719695</v>
      </c>
    </row>
    <row r="476" spans="1:4" x14ac:dyDescent="0.25">
      <c r="A476" s="6" t="s">
        <v>711</v>
      </c>
      <c r="B476" s="8">
        <v>0.89845798824512213</v>
      </c>
      <c r="C476" s="8">
        <v>0.67991364484869998</v>
      </c>
      <c r="D476" s="12">
        <f t="shared" si="7"/>
        <v>1.3214295595509846</v>
      </c>
    </row>
    <row r="477" spans="1:4" x14ac:dyDescent="0.25">
      <c r="A477" s="6" t="s">
        <v>1164</v>
      </c>
      <c r="B477" s="8">
        <v>0.90372730667385381</v>
      </c>
      <c r="C477" s="8">
        <v>0.68393053693663008</v>
      </c>
      <c r="D477" s="12">
        <f t="shared" si="7"/>
        <v>1.3213729434011061</v>
      </c>
    </row>
    <row r="478" spans="1:4" x14ac:dyDescent="0.25">
      <c r="A478" s="6" t="s">
        <v>944</v>
      </c>
      <c r="B478" s="8">
        <v>0.93842222351909865</v>
      </c>
      <c r="C478" s="8">
        <v>0.71043302258336005</v>
      </c>
      <c r="D478" s="12">
        <f t="shared" si="7"/>
        <v>1.3209158269511423</v>
      </c>
    </row>
    <row r="479" spans="1:4" x14ac:dyDescent="0.25">
      <c r="A479" s="6" t="s">
        <v>279</v>
      </c>
      <c r="B479" s="8">
        <v>1.3304457542404691</v>
      </c>
      <c r="C479" s="8">
        <v>1.0072152910109571</v>
      </c>
      <c r="D479" s="12">
        <f t="shared" si="7"/>
        <v>1.320914968343144</v>
      </c>
    </row>
    <row r="480" spans="1:4" x14ac:dyDescent="0.25">
      <c r="A480" s="6" t="s">
        <v>1474</v>
      </c>
      <c r="B480" s="8">
        <v>1.111532445248572</v>
      </c>
      <c r="C480" s="8">
        <v>0.84167221621840049</v>
      </c>
      <c r="D480" s="12">
        <f t="shared" si="7"/>
        <v>1.3206239006470271</v>
      </c>
    </row>
    <row r="481" spans="1:4" x14ac:dyDescent="0.25">
      <c r="A481" s="6" t="s">
        <v>467</v>
      </c>
      <c r="B481" s="8">
        <v>0.99960339334189829</v>
      </c>
      <c r="C481" s="8">
        <v>0.75698789426884061</v>
      </c>
      <c r="D481" s="12">
        <f t="shared" si="7"/>
        <v>1.3205011611280721</v>
      </c>
    </row>
    <row r="482" spans="1:4" x14ac:dyDescent="0.25">
      <c r="A482" s="6" t="s">
        <v>776</v>
      </c>
      <c r="B482" s="8">
        <v>1.0391349625851829</v>
      </c>
      <c r="C482" s="8">
        <v>0.78709321002470167</v>
      </c>
      <c r="D482" s="12">
        <f t="shared" si="7"/>
        <v>1.3202184307403328</v>
      </c>
    </row>
    <row r="483" spans="1:4" x14ac:dyDescent="0.25">
      <c r="A483" s="6" t="s">
        <v>766</v>
      </c>
      <c r="B483" s="8">
        <v>0.87594691516469181</v>
      </c>
      <c r="C483" s="8">
        <v>0.66364709187338677</v>
      </c>
      <c r="D483" s="12">
        <f t="shared" si="7"/>
        <v>1.3198986718860035</v>
      </c>
    </row>
    <row r="484" spans="1:4" x14ac:dyDescent="0.25">
      <c r="A484" s="6" t="s">
        <v>514</v>
      </c>
      <c r="B484" s="8">
        <v>0.96564506326251631</v>
      </c>
      <c r="C484" s="8">
        <v>0.73183268487262132</v>
      </c>
      <c r="D484" s="12">
        <f t="shared" si="7"/>
        <v>1.3194888438613412</v>
      </c>
    </row>
    <row r="485" spans="1:4" x14ac:dyDescent="0.25">
      <c r="A485" s="6" t="s">
        <v>617</v>
      </c>
      <c r="B485" s="8">
        <v>0.92883268237802641</v>
      </c>
      <c r="C485" s="8">
        <v>0.70433464389020894</v>
      </c>
      <c r="D485" s="12">
        <f t="shared" si="7"/>
        <v>1.3187377483632794</v>
      </c>
    </row>
    <row r="486" spans="1:4" x14ac:dyDescent="0.25">
      <c r="A486" s="6" t="s">
        <v>694</v>
      </c>
      <c r="B486" s="8">
        <v>0.9585595982272902</v>
      </c>
      <c r="C486" s="8">
        <v>0.72688327279381582</v>
      </c>
      <c r="D486" s="12">
        <f t="shared" si="7"/>
        <v>1.31872562501406</v>
      </c>
    </row>
    <row r="487" spans="1:4" x14ac:dyDescent="0.25">
      <c r="A487" s="6" t="s">
        <v>526</v>
      </c>
      <c r="B487" s="8">
        <v>0.91382606928879428</v>
      </c>
      <c r="C487" s="8">
        <v>0.69314095104821649</v>
      </c>
      <c r="D487" s="12">
        <f t="shared" si="7"/>
        <v>1.3183841870933211</v>
      </c>
    </row>
    <row r="488" spans="1:4" x14ac:dyDescent="0.25">
      <c r="A488" s="6" t="s">
        <v>286</v>
      </c>
      <c r="B488" s="8">
        <v>0.98969644999971207</v>
      </c>
      <c r="C488" s="8">
        <v>0.75141295796475704</v>
      </c>
      <c r="D488" s="12">
        <f t="shared" si="7"/>
        <v>1.317113897902904</v>
      </c>
    </row>
    <row r="489" spans="1:4" x14ac:dyDescent="0.25">
      <c r="A489" s="6" t="s">
        <v>966</v>
      </c>
      <c r="B489" s="8">
        <v>1.067150108661437</v>
      </c>
      <c r="C489" s="8">
        <v>0.8104359582959032</v>
      </c>
      <c r="D489" s="12">
        <f t="shared" si="7"/>
        <v>1.3167605629263099</v>
      </c>
    </row>
    <row r="490" spans="1:4" x14ac:dyDescent="0.25">
      <c r="A490" s="6" t="s">
        <v>1588</v>
      </c>
      <c r="B490" s="8">
        <v>0.85379238565410231</v>
      </c>
      <c r="C490" s="8">
        <v>0.64843867841307623</v>
      </c>
      <c r="D490" s="12">
        <f t="shared" si="7"/>
        <v>1.3166894790168719</v>
      </c>
    </row>
    <row r="491" spans="1:4" x14ac:dyDescent="0.25">
      <c r="A491" s="6" t="s">
        <v>811</v>
      </c>
      <c r="B491" s="8">
        <v>0.89926269728959518</v>
      </c>
      <c r="C491" s="8">
        <v>0.68302979262530006</v>
      </c>
      <c r="D491" s="12">
        <f t="shared" si="7"/>
        <v>1.3165790233441796</v>
      </c>
    </row>
    <row r="492" spans="1:4" x14ac:dyDescent="0.25">
      <c r="A492" s="6" t="s">
        <v>1515</v>
      </c>
      <c r="B492" s="8">
        <v>1.2277480361855</v>
      </c>
      <c r="C492" s="8">
        <v>0.93264897506011846</v>
      </c>
      <c r="D492" s="12">
        <f t="shared" si="7"/>
        <v>1.3164095699631895</v>
      </c>
    </row>
    <row r="493" spans="1:4" x14ac:dyDescent="0.25">
      <c r="A493" s="6" t="s">
        <v>586</v>
      </c>
      <c r="B493" s="8">
        <v>0.89500012987211153</v>
      </c>
      <c r="C493" s="8">
        <v>0.68009172776337079</v>
      </c>
      <c r="D493" s="12">
        <f t="shared" si="7"/>
        <v>1.3159991414915657</v>
      </c>
    </row>
    <row r="494" spans="1:4" x14ac:dyDescent="0.25">
      <c r="A494" s="6" t="s">
        <v>904</v>
      </c>
      <c r="B494" s="8">
        <v>1.130499997737521</v>
      </c>
      <c r="C494" s="8">
        <v>0.85935900094222162</v>
      </c>
      <c r="D494" s="12">
        <f t="shared" si="7"/>
        <v>1.3155153975207263</v>
      </c>
    </row>
    <row r="495" spans="1:4" x14ac:dyDescent="0.25">
      <c r="A495" s="6" t="s">
        <v>666</v>
      </c>
      <c r="B495" s="8">
        <v>1.02164336505539</v>
      </c>
      <c r="C495" s="8">
        <v>0.77662845667961611</v>
      </c>
      <c r="D495" s="12">
        <f t="shared" si="7"/>
        <v>1.3154853601724903</v>
      </c>
    </row>
    <row r="496" spans="1:4" x14ac:dyDescent="0.25">
      <c r="A496" s="6" t="s">
        <v>312</v>
      </c>
      <c r="B496" s="8">
        <v>0.84682119561708347</v>
      </c>
      <c r="C496" s="8">
        <v>0.64388812700986275</v>
      </c>
      <c r="D496" s="12">
        <f t="shared" si="7"/>
        <v>1.3151682102753113</v>
      </c>
    </row>
    <row r="497" spans="1:4" x14ac:dyDescent="0.25">
      <c r="A497" s="6" t="s">
        <v>243</v>
      </c>
      <c r="B497" s="8">
        <v>0.89693272748406971</v>
      </c>
      <c r="C497" s="8">
        <v>0.68266002027527461</v>
      </c>
      <c r="D497" s="12">
        <f t="shared" si="7"/>
        <v>1.3138790918536465</v>
      </c>
    </row>
    <row r="498" spans="1:4" x14ac:dyDescent="0.25">
      <c r="A498" s="6" t="s">
        <v>783</v>
      </c>
      <c r="B498" s="8">
        <v>1.0358207101694239</v>
      </c>
      <c r="C498" s="8">
        <v>0.78895896471763982</v>
      </c>
      <c r="D498" s="12">
        <f t="shared" si="7"/>
        <v>1.3128955452583435</v>
      </c>
    </row>
    <row r="499" spans="1:4" x14ac:dyDescent="0.25">
      <c r="A499" s="6" t="s">
        <v>533</v>
      </c>
      <c r="B499" s="8">
        <v>0.8784007152284109</v>
      </c>
      <c r="C499" s="8">
        <v>0.66952277380341496</v>
      </c>
      <c r="D499" s="12">
        <f t="shared" si="7"/>
        <v>1.311980338231671</v>
      </c>
    </row>
    <row r="500" spans="1:4" x14ac:dyDescent="0.25">
      <c r="A500" s="6" t="s">
        <v>945</v>
      </c>
      <c r="B500" s="8">
        <v>1.030280466079653</v>
      </c>
      <c r="C500" s="8">
        <v>0.78548438792625097</v>
      </c>
      <c r="D500" s="12">
        <f t="shared" si="7"/>
        <v>1.3116498327862194</v>
      </c>
    </row>
    <row r="501" spans="1:4" x14ac:dyDescent="0.25">
      <c r="A501" s="6" t="s">
        <v>398</v>
      </c>
      <c r="B501" s="8">
        <v>0.97797021386746297</v>
      </c>
      <c r="C501" s="8">
        <v>0.74570745389224724</v>
      </c>
      <c r="D501" s="12">
        <f t="shared" si="7"/>
        <v>1.3114663247134137</v>
      </c>
    </row>
    <row r="502" spans="1:4" x14ac:dyDescent="0.25">
      <c r="A502" s="6" t="s">
        <v>404</v>
      </c>
      <c r="B502" s="8">
        <v>0.97797021386746297</v>
      </c>
      <c r="C502" s="8">
        <v>0.74570745389224724</v>
      </c>
      <c r="D502" s="12">
        <f t="shared" si="7"/>
        <v>1.3114663247134137</v>
      </c>
    </row>
    <row r="503" spans="1:4" x14ac:dyDescent="0.25">
      <c r="A503" s="6" t="s">
        <v>943</v>
      </c>
      <c r="B503" s="8">
        <v>0.86680950173928151</v>
      </c>
      <c r="C503" s="8">
        <v>0.66112771957347827</v>
      </c>
      <c r="D503" s="12">
        <f t="shared" si="7"/>
        <v>1.3111074850990929</v>
      </c>
    </row>
    <row r="504" spans="1:4" x14ac:dyDescent="0.25">
      <c r="A504" s="6" t="s">
        <v>201</v>
      </c>
      <c r="B504" s="8">
        <v>0.98326330726739697</v>
      </c>
      <c r="C504" s="8">
        <v>0.75040486553521502</v>
      </c>
      <c r="D504" s="12">
        <f t="shared" si="7"/>
        <v>1.3103104103224319</v>
      </c>
    </row>
    <row r="505" spans="1:4" x14ac:dyDescent="0.25">
      <c r="A505" s="6" t="s">
        <v>1316</v>
      </c>
      <c r="B505" s="8">
        <v>1.203913519108283</v>
      </c>
      <c r="C505" s="8">
        <v>0.91938958615809507</v>
      </c>
      <c r="D505" s="12">
        <f t="shared" si="7"/>
        <v>1.3094704761005007</v>
      </c>
    </row>
    <row r="506" spans="1:4" x14ac:dyDescent="0.25">
      <c r="A506" s="6" t="s">
        <v>962</v>
      </c>
      <c r="B506" s="8">
        <v>1.0265211278820421</v>
      </c>
      <c r="C506" s="8">
        <v>0.78629506040154618</v>
      </c>
      <c r="D506" s="12">
        <f t="shared" si="7"/>
        <v>1.3055164397927375</v>
      </c>
    </row>
    <row r="507" spans="1:4" x14ac:dyDescent="0.25">
      <c r="A507" s="6" t="s">
        <v>456</v>
      </c>
      <c r="B507" s="8">
        <v>1.002991538889147</v>
      </c>
      <c r="C507" s="8">
        <v>0.76872608486735783</v>
      </c>
      <c r="D507" s="12">
        <f t="shared" si="7"/>
        <v>1.3047450302954287</v>
      </c>
    </row>
    <row r="508" spans="1:4" x14ac:dyDescent="0.25">
      <c r="A508" s="6" t="s">
        <v>359</v>
      </c>
      <c r="B508" s="8">
        <v>0.90797694353211644</v>
      </c>
      <c r="C508" s="8">
        <v>0.69596246655965599</v>
      </c>
      <c r="D508" s="12">
        <f t="shared" si="7"/>
        <v>1.304634929553758</v>
      </c>
    </row>
    <row r="509" spans="1:4" x14ac:dyDescent="0.25">
      <c r="A509" s="6" t="s">
        <v>148</v>
      </c>
      <c r="B509" s="8">
        <v>0.98857588097950855</v>
      </c>
      <c r="C509" s="8">
        <v>0.75801161423843588</v>
      </c>
      <c r="D509" s="12">
        <f t="shared" si="7"/>
        <v>1.3041698338259864</v>
      </c>
    </row>
    <row r="510" spans="1:4" x14ac:dyDescent="0.25">
      <c r="A510" s="6" t="s">
        <v>1478</v>
      </c>
      <c r="B510" s="8">
        <v>0.93386461164662404</v>
      </c>
      <c r="C510" s="8">
        <v>0.7163733052009118</v>
      </c>
      <c r="D510" s="12">
        <f t="shared" si="7"/>
        <v>1.3036005178678669</v>
      </c>
    </row>
    <row r="511" spans="1:4" x14ac:dyDescent="0.25">
      <c r="A511" s="6" t="s">
        <v>242</v>
      </c>
      <c r="B511" s="8">
        <v>0.91287110441415942</v>
      </c>
      <c r="C511" s="8">
        <v>0.70034388473063347</v>
      </c>
      <c r="D511" s="12">
        <f t="shared" si="7"/>
        <v>1.3034612342838807</v>
      </c>
    </row>
    <row r="512" spans="1:4" x14ac:dyDescent="0.25">
      <c r="A512" s="6" t="s">
        <v>177</v>
      </c>
      <c r="B512" s="8">
        <v>0.85933185669043288</v>
      </c>
      <c r="C512" s="8">
        <v>0.65943024483180046</v>
      </c>
      <c r="D512" s="12">
        <f t="shared" si="7"/>
        <v>1.3031429228873495</v>
      </c>
    </row>
    <row r="513" spans="1:4" x14ac:dyDescent="0.25">
      <c r="A513" s="6" t="s">
        <v>371</v>
      </c>
      <c r="B513" s="8">
        <v>0.87561385986524698</v>
      </c>
      <c r="C513" s="8">
        <v>0.67221927447610597</v>
      </c>
      <c r="D513" s="12">
        <f t="shared" si="7"/>
        <v>1.3025717844042133</v>
      </c>
    </row>
    <row r="514" spans="1:4" x14ac:dyDescent="0.25">
      <c r="A514" s="6" t="s">
        <v>168</v>
      </c>
      <c r="B514" s="8">
        <v>0.80084189451173027</v>
      </c>
      <c r="C514" s="8">
        <v>0.61532173364078779</v>
      </c>
      <c r="D514" s="12">
        <f t="shared" ref="D514:D577" si="8">B514/C514</f>
        <v>1.3015010696489477</v>
      </c>
    </row>
    <row r="515" spans="1:4" x14ac:dyDescent="0.25">
      <c r="A515" s="6" t="s">
        <v>767</v>
      </c>
      <c r="B515" s="8">
        <v>0.94249590126544169</v>
      </c>
      <c r="C515" s="8">
        <v>0.72427243352719639</v>
      </c>
      <c r="D515" s="12">
        <f t="shared" si="8"/>
        <v>1.3013002533804858</v>
      </c>
    </row>
    <row r="516" spans="1:4" x14ac:dyDescent="0.25">
      <c r="A516" s="6" t="s">
        <v>91</v>
      </c>
      <c r="B516" s="8">
        <v>1.1035425668066701</v>
      </c>
      <c r="C516" s="8">
        <v>0.84883244387729095</v>
      </c>
      <c r="D516" s="12">
        <f t="shared" si="8"/>
        <v>1.3000711445075261</v>
      </c>
    </row>
    <row r="517" spans="1:4" x14ac:dyDescent="0.25">
      <c r="A517" s="6" t="s">
        <v>1601</v>
      </c>
      <c r="B517" s="8">
        <v>1.0601207611355901</v>
      </c>
      <c r="C517" s="8">
        <v>0.81564607945003342</v>
      </c>
      <c r="D517" s="12">
        <f t="shared" si="8"/>
        <v>1.2997313269137503</v>
      </c>
    </row>
    <row r="518" spans="1:4" x14ac:dyDescent="0.25">
      <c r="A518" s="6" t="s">
        <v>278</v>
      </c>
      <c r="B518" s="8">
        <v>1.0151986880557691</v>
      </c>
      <c r="C518" s="8">
        <v>0.78140672550520773</v>
      </c>
      <c r="D518" s="12">
        <f t="shared" si="8"/>
        <v>1.2991936912232311</v>
      </c>
    </row>
    <row r="519" spans="1:4" x14ac:dyDescent="0.25">
      <c r="A519" s="6" t="s">
        <v>557</v>
      </c>
      <c r="B519" s="8">
        <v>0.83607056533907342</v>
      </c>
      <c r="C519" s="8">
        <v>0.64387630880601177</v>
      </c>
      <c r="D519" s="12">
        <f t="shared" si="8"/>
        <v>1.2984956177211457</v>
      </c>
    </row>
    <row r="520" spans="1:4" x14ac:dyDescent="0.25">
      <c r="A520" s="6" t="s">
        <v>334</v>
      </c>
      <c r="B520" s="8">
        <v>1.0850662645368521</v>
      </c>
      <c r="C520" s="8">
        <v>0.83623483723435577</v>
      </c>
      <c r="D520" s="12">
        <f t="shared" si="8"/>
        <v>1.2975616611781517</v>
      </c>
    </row>
    <row r="521" spans="1:4" x14ac:dyDescent="0.25">
      <c r="A521" s="6" t="s">
        <v>51</v>
      </c>
      <c r="B521" s="8">
        <v>0.99096103385749923</v>
      </c>
      <c r="C521" s="8">
        <v>0.76424922375869309</v>
      </c>
      <c r="D521" s="12">
        <f t="shared" si="8"/>
        <v>1.2966464381655545</v>
      </c>
    </row>
    <row r="522" spans="1:4" x14ac:dyDescent="0.25">
      <c r="A522" s="6" t="s">
        <v>891</v>
      </c>
      <c r="B522" s="8">
        <v>1.040406212573852</v>
      </c>
      <c r="C522" s="8">
        <v>0.80342076606901403</v>
      </c>
      <c r="D522" s="12">
        <f t="shared" si="8"/>
        <v>1.2949705266698084</v>
      </c>
    </row>
    <row r="523" spans="1:4" x14ac:dyDescent="0.25">
      <c r="A523" s="6" t="s">
        <v>246</v>
      </c>
      <c r="B523" s="8">
        <v>0.81920266792567853</v>
      </c>
      <c r="C523" s="8">
        <v>0.63282335841893089</v>
      </c>
      <c r="D523" s="12">
        <f t="shared" si="8"/>
        <v>1.2945202749348641</v>
      </c>
    </row>
    <row r="524" spans="1:4" x14ac:dyDescent="0.25">
      <c r="A524" s="6" t="s">
        <v>175</v>
      </c>
      <c r="B524" s="8">
        <v>1.118887663890181</v>
      </c>
      <c r="C524" s="8">
        <v>0.86432801272627702</v>
      </c>
      <c r="D524" s="12">
        <f t="shared" si="8"/>
        <v>1.2945174140092579</v>
      </c>
    </row>
    <row r="525" spans="1:4" x14ac:dyDescent="0.25">
      <c r="A525" s="6" t="s">
        <v>1648</v>
      </c>
      <c r="B525" s="8">
        <v>1.226851566936408</v>
      </c>
      <c r="C525" s="8">
        <v>0.94779880212165046</v>
      </c>
      <c r="D525" s="12">
        <f t="shared" si="8"/>
        <v>1.2944219429166792</v>
      </c>
    </row>
    <row r="526" spans="1:4" x14ac:dyDescent="0.25">
      <c r="A526" s="6" t="s">
        <v>1389</v>
      </c>
      <c r="B526" s="8">
        <v>0.99197247890135221</v>
      </c>
      <c r="C526" s="8">
        <v>0.76712924771019719</v>
      </c>
      <c r="D526" s="12">
        <f t="shared" si="8"/>
        <v>1.2930969349197534</v>
      </c>
    </row>
    <row r="527" spans="1:4" x14ac:dyDescent="0.25">
      <c r="A527" s="6" t="s">
        <v>1504</v>
      </c>
      <c r="B527" s="8">
        <v>1.018053628348677</v>
      </c>
      <c r="C527" s="8">
        <v>0.78754302882570293</v>
      </c>
      <c r="D527" s="12">
        <f t="shared" si="8"/>
        <v>1.2926958795720482</v>
      </c>
    </row>
    <row r="528" spans="1:4" x14ac:dyDescent="0.25">
      <c r="A528" s="6" t="s">
        <v>1432</v>
      </c>
      <c r="B528" s="8">
        <v>0.82407756067640747</v>
      </c>
      <c r="C528" s="8">
        <v>0.6376428871410853</v>
      </c>
      <c r="D528" s="12">
        <f t="shared" si="8"/>
        <v>1.2923810134089546</v>
      </c>
    </row>
    <row r="529" spans="1:4" x14ac:dyDescent="0.25">
      <c r="A529" s="6" t="s">
        <v>393</v>
      </c>
      <c r="B529" s="8">
        <v>1.0734245176378681</v>
      </c>
      <c r="C529" s="8">
        <v>0.83081103478260299</v>
      </c>
      <c r="D529" s="12">
        <f t="shared" si="8"/>
        <v>1.2920200535356989</v>
      </c>
    </row>
    <row r="530" spans="1:4" x14ac:dyDescent="0.25">
      <c r="A530" s="6" t="s">
        <v>1499</v>
      </c>
      <c r="B530" s="8">
        <v>0.96013940416536814</v>
      </c>
      <c r="C530" s="8">
        <v>0.74361000144678824</v>
      </c>
      <c r="D530" s="12">
        <f t="shared" si="8"/>
        <v>1.2911867811047382</v>
      </c>
    </row>
    <row r="531" spans="1:4" x14ac:dyDescent="0.25">
      <c r="A531" s="6" t="s">
        <v>237</v>
      </c>
      <c r="B531" s="8">
        <v>0.83437436249977281</v>
      </c>
      <c r="C531" s="8">
        <v>0.64666262488006432</v>
      </c>
      <c r="D531" s="12">
        <f t="shared" si="8"/>
        <v>1.2902776972065195</v>
      </c>
    </row>
    <row r="532" spans="1:4" x14ac:dyDescent="0.25">
      <c r="A532" s="6" t="s">
        <v>170</v>
      </c>
      <c r="B532" s="8">
        <v>0.87732382758368777</v>
      </c>
      <c r="C532" s="8">
        <v>0.68008835956670621</v>
      </c>
      <c r="D532" s="12">
        <f t="shared" si="8"/>
        <v>1.290014474211326</v>
      </c>
    </row>
    <row r="533" spans="1:4" x14ac:dyDescent="0.25">
      <c r="A533" s="6" t="s">
        <v>423</v>
      </c>
      <c r="B533" s="8">
        <v>0.97950151459123302</v>
      </c>
      <c r="C533" s="8">
        <v>0.75948704600649286</v>
      </c>
      <c r="D533" s="12">
        <f t="shared" si="8"/>
        <v>1.2896882438503885</v>
      </c>
    </row>
    <row r="534" spans="1:4" x14ac:dyDescent="0.25">
      <c r="A534" s="6" t="s">
        <v>102</v>
      </c>
      <c r="B534" s="8">
        <v>1.006978504284445</v>
      </c>
      <c r="C534" s="8">
        <v>0.7808056859042124</v>
      </c>
      <c r="D534" s="12">
        <f t="shared" si="8"/>
        <v>1.289665946935713</v>
      </c>
    </row>
    <row r="535" spans="1:4" x14ac:dyDescent="0.25">
      <c r="A535" s="6" t="s">
        <v>1540</v>
      </c>
      <c r="B535" s="8">
        <v>1.230044702609119</v>
      </c>
      <c r="C535" s="8">
        <v>0.95432680815567872</v>
      </c>
      <c r="D535" s="12">
        <f t="shared" si="8"/>
        <v>1.288913495981832</v>
      </c>
    </row>
    <row r="536" spans="1:4" x14ac:dyDescent="0.25">
      <c r="A536" s="6" t="s">
        <v>352</v>
      </c>
      <c r="B536" s="8">
        <v>0.85528373414043013</v>
      </c>
      <c r="C536" s="8">
        <v>0.6635979619764133</v>
      </c>
      <c r="D536" s="12">
        <f t="shared" si="8"/>
        <v>1.2888582894274019</v>
      </c>
    </row>
    <row r="537" spans="1:4" x14ac:dyDescent="0.25">
      <c r="A537" s="6" t="s">
        <v>779</v>
      </c>
      <c r="B537" s="8">
        <v>1.0365068775858439</v>
      </c>
      <c r="C537" s="8">
        <v>0.80480880603660832</v>
      </c>
      <c r="D537" s="12">
        <f t="shared" si="8"/>
        <v>1.2878920680431725</v>
      </c>
    </row>
    <row r="538" spans="1:4" x14ac:dyDescent="0.25">
      <c r="A538" s="6" t="s">
        <v>495</v>
      </c>
      <c r="B538" s="8">
        <v>0.86639608041221694</v>
      </c>
      <c r="C538" s="8">
        <v>0.6727274320957497</v>
      </c>
      <c r="D538" s="12">
        <f t="shared" si="8"/>
        <v>1.2878857603786584</v>
      </c>
    </row>
    <row r="539" spans="1:4" x14ac:dyDescent="0.25">
      <c r="A539" s="6" t="s">
        <v>463</v>
      </c>
      <c r="B539" s="8">
        <v>1.0315546219321421</v>
      </c>
      <c r="C539" s="8">
        <v>0.80122544316668143</v>
      </c>
      <c r="D539" s="12">
        <f t="shared" si="8"/>
        <v>1.2874711240510925</v>
      </c>
    </row>
    <row r="540" spans="1:4" x14ac:dyDescent="0.25">
      <c r="A540" s="6" t="s">
        <v>1594</v>
      </c>
      <c r="B540" s="8">
        <v>1.3132794252186619</v>
      </c>
      <c r="C540" s="8">
        <v>1.021099255436225</v>
      </c>
      <c r="D540" s="12">
        <f t="shared" si="8"/>
        <v>1.2861427703789816</v>
      </c>
    </row>
    <row r="541" spans="1:4" x14ac:dyDescent="0.25">
      <c r="A541" s="6" t="s">
        <v>380</v>
      </c>
      <c r="B541" s="8">
        <v>0.94911745963196958</v>
      </c>
      <c r="C541" s="8">
        <v>0.73799452307895574</v>
      </c>
      <c r="D541" s="12">
        <f t="shared" si="8"/>
        <v>1.2860765628343647</v>
      </c>
    </row>
    <row r="542" spans="1:4" x14ac:dyDescent="0.25">
      <c r="A542" s="6" t="s">
        <v>701</v>
      </c>
      <c r="B542" s="8">
        <v>0.97286723815934228</v>
      </c>
      <c r="C542" s="8">
        <v>0.75649758733675898</v>
      </c>
      <c r="D542" s="12">
        <f t="shared" si="8"/>
        <v>1.2860149912497543</v>
      </c>
    </row>
    <row r="543" spans="1:4" x14ac:dyDescent="0.25">
      <c r="A543" s="6" t="s">
        <v>525</v>
      </c>
      <c r="B543" s="8">
        <v>1.0464398495561369</v>
      </c>
      <c r="C543" s="8">
        <v>0.81377527176626818</v>
      </c>
      <c r="D543" s="12">
        <f t="shared" si="8"/>
        <v>1.2859076527170445</v>
      </c>
    </row>
    <row r="544" spans="1:4" x14ac:dyDescent="0.25">
      <c r="A544" s="6" t="s">
        <v>879</v>
      </c>
      <c r="B544" s="8">
        <v>0.95490386440898234</v>
      </c>
      <c r="C544" s="8">
        <v>0.74282042637917212</v>
      </c>
      <c r="D544" s="12">
        <f t="shared" si="8"/>
        <v>1.285511047486398</v>
      </c>
    </row>
    <row r="545" spans="1:4" x14ac:dyDescent="0.25">
      <c r="A545" s="6" t="s">
        <v>882</v>
      </c>
      <c r="B545" s="8">
        <v>0.95490386440898234</v>
      </c>
      <c r="C545" s="8">
        <v>0.74282042637917212</v>
      </c>
      <c r="D545" s="12">
        <f t="shared" si="8"/>
        <v>1.285511047486398</v>
      </c>
    </row>
    <row r="546" spans="1:4" x14ac:dyDescent="0.25">
      <c r="A546" s="6" t="s">
        <v>17</v>
      </c>
      <c r="B546" s="8">
        <v>1.017880892677238</v>
      </c>
      <c r="C546" s="8">
        <v>0.7921145952146299</v>
      </c>
      <c r="D546" s="12">
        <f t="shared" si="8"/>
        <v>1.2850172169866847</v>
      </c>
    </row>
    <row r="547" spans="1:4" x14ac:dyDescent="0.25">
      <c r="A547" s="6" t="s">
        <v>685</v>
      </c>
      <c r="B547" s="8">
        <v>1.0132727102429311</v>
      </c>
      <c r="C547" s="8">
        <v>0.78867871683682533</v>
      </c>
      <c r="D547" s="12">
        <f t="shared" si="8"/>
        <v>1.2847724790988286</v>
      </c>
    </row>
    <row r="548" spans="1:4" x14ac:dyDescent="0.25">
      <c r="A548" s="6" t="s">
        <v>806</v>
      </c>
      <c r="B548" s="8">
        <v>0.94271778797011496</v>
      </c>
      <c r="C548" s="8">
        <v>0.73406025744528614</v>
      </c>
      <c r="D548" s="12">
        <f t="shared" si="8"/>
        <v>1.2842512292533168</v>
      </c>
    </row>
    <row r="549" spans="1:4" x14ac:dyDescent="0.25">
      <c r="A549" s="6" t="s">
        <v>679</v>
      </c>
      <c r="B549" s="8">
        <v>0.977843954028354</v>
      </c>
      <c r="C549" s="8">
        <v>0.76161232891937136</v>
      </c>
      <c r="D549" s="12">
        <f t="shared" si="8"/>
        <v>1.2839129789505734</v>
      </c>
    </row>
    <row r="550" spans="1:4" x14ac:dyDescent="0.25">
      <c r="A550" s="6" t="s">
        <v>753</v>
      </c>
      <c r="B550" s="8">
        <v>0.84058781669795535</v>
      </c>
      <c r="C550" s="8">
        <v>0.65485705784387027</v>
      </c>
      <c r="D550" s="12">
        <f t="shared" si="8"/>
        <v>1.2836203055757043</v>
      </c>
    </row>
    <row r="551" spans="1:4" x14ac:dyDescent="0.25">
      <c r="A551" s="6" t="s">
        <v>894</v>
      </c>
      <c r="B551" s="8">
        <v>1.0727724270979631</v>
      </c>
      <c r="C551" s="8">
        <v>0.83585637578717831</v>
      </c>
      <c r="D551" s="12">
        <f t="shared" si="8"/>
        <v>1.2834411008561921</v>
      </c>
    </row>
    <row r="552" spans="1:4" x14ac:dyDescent="0.25">
      <c r="A552" s="6" t="s">
        <v>1046</v>
      </c>
      <c r="B552" s="8">
        <v>0.76523125149577309</v>
      </c>
      <c r="C552" s="8">
        <v>0.59641301134975055</v>
      </c>
      <c r="D552" s="12">
        <f t="shared" si="8"/>
        <v>1.2830559309294203</v>
      </c>
    </row>
    <row r="553" spans="1:4" x14ac:dyDescent="0.25">
      <c r="A553" s="6" t="s">
        <v>183</v>
      </c>
      <c r="B553" s="8">
        <v>0.90726748687312753</v>
      </c>
      <c r="C553" s="8">
        <v>0.70711692113607827</v>
      </c>
      <c r="D553" s="12">
        <f t="shared" si="8"/>
        <v>1.2830515856069185</v>
      </c>
    </row>
    <row r="554" spans="1:4" x14ac:dyDescent="0.25">
      <c r="A554" s="6" t="s">
        <v>184</v>
      </c>
      <c r="B554" s="8">
        <v>0.87920017044814314</v>
      </c>
      <c r="C554" s="8">
        <v>0.68558628608479499</v>
      </c>
      <c r="D554" s="12">
        <f t="shared" si="8"/>
        <v>1.282406297052741</v>
      </c>
    </row>
    <row r="555" spans="1:4" x14ac:dyDescent="0.25">
      <c r="A555" s="6" t="s">
        <v>622</v>
      </c>
      <c r="B555" s="8">
        <v>0.94409894315217502</v>
      </c>
      <c r="C555" s="8">
        <v>0.73662515275081908</v>
      </c>
      <c r="D555" s="12">
        <f t="shared" si="8"/>
        <v>1.2816545017863907</v>
      </c>
    </row>
    <row r="556" spans="1:4" x14ac:dyDescent="0.25">
      <c r="A556" s="6" t="s">
        <v>967</v>
      </c>
      <c r="B556" s="8">
        <v>1.0314544087673041</v>
      </c>
      <c r="C556" s="8">
        <v>0.80569064115634104</v>
      </c>
      <c r="D556" s="12">
        <f t="shared" si="8"/>
        <v>1.2802114807824292</v>
      </c>
    </row>
    <row r="557" spans="1:4" x14ac:dyDescent="0.25">
      <c r="A557" s="6" t="s">
        <v>316</v>
      </c>
      <c r="B557" s="8">
        <v>1.127713598075091</v>
      </c>
      <c r="C557" s="8">
        <v>0.88093626695569349</v>
      </c>
      <c r="D557" s="12">
        <f t="shared" si="8"/>
        <v>1.2801307431378677</v>
      </c>
    </row>
    <row r="558" spans="1:4" x14ac:dyDescent="0.25">
      <c r="A558" s="6" t="s">
        <v>1362</v>
      </c>
      <c r="B558" s="8">
        <v>0.97670423894247971</v>
      </c>
      <c r="C558" s="8">
        <v>0.76297886634754197</v>
      </c>
      <c r="D558" s="12">
        <f t="shared" si="8"/>
        <v>1.2801196494708471</v>
      </c>
    </row>
    <row r="559" spans="1:4" x14ac:dyDescent="0.25">
      <c r="A559" s="6" t="s">
        <v>1312</v>
      </c>
      <c r="B559" s="8">
        <v>1.119966649791962</v>
      </c>
      <c r="C559" s="8">
        <v>0.87490174865708881</v>
      </c>
      <c r="D559" s="12">
        <f t="shared" si="8"/>
        <v>1.2801056250156435</v>
      </c>
    </row>
    <row r="560" spans="1:4" x14ac:dyDescent="0.25">
      <c r="A560" s="6" t="s">
        <v>1236</v>
      </c>
      <c r="B560" s="8">
        <v>1.05139299291203</v>
      </c>
      <c r="C560" s="8">
        <v>0.8213500906931992</v>
      </c>
      <c r="D560" s="12">
        <f t="shared" si="8"/>
        <v>1.2800789880289418</v>
      </c>
    </row>
    <row r="561" spans="1:4" x14ac:dyDescent="0.25">
      <c r="A561" s="6" t="s">
        <v>470</v>
      </c>
      <c r="B561" s="8">
        <v>0.95134265192301781</v>
      </c>
      <c r="C561" s="8">
        <v>0.74346946110406498</v>
      </c>
      <c r="D561" s="12">
        <f t="shared" si="8"/>
        <v>1.279598829130463</v>
      </c>
    </row>
    <row r="562" spans="1:4" x14ac:dyDescent="0.25">
      <c r="A562" s="6" t="s">
        <v>338</v>
      </c>
      <c r="B562" s="8">
        <v>1.0461730413343631</v>
      </c>
      <c r="C562" s="8">
        <v>0.81790030463453656</v>
      </c>
      <c r="D562" s="12">
        <f t="shared" si="8"/>
        <v>1.2790960406865552</v>
      </c>
    </row>
    <row r="563" spans="1:4" x14ac:dyDescent="0.25">
      <c r="A563" s="6" t="s">
        <v>1079</v>
      </c>
      <c r="B563" s="8">
        <v>0.8533283851312814</v>
      </c>
      <c r="C563" s="8">
        <v>0.66727643084211929</v>
      </c>
      <c r="D563" s="12">
        <f t="shared" si="8"/>
        <v>1.2788229071036721</v>
      </c>
    </row>
    <row r="564" spans="1:4" x14ac:dyDescent="0.25">
      <c r="A564" s="6" t="s">
        <v>695</v>
      </c>
      <c r="B564" s="8">
        <v>0.93150319481269184</v>
      </c>
      <c r="C564" s="8">
        <v>0.7287960751967244</v>
      </c>
      <c r="D564" s="12">
        <f t="shared" si="8"/>
        <v>1.2781396971179497</v>
      </c>
    </row>
    <row r="565" spans="1:4" x14ac:dyDescent="0.25">
      <c r="A565" s="6" t="s">
        <v>597</v>
      </c>
      <c r="B565" s="8">
        <v>0.97540008713057536</v>
      </c>
      <c r="C565" s="8">
        <v>0.76328453076681169</v>
      </c>
      <c r="D565" s="12">
        <f t="shared" si="8"/>
        <v>1.2778984085406107</v>
      </c>
    </row>
    <row r="566" spans="1:4" x14ac:dyDescent="0.25">
      <c r="A566" s="6" t="s">
        <v>1253</v>
      </c>
      <c r="B566" s="8">
        <v>0.85828763818716458</v>
      </c>
      <c r="C566" s="8">
        <v>0.67188851724234533</v>
      </c>
      <c r="D566" s="12">
        <f t="shared" si="8"/>
        <v>1.2774256683383478</v>
      </c>
    </row>
    <row r="567" spans="1:4" x14ac:dyDescent="0.25">
      <c r="A567" s="6" t="s">
        <v>1254</v>
      </c>
      <c r="B567" s="8">
        <v>0.85828763818716458</v>
      </c>
      <c r="C567" s="8">
        <v>0.67188851724234533</v>
      </c>
      <c r="D567" s="12">
        <f t="shared" si="8"/>
        <v>1.2774256683383478</v>
      </c>
    </row>
    <row r="568" spans="1:4" x14ac:dyDescent="0.25">
      <c r="A568" s="6" t="s">
        <v>1062</v>
      </c>
      <c r="B568" s="8">
        <v>0.90897471944652131</v>
      </c>
      <c r="C568" s="8">
        <v>0.71161347553140286</v>
      </c>
      <c r="D568" s="12">
        <f t="shared" si="8"/>
        <v>1.2773433200765871</v>
      </c>
    </row>
    <row r="569" spans="1:4" x14ac:dyDescent="0.25">
      <c r="A569" s="6" t="s">
        <v>1065</v>
      </c>
      <c r="B569" s="8">
        <v>0.90897471944652131</v>
      </c>
      <c r="C569" s="8">
        <v>0.71161347553140286</v>
      </c>
      <c r="D569" s="12">
        <f t="shared" si="8"/>
        <v>1.2773433200765871</v>
      </c>
    </row>
    <row r="570" spans="1:4" x14ac:dyDescent="0.25">
      <c r="A570" s="6" t="s">
        <v>60</v>
      </c>
      <c r="B570" s="8">
        <v>1.046560838502387</v>
      </c>
      <c r="C570" s="8">
        <v>0.81947627391822053</v>
      </c>
      <c r="D570" s="12">
        <f t="shared" si="8"/>
        <v>1.2771093829213516</v>
      </c>
    </row>
    <row r="571" spans="1:4" x14ac:dyDescent="0.25">
      <c r="A571" s="6" t="s">
        <v>488</v>
      </c>
      <c r="B571" s="8">
        <v>0.85929750813137218</v>
      </c>
      <c r="C571" s="8">
        <v>0.67335511286124761</v>
      </c>
      <c r="D571" s="12">
        <f t="shared" si="8"/>
        <v>1.2761431401033114</v>
      </c>
    </row>
    <row r="572" spans="1:4" x14ac:dyDescent="0.25">
      <c r="A572" s="6" t="s">
        <v>676</v>
      </c>
      <c r="B572" s="8">
        <v>1.206392482980706</v>
      </c>
      <c r="C572" s="8">
        <v>0.94550509010849326</v>
      </c>
      <c r="D572" s="12">
        <f t="shared" si="8"/>
        <v>1.2759238375356359</v>
      </c>
    </row>
    <row r="573" spans="1:4" x14ac:dyDescent="0.25">
      <c r="A573" s="6" t="s">
        <v>1298</v>
      </c>
      <c r="B573" s="8">
        <v>0.81378306983219773</v>
      </c>
      <c r="C573" s="8">
        <v>0.63813756554790946</v>
      </c>
      <c r="D573" s="12">
        <f t="shared" si="8"/>
        <v>1.2752470842763781</v>
      </c>
    </row>
    <row r="574" spans="1:4" x14ac:dyDescent="0.25">
      <c r="A574" s="6" t="s">
        <v>529</v>
      </c>
      <c r="B574" s="8">
        <v>0.89195087317264998</v>
      </c>
      <c r="C574" s="8">
        <v>0.69998788966977887</v>
      </c>
      <c r="D574" s="12">
        <f t="shared" si="8"/>
        <v>1.2742375780149999</v>
      </c>
    </row>
    <row r="575" spans="1:4" x14ac:dyDescent="0.25">
      <c r="A575" s="6" t="s">
        <v>705</v>
      </c>
      <c r="B575" s="8">
        <v>1.176508018052326</v>
      </c>
      <c r="C575" s="8">
        <v>0.92492963699537323</v>
      </c>
      <c r="D575" s="12">
        <f t="shared" si="8"/>
        <v>1.2719973184924673</v>
      </c>
    </row>
    <row r="576" spans="1:4" x14ac:dyDescent="0.25">
      <c r="A576" s="6" t="s">
        <v>501</v>
      </c>
      <c r="B576" s="8">
        <v>0.91347829833513505</v>
      </c>
      <c r="C576" s="8">
        <v>0.71835690217208903</v>
      </c>
      <c r="D576" s="12">
        <f t="shared" si="8"/>
        <v>1.2716218018829628</v>
      </c>
    </row>
    <row r="577" spans="1:4" x14ac:dyDescent="0.25">
      <c r="A577" s="6" t="s">
        <v>1413</v>
      </c>
      <c r="B577" s="8">
        <v>0.97472137399850711</v>
      </c>
      <c r="C577" s="8">
        <v>0.7670580505779897</v>
      </c>
      <c r="D577" s="12">
        <f t="shared" si="8"/>
        <v>1.2707269981249008</v>
      </c>
    </row>
    <row r="578" spans="1:4" x14ac:dyDescent="0.25">
      <c r="A578" s="6" t="s">
        <v>765</v>
      </c>
      <c r="B578" s="8">
        <v>1.088064627540581</v>
      </c>
      <c r="C578" s="8">
        <v>0.85650171996787361</v>
      </c>
      <c r="D578" s="12">
        <f t="shared" ref="D578:D641" si="9">B578/C578</f>
        <v>1.2703589522054819</v>
      </c>
    </row>
    <row r="579" spans="1:4" x14ac:dyDescent="0.25">
      <c r="A579" s="6" t="s">
        <v>1535</v>
      </c>
      <c r="B579" s="8">
        <v>1.0173985061510991</v>
      </c>
      <c r="C579" s="8">
        <v>0.80092407387771491</v>
      </c>
      <c r="D579" s="12">
        <f t="shared" si="9"/>
        <v>1.2702808410106992</v>
      </c>
    </row>
    <row r="580" spans="1:4" x14ac:dyDescent="0.25">
      <c r="A580" s="6" t="s">
        <v>621</v>
      </c>
      <c r="B580" s="8">
        <v>0.907160903073984</v>
      </c>
      <c r="C580" s="8">
        <v>0.71425849114987305</v>
      </c>
      <c r="D580" s="12">
        <f t="shared" si="9"/>
        <v>1.2700736698468373</v>
      </c>
    </row>
    <row r="581" spans="1:4" x14ac:dyDescent="0.25">
      <c r="A581" s="6" t="s">
        <v>582</v>
      </c>
      <c r="B581" s="8">
        <v>1.0274730121390541</v>
      </c>
      <c r="C581" s="8">
        <v>0.80902656874483891</v>
      </c>
      <c r="D581" s="12">
        <f t="shared" si="9"/>
        <v>1.2700114580082618</v>
      </c>
    </row>
    <row r="582" spans="1:4" x14ac:dyDescent="0.25">
      <c r="A582" s="6" t="s">
        <v>487</v>
      </c>
      <c r="B582" s="8">
        <v>0.98360052378526797</v>
      </c>
      <c r="C582" s="8">
        <v>0.77466832722462453</v>
      </c>
      <c r="D582" s="12">
        <f t="shared" si="9"/>
        <v>1.2697053554637725</v>
      </c>
    </row>
    <row r="583" spans="1:4" x14ac:dyDescent="0.25">
      <c r="A583" s="6" t="s">
        <v>576</v>
      </c>
      <c r="B583" s="8">
        <v>0.87005812064216481</v>
      </c>
      <c r="C583" s="8">
        <v>0.68541553503327535</v>
      </c>
      <c r="D583" s="12">
        <f t="shared" si="9"/>
        <v>1.2693878037064414</v>
      </c>
    </row>
    <row r="584" spans="1:4" x14ac:dyDescent="0.25">
      <c r="A584" s="6" t="s">
        <v>983</v>
      </c>
      <c r="B584" s="8">
        <v>0.91697400559455511</v>
      </c>
      <c r="C584" s="8">
        <v>0.72265970650679434</v>
      </c>
      <c r="D584" s="12">
        <f t="shared" si="9"/>
        <v>1.2688876899295254</v>
      </c>
    </row>
    <row r="585" spans="1:4" x14ac:dyDescent="0.25">
      <c r="A585" s="6" t="s">
        <v>1338</v>
      </c>
      <c r="B585" s="8">
        <v>0.92778655391263831</v>
      </c>
      <c r="C585" s="8">
        <v>0.73149643464360348</v>
      </c>
      <c r="D585" s="12">
        <f t="shared" si="9"/>
        <v>1.268340500339787</v>
      </c>
    </row>
    <row r="586" spans="1:4" x14ac:dyDescent="0.25">
      <c r="A586" s="6" t="s">
        <v>692</v>
      </c>
      <c r="B586" s="8">
        <v>0.91335474001670125</v>
      </c>
      <c r="C586" s="8">
        <v>0.72107432759736501</v>
      </c>
      <c r="D586" s="12">
        <f t="shared" si="9"/>
        <v>1.2666582418209489</v>
      </c>
    </row>
    <row r="587" spans="1:4" x14ac:dyDescent="0.25">
      <c r="A587" s="6" t="s">
        <v>1297</v>
      </c>
      <c r="B587" s="8">
        <v>0.90303971622244117</v>
      </c>
      <c r="C587" s="8">
        <v>0.7135439383800698</v>
      </c>
      <c r="D587" s="12">
        <f t="shared" si="9"/>
        <v>1.2655698796525074</v>
      </c>
    </row>
    <row r="588" spans="1:4" x14ac:dyDescent="0.25">
      <c r="A588" s="6" t="s">
        <v>151</v>
      </c>
      <c r="B588" s="8">
        <v>0.9201110982239683</v>
      </c>
      <c r="C588" s="8">
        <v>0.72728440025324914</v>
      </c>
      <c r="D588" s="12">
        <f t="shared" si="9"/>
        <v>1.2651324542415245</v>
      </c>
    </row>
    <row r="589" spans="1:4" x14ac:dyDescent="0.25">
      <c r="A589" s="6" t="s">
        <v>772</v>
      </c>
      <c r="B589" s="8">
        <v>0.81624502444392211</v>
      </c>
      <c r="C589" s="8">
        <v>0.64571877248011877</v>
      </c>
      <c r="D589" s="12">
        <f t="shared" si="9"/>
        <v>1.2640874932423523</v>
      </c>
    </row>
    <row r="590" spans="1:4" x14ac:dyDescent="0.25">
      <c r="A590" s="6" t="s">
        <v>62</v>
      </c>
      <c r="B590" s="8">
        <v>1.0862853588743739</v>
      </c>
      <c r="C590" s="8">
        <v>0.85939978976722131</v>
      </c>
      <c r="D590" s="12">
        <f t="shared" si="9"/>
        <v>1.2640046830458351</v>
      </c>
    </row>
    <row r="591" spans="1:4" x14ac:dyDescent="0.25">
      <c r="A591" s="6" t="s">
        <v>974</v>
      </c>
      <c r="B591" s="8">
        <v>1.038644973696417</v>
      </c>
      <c r="C591" s="8">
        <v>0.8219167773085978</v>
      </c>
      <c r="D591" s="12">
        <f t="shared" si="9"/>
        <v>1.2636863030068628</v>
      </c>
    </row>
    <row r="592" spans="1:4" x14ac:dyDescent="0.25">
      <c r="A592" s="6" t="s">
        <v>926</v>
      </c>
      <c r="B592" s="8">
        <v>1.01129210257628</v>
      </c>
      <c r="C592" s="8">
        <v>0.80033583078907677</v>
      </c>
      <c r="D592" s="12">
        <f t="shared" si="9"/>
        <v>1.2635846899160001</v>
      </c>
    </row>
    <row r="593" spans="1:4" x14ac:dyDescent="0.25">
      <c r="A593" s="6" t="s">
        <v>48</v>
      </c>
      <c r="B593" s="8">
        <v>0.83408701286432829</v>
      </c>
      <c r="C593" s="8">
        <v>0.66014084653105198</v>
      </c>
      <c r="D593" s="12">
        <f t="shared" si="9"/>
        <v>1.2634985658702065</v>
      </c>
    </row>
    <row r="594" spans="1:4" x14ac:dyDescent="0.25">
      <c r="A594" s="6" t="s">
        <v>706</v>
      </c>
      <c r="B594" s="8">
        <v>1.2027796197365801</v>
      </c>
      <c r="C594" s="8">
        <v>0.95194553124326575</v>
      </c>
      <c r="D594" s="12">
        <f t="shared" si="9"/>
        <v>1.2634962613519689</v>
      </c>
    </row>
    <row r="595" spans="1:4" x14ac:dyDescent="0.25">
      <c r="A595" s="6" t="s">
        <v>707</v>
      </c>
      <c r="B595" s="8">
        <v>1.2027796197365801</v>
      </c>
      <c r="C595" s="8">
        <v>0.95194553124326575</v>
      </c>
      <c r="D595" s="12">
        <f t="shared" si="9"/>
        <v>1.2634962613519689</v>
      </c>
    </row>
    <row r="596" spans="1:4" x14ac:dyDescent="0.25">
      <c r="A596" s="6" t="s">
        <v>709</v>
      </c>
      <c r="B596" s="8">
        <v>1.2027796197365801</v>
      </c>
      <c r="C596" s="8">
        <v>0.95194553124326575</v>
      </c>
      <c r="D596" s="12">
        <f t="shared" si="9"/>
        <v>1.2634962613519689</v>
      </c>
    </row>
    <row r="597" spans="1:4" x14ac:dyDescent="0.25">
      <c r="A597" s="6" t="s">
        <v>857</v>
      </c>
      <c r="B597" s="8">
        <v>0.98136456071303535</v>
      </c>
      <c r="C597" s="8">
        <v>0.77713185129838813</v>
      </c>
      <c r="D597" s="12">
        <f t="shared" si="9"/>
        <v>1.2628031640620916</v>
      </c>
    </row>
    <row r="598" spans="1:4" x14ac:dyDescent="0.25">
      <c r="A598" s="6" t="s">
        <v>587</v>
      </c>
      <c r="B598" s="8">
        <v>0.94530157585149155</v>
      </c>
      <c r="C598" s="8">
        <v>0.74886854967763439</v>
      </c>
      <c r="D598" s="12">
        <f t="shared" si="9"/>
        <v>1.2623064171387832</v>
      </c>
    </row>
    <row r="599" spans="1:4" x14ac:dyDescent="0.25">
      <c r="A599" s="6" t="s">
        <v>1261</v>
      </c>
      <c r="B599" s="8">
        <v>0.8801581223085303</v>
      </c>
      <c r="C599" s="8">
        <v>0.69750844772824483</v>
      </c>
      <c r="D599" s="12">
        <f t="shared" si="9"/>
        <v>1.2618601612283946</v>
      </c>
    </row>
    <row r="600" spans="1:4" x14ac:dyDescent="0.25">
      <c r="A600" s="6" t="s">
        <v>1227</v>
      </c>
      <c r="B600" s="8">
        <v>0.85985428432226807</v>
      </c>
      <c r="C600" s="8">
        <v>0.68152051324752461</v>
      </c>
      <c r="D600" s="12">
        <f t="shared" si="9"/>
        <v>1.2616704378052574</v>
      </c>
    </row>
    <row r="601" spans="1:4" x14ac:dyDescent="0.25">
      <c r="A601" s="6" t="s">
        <v>258</v>
      </c>
      <c r="B601" s="8">
        <v>0.90900386950275325</v>
      </c>
      <c r="C601" s="8">
        <v>0.72072188253271174</v>
      </c>
      <c r="D601" s="12">
        <f t="shared" si="9"/>
        <v>1.261240835797012</v>
      </c>
    </row>
    <row r="602" spans="1:4" x14ac:dyDescent="0.25">
      <c r="A602" s="6" t="s">
        <v>16</v>
      </c>
      <c r="B602" s="8">
        <v>1.054625055449363</v>
      </c>
      <c r="C602" s="8">
        <v>0.83646173323700956</v>
      </c>
      <c r="D602" s="12">
        <f t="shared" si="9"/>
        <v>1.2608168593296991</v>
      </c>
    </row>
    <row r="603" spans="1:4" x14ac:dyDescent="0.25">
      <c r="A603" s="6" t="s">
        <v>1726</v>
      </c>
      <c r="B603" s="8">
        <v>1.04727308007592</v>
      </c>
      <c r="C603" s="8">
        <v>0.83101319713149024</v>
      </c>
      <c r="D603" s="12">
        <f t="shared" si="9"/>
        <v>1.2602364002050996</v>
      </c>
    </row>
    <row r="604" spans="1:4" x14ac:dyDescent="0.25">
      <c r="A604" s="6" t="s">
        <v>813</v>
      </c>
      <c r="B604" s="8">
        <v>1.0866814071619211</v>
      </c>
      <c r="C604" s="8">
        <v>0.86240155270009689</v>
      </c>
      <c r="D604" s="12">
        <f t="shared" si="9"/>
        <v>1.2600642980750967</v>
      </c>
    </row>
    <row r="605" spans="1:4" x14ac:dyDescent="0.25">
      <c r="A605" s="6" t="s">
        <v>116</v>
      </c>
      <c r="B605" s="8">
        <v>1.019728856292031</v>
      </c>
      <c r="C605" s="8">
        <v>0.80937942076862723</v>
      </c>
      <c r="D605" s="12">
        <f t="shared" si="9"/>
        <v>1.2598897749632001</v>
      </c>
    </row>
    <row r="606" spans="1:4" x14ac:dyDescent="0.25">
      <c r="A606" s="6" t="s">
        <v>1738</v>
      </c>
      <c r="B606" s="8">
        <v>1.007903817800802</v>
      </c>
      <c r="C606" s="8">
        <v>0.80030662263686203</v>
      </c>
      <c r="D606" s="12">
        <f t="shared" si="9"/>
        <v>1.2593970726868979</v>
      </c>
    </row>
    <row r="607" spans="1:4" x14ac:dyDescent="0.25">
      <c r="A607" s="6" t="s">
        <v>884</v>
      </c>
      <c r="B607" s="8">
        <v>0.90077349537239249</v>
      </c>
      <c r="C607" s="8">
        <v>0.71567915631707379</v>
      </c>
      <c r="D607" s="12">
        <f t="shared" si="9"/>
        <v>1.2586275392004216</v>
      </c>
    </row>
    <row r="608" spans="1:4" x14ac:dyDescent="0.25">
      <c r="A608" s="6" t="s">
        <v>633</v>
      </c>
      <c r="B608" s="8">
        <v>0.95117427931248699</v>
      </c>
      <c r="C608" s="8">
        <v>0.7558627422239802</v>
      </c>
      <c r="D608" s="12">
        <f t="shared" si="9"/>
        <v>1.2583955077794156</v>
      </c>
    </row>
    <row r="609" spans="1:4" x14ac:dyDescent="0.25">
      <c r="A609" s="6" t="s">
        <v>298</v>
      </c>
      <c r="B609" s="8">
        <v>0.97550343073686818</v>
      </c>
      <c r="C609" s="8">
        <v>0.77562423123346835</v>
      </c>
      <c r="D609" s="12">
        <f t="shared" si="9"/>
        <v>1.2577010766999037</v>
      </c>
    </row>
    <row r="610" spans="1:4" x14ac:dyDescent="0.25">
      <c r="A610" s="6" t="s">
        <v>295</v>
      </c>
      <c r="B610" s="8">
        <v>0.85238476953490194</v>
      </c>
      <c r="C610" s="8">
        <v>0.67781336340340426</v>
      </c>
      <c r="D610" s="12">
        <f t="shared" si="9"/>
        <v>1.257550847411665</v>
      </c>
    </row>
    <row r="611" spans="1:4" x14ac:dyDescent="0.25">
      <c r="A611" s="6" t="s">
        <v>794</v>
      </c>
      <c r="B611" s="8">
        <v>0.73232988092257245</v>
      </c>
      <c r="C611" s="8">
        <v>0.58243212135797928</v>
      </c>
      <c r="D611" s="12">
        <f t="shared" si="9"/>
        <v>1.257365200283076</v>
      </c>
    </row>
    <row r="612" spans="1:4" x14ac:dyDescent="0.25">
      <c r="A612" s="6" t="s">
        <v>655</v>
      </c>
      <c r="B612" s="8">
        <v>0.98220820430007494</v>
      </c>
      <c r="C612" s="8">
        <v>0.78155825336048079</v>
      </c>
      <c r="D612" s="12">
        <f t="shared" si="9"/>
        <v>1.2567306404568768</v>
      </c>
    </row>
    <row r="613" spans="1:4" x14ac:dyDescent="0.25">
      <c r="A613" s="6" t="s">
        <v>1313</v>
      </c>
      <c r="B613" s="8">
        <v>0.97507650083830111</v>
      </c>
      <c r="C613" s="8">
        <v>0.77621574122479464</v>
      </c>
      <c r="D613" s="12">
        <f t="shared" si="9"/>
        <v>1.2561926395614229</v>
      </c>
    </row>
    <row r="614" spans="1:4" x14ac:dyDescent="0.25">
      <c r="A614" s="6" t="s">
        <v>1470</v>
      </c>
      <c r="B614" s="8">
        <v>0.80671868593057794</v>
      </c>
      <c r="C614" s="8">
        <v>0.64224406683117929</v>
      </c>
      <c r="D614" s="12">
        <f t="shared" si="9"/>
        <v>1.2560936372848308</v>
      </c>
    </row>
    <row r="615" spans="1:4" x14ac:dyDescent="0.25">
      <c r="A615" s="6" t="s">
        <v>596</v>
      </c>
      <c r="B615" s="8">
        <v>1.0858175090224429</v>
      </c>
      <c r="C615" s="8">
        <v>0.86446663238547128</v>
      </c>
      <c r="D615" s="12">
        <f t="shared" si="9"/>
        <v>1.2560548531828928</v>
      </c>
    </row>
    <row r="616" spans="1:4" x14ac:dyDescent="0.25">
      <c r="A616" s="6" t="s">
        <v>1525</v>
      </c>
      <c r="B616" s="8">
        <v>0.96038883937632324</v>
      </c>
      <c r="C616" s="8">
        <v>0.76472195850909852</v>
      </c>
      <c r="D616" s="12">
        <f t="shared" si="9"/>
        <v>1.2558666959801923</v>
      </c>
    </row>
    <row r="617" spans="1:4" x14ac:dyDescent="0.25">
      <c r="A617" s="6" t="s">
        <v>1082</v>
      </c>
      <c r="B617" s="8">
        <v>0.83201903444912118</v>
      </c>
      <c r="C617" s="8">
        <v>0.66267100283943969</v>
      </c>
      <c r="D617" s="12">
        <f t="shared" si="9"/>
        <v>1.2555537074718106</v>
      </c>
    </row>
    <row r="618" spans="1:4" x14ac:dyDescent="0.25">
      <c r="A618" s="6" t="s">
        <v>1621</v>
      </c>
      <c r="B618" s="8">
        <v>0.93412009154916043</v>
      </c>
      <c r="C618" s="8">
        <v>0.74421225171876915</v>
      </c>
      <c r="D618" s="12">
        <f t="shared" si="9"/>
        <v>1.2551796740671715</v>
      </c>
    </row>
    <row r="619" spans="1:4" x14ac:dyDescent="0.25">
      <c r="A619" s="6" t="s">
        <v>771</v>
      </c>
      <c r="B619" s="8">
        <v>0.96462229227204055</v>
      </c>
      <c r="C619" s="8">
        <v>0.76863560490737615</v>
      </c>
      <c r="D619" s="12">
        <f t="shared" si="9"/>
        <v>1.2549799750536947</v>
      </c>
    </row>
    <row r="620" spans="1:4" x14ac:dyDescent="0.25">
      <c r="A620" s="6" t="s">
        <v>1709</v>
      </c>
      <c r="B620" s="8">
        <v>0.96879140899376248</v>
      </c>
      <c r="C620" s="8">
        <v>0.77228703339186566</v>
      </c>
      <c r="D620" s="12">
        <f t="shared" si="9"/>
        <v>1.2544447428294301</v>
      </c>
    </row>
    <row r="621" spans="1:4" x14ac:dyDescent="0.25">
      <c r="A621" s="6" t="s">
        <v>954</v>
      </c>
      <c r="B621" s="8">
        <v>1.1407445894332651</v>
      </c>
      <c r="C621" s="8">
        <v>0.90939654196443664</v>
      </c>
      <c r="D621" s="12">
        <f t="shared" si="9"/>
        <v>1.2543973248117712</v>
      </c>
    </row>
    <row r="622" spans="1:4" x14ac:dyDescent="0.25">
      <c r="A622" s="6" t="s">
        <v>569</v>
      </c>
      <c r="B622" s="8">
        <v>1.055143760184597</v>
      </c>
      <c r="C622" s="8">
        <v>0.84228429794929693</v>
      </c>
      <c r="D622" s="12">
        <f t="shared" si="9"/>
        <v>1.2527168828310671</v>
      </c>
    </row>
    <row r="623" spans="1:4" x14ac:dyDescent="0.25">
      <c r="A623" s="6" t="s">
        <v>842</v>
      </c>
      <c r="B623" s="8">
        <v>1.096755862144011</v>
      </c>
      <c r="C623" s="8">
        <v>0.87645452613383057</v>
      </c>
      <c r="D623" s="12">
        <f t="shared" si="9"/>
        <v>1.2513551239012501</v>
      </c>
    </row>
    <row r="624" spans="1:4" x14ac:dyDescent="0.25">
      <c r="A624" s="6" t="s">
        <v>1284</v>
      </c>
      <c r="B624" s="8">
        <v>0.79369367903607868</v>
      </c>
      <c r="C624" s="8">
        <v>0.63431119753983622</v>
      </c>
      <c r="D624" s="12">
        <f t="shared" si="9"/>
        <v>1.2512685920009048</v>
      </c>
    </row>
    <row r="625" spans="1:4" x14ac:dyDescent="0.25">
      <c r="A625" s="6" t="s">
        <v>996</v>
      </c>
      <c r="B625" s="8">
        <v>0.84051807219865926</v>
      </c>
      <c r="C625" s="8">
        <v>0.67242397679514643</v>
      </c>
      <c r="D625" s="12">
        <f t="shared" si="9"/>
        <v>1.2499823046237428</v>
      </c>
    </row>
    <row r="626" spans="1:4" x14ac:dyDescent="0.25">
      <c r="A626" s="6" t="s">
        <v>70</v>
      </c>
      <c r="B626" s="8">
        <v>0.94737081545344382</v>
      </c>
      <c r="C626" s="8">
        <v>0.75839091567492223</v>
      </c>
      <c r="D626" s="12">
        <f t="shared" si="9"/>
        <v>1.2491853421138897</v>
      </c>
    </row>
    <row r="627" spans="1:4" x14ac:dyDescent="0.25">
      <c r="A627" s="6" t="s">
        <v>921</v>
      </c>
      <c r="B627" s="8">
        <v>1.089017958633959</v>
      </c>
      <c r="C627" s="8">
        <v>0.87224960922913675</v>
      </c>
      <c r="D627" s="12">
        <f t="shared" si="9"/>
        <v>1.2485164190516456</v>
      </c>
    </row>
    <row r="628" spans="1:4" x14ac:dyDescent="0.25">
      <c r="A628" s="6" t="s">
        <v>1645</v>
      </c>
      <c r="B628" s="8">
        <v>1.176928352859876</v>
      </c>
      <c r="C628" s="8">
        <v>0.94288828135903646</v>
      </c>
      <c r="D628" s="12">
        <f t="shared" si="9"/>
        <v>1.2482161207513416</v>
      </c>
    </row>
    <row r="629" spans="1:4" x14ac:dyDescent="0.25">
      <c r="A629" s="6" t="s">
        <v>1359</v>
      </c>
      <c r="B629" s="8">
        <v>1.1297756207722811</v>
      </c>
      <c r="C629" s="8">
        <v>0.90519848704611272</v>
      </c>
      <c r="D629" s="12">
        <f t="shared" si="9"/>
        <v>1.2480971156492089</v>
      </c>
    </row>
    <row r="630" spans="1:4" x14ac:dyDescent="0.25">
      <c r="A630" s="6" t="s">
        <v>244</v>
      </c>
      <c r="B630" s="8">
        <v>0.90360696580506561</v>
      </c>
      <c r="C630" s="8">
        <v>0.72414364391247765</v>
      </c>
      <c r="D630" s="12">
        <f t="shared" si="9"/>
        <v>1.2478283464907116</v>
      </c>
    </row>
    <row r="631" spans="1:4" x14ac:dyDescent="0.25">
      <c r="A631" s="6" t="s">
        <v>1649</v>
      </c>
      <c r="B631" s="8">
        <v>1.2217134559971981</v>
      </c>
      <c r="C631" s="8">
        <v>0.97907641716516924</v>
      </c>
      <c r="D631" s="12">
        <f t="shared" si="9"/>
        <v>1.2478223707344145</v>
      </c>
    </row>
    <row r="632" spans="1:4" x14ac:dyDescent="0.25">
      <c r="A632" s="6" t="s">
        <v>1586</v>
      </c>
      <c r="B632" s="8">
        <v>0.87569525952752547</v>
      </c>
      <c r="C632" s="8">
        <v>0.70180915623707818</v>
      </c>
      <c r="D632" s="12">
        <f t="shared" si="9"/>
        <v>1.2477683594537015</v>
      </c>
    </row>
    <row r="633" spans="1:4" x14ac:dyDescent="0.25">
      <c r="A633" s="6" t="s">
        <v>903</v>
      </c>
      <c r="B633" s="8">
        <v>0.88215350568459217</v>
      </c>
      <c r="C633" s="8">
        <v>0.70714646469172515</v>
      </c>
      <c r="D633" s="12">
        <f t="shared" si="9"/>
        <v>1.2474834418767262</v>
      </c>
    </row>
    <row r="634" spans="1:4" x14ac:dyDescent="0.25">
      <c r="A634" s="6" t="s">
        <v>1346</v>
      </c>
      <c r="B634" s="8">
        <v>0.72988255823696646</v>
      </c>
      <c r="C634" s="8">
        <v>0.58526018977442018</v>
      </c>
      <c r="D634" s="12">
        <f t="shared" si="9"/>
        <v>1.247107818008754</v>
      </c>
    </row>
    <row r="635" spans="1:4" x14ac:dyDescent="0.25">
      <c r="A635" s="6" t="s">
        <v>1688</v>
      </c>
      <c r="B635" s="8">
        <v>0.96290883841853492</v>
      </c>
      <c r="C635" s="8">
        <v>0.77224095998774378</v>
      </c>
      <c r="D635" s="12">
        <f t="shared" si="9"/>
        <v>1.2469020529988686</v>
      </c>
    </row>
    <row r="636" spans="1:4" x14ac:dyDescent="0.25">
      <c r="A636" s="6" t="s">
        <v>565</v>
      </c>
      <c r="B636" s="8">
        <v>0.9808292994930804</v>
      </c>
      <c r="C636" s="8">
        <v>0.78673025003582731</v>
      </c>
      <c r="D636" s="12">
        <f t="shared" si="9"/>
        <v>1.2467161386617762</v>
      </c>
    </row>
    <row r="637" spans="1:4" x14ac:dyDescent="0.25">
      <c r="A637" s="6" t="s">
        <v>924</v>
      </c>
      <c r="B637" s="8">
        <v>0.80139942335250836</v>
      </c>
      <c r="C637" s="8">
        <v>0.64320810915781623</v>
      </c>
      <c r="D637" s="12">
        <f t="shared" si="9"/>
        <v>1.2459411066844597</v>
      </c>
    </row>
    <row r="638" spans="1:4" x14ac:dyDescent="0.25">
      <c r="A638" s="6" t="s">
        <v>436</v>
      </c>
      <c r="B638" s="8">
        <v>0.88051076874228928</v>
      </c>
      <c r="C638" s="8">
        <v>0.70694584593352927</v>
      </c>
      <c r="D638" s="12">
        <f t="shared" si="9"/>
        <v>1.2455137459356109</v>
      </c>
    </row>
    <row r="639" spans="1:4" x14ac:dyDescent="0.25">
      <c r="A639" s="6" t="s">
        <v>550</v>
      </c>
      <c r="B639" s="8">
        <v>0.91987866440582078</v>
      </c>
      <c r="C639" s="8">
        <v>0.73867439330030804</v>
      </c>
      <c r="D639" s="12">
        <f t="shared" si="9"/>
        <v>1.245310075385061</v>
      </c>
    </row>
    <row r="640" spans="1:4" x14ac:dyDescent="0.25">
      <c r="A640" s="6" t="s">
        <v>1598</v>
      </c>
      <c r="B640" s="8">
        <v>0.99118015935048154</v>
      </c>
      <c r="C640" s="8">
        <v>0.79611416530191514</v>
      </c>
      <c r="D640" s="12">
        <f t="shared" si="9"/>
        <v>1.2450226394032198</v>
      </c>
    </row>
    <row r="641" spans="1:4" x14ac:dyDescent="0.25">
      <c r="A641" s="6" t="s">
        <v>1686</v>
      </c>
      <c r="B641" s="8">
        <v>1.032009446909999</v>
      </c>
      <c r="C641" s="8">
        <v>0.82902810723536291</v>
      </c>
      <c r="D641" s="12">
        <f t="shared" si="9"/>
        <v>1.2448425305524764</v>
      </c>
    </row>
    <row r="642" spans="1:4" x14ac:dyDescent="0.25">
      <c r="A642" s="6" t="s">
        <v>1720</v>
      </c>
      <c r="B642" s="8">
        <v>1.017542904746956</v>
      </c>
      <c r="C642" s="8">
        <v>0.81748897595106196</v>
      </c>
      <c r="D642" s="12">
        <f t="shared" ref="D642:D705" si="10">B642/C642</f>
        <v>1.2447175860239001</v>
      </c>
    </row>
    <row r="643" spans="1:4" x14ac:dyDescent="0.25">
      <c r="A643" s="6" t="s">
        <v>1059</v>
      </c>
      <c r="B643" s="8">
        <v>0.856421262474093</v>
      </c>
      <c r="C643" s="8">
        <v>0.68834271945786829</v>
      </c>
      <c r="D643" s="12">
        <f t="shared" si="10"/>
        <v>1.2441785730640134</v>
      </c>
    </row>
    <row r="644" spans="1:4" x14ac:dyDescent="0.25">
      <c r="A644" s="6" t="s">
        <v>1047</v>
      </c>
      <c r="B644" s="8">
        <v>0.80035380058606731</v>
      </c>
      <c r="C644" s="8">
        <v>0.64342564909789357</v>
      </c>
      <c r="D644" s="12">
        <f t="shared" si="10"/>
        <v>1.2438947712267809</v>
      </c>
    </row>
    <row r="645" spans="1:4" x14ac:dyDescent="0.25">
      <c r="A645" s="6" t="s">
        <v>1048</v>
      </c>
      <c r="B645" s="8">
        <v>0.80035380058606731</v>
      </c>
      <c r="C645" s="8">
        <v>0.64342564909789357</v>
      </c>
      <c r="D645" s="12">
        <f t="shared" si="10"/>
        <v>1.2438947712267809</v>
      </c>
    </row>
    <row r="646" spans="1:4" x14ac:dyDescent="0.25">
      <c r="A646" s="6" t="s">
        <v>1049</v>
      </c>
      <c r="B646" s="8">
        <v>0.80035380058606731</v>
      </c>
      <c r="C646" s="8">
        <v>0.64342564909789357</v>
      </c>
      <c r="D646" s="12">
        <f t="shared" si="10"/>
        <v>1.2438947712267809</v>
      </c>
    </row>
    <row r="647" spans="1:4" x14ac:dyDescent="0.25">
      <c r="A647" s="6" t="s">
        <v>273</v>
      </c>
      <c r="B647" s="8">
        <v>0.88011969719540484</v>
      </c>
      <c r="C647" s="8">
        <v>0.7080717753651502</v>
      </c>
      <c r="D647" s="12">
        <f t="shared" si="10"/>
        <v>1.2429809064787678</v>
      </c>
    </row>
    <row r="648" spans="1:4" x14ac:dyDescent="0.25">
      <c r="A648" s="6" t="s">
        <v>1733</v>
      </c>
      <c r="B648" s="8">
        <v>1.0013555658547959</v>
      </c>
      <c r="C648" s="8">
        <v>0.80578359228054353</v>
      </c>
      <c r="D648" s="12">
        <f t="shared" si="10"/>
        <v>1.2427102952304365</v>
      </c>
    </row>
    <row r="649" spans="1:4" x14ac:dyDescent="0.25">
      <c r="A649" s="6" t="s">
        <v>133</v>
      </c>
      <c r="B649" s="8">
        <v>0.70603952483488264</v>
      </c>
      <c r="C649" s="8">
        <v>0.56822113399675589</v>
      </c>
      <c r="D649" s="12">
        <f t="shared" si="10"/>
        <v>1.2425435848693962</v>
      </c>
    </row>
    <row r="650" spans="1:4" x14ac:dyDescent="0.25">
      <c r="A650" s="6" t="s">
        <v>56</v>
      </c>
      <c r="B650" s="8">
        <v>0.9176785832114861</v>
      </c>
      <c r="C650" s="8">
        <v>0.73861597770521514</v>
      </c>
      <c r="D650" s="12">
        <f t="shared" si="10"/>
        <v>1.2424299106859229</v>
      </c>
    </row>
    <row r="651" spans="1:4" x14ac:dyDescent="0.25">
      <c r="A651" s="6" t="s">
        <v>119</v>
      </c>
      <c r="B651" s="8">
        <v>0.81040421304323407</v>
      </c>
      <c r="C651" s="8">
        <v>0.65262061866567123</v>
      </c>
      <c r="D651" s="12">
        <f t="shared" si="10"/>
        <v>1.2417692452012357</v>
      </c>
    </row>
    <row r="652" spans="1:4" x14ac:dyDescent="0.25">
      <c r="A652" s="6" t="s">
        <v>941</v>
      </c>
      <c r="B652" s="8">
        <v>0.86725797596228438</v>
      </c>
      <c r="C652" s="8">
        <v>0.69859647424094884</v>
      </c>
      <c r="D652" s="12">
        <f t="shared" si="10"/>
        <v>1.2414290766419807</v>
      </c>
    </row>
    <row r="653" spans="1:4" x14ac:dyDescent="0.25">
      <c r="A653" s="6" t="s">
        <v>523</v>
      </c>
      <c r="B653" s="8">
        <v>0.86854131028946113</v>
      </c>
      <c r="C653" s="8">
        <v>0.69995366485448818</v>
      </c>
      <c r="D653" s="12">
        <f t="shared" si="10"/>
        <v>1.2408554364380966</v>
      </c>
    </row>
    <row r="654" spans="1:4" x14ac:dyDescent="0.25">
      <c r="A654" s="6" t="s">
        <v>885</v>
      </c>
      <c r="B654" s="8">
        <v>1.306117091620113</v>
      </c>
      <c r="C654" s="8">
        <v>1.0527244222870431</v>
      </c>
      <c r="D654" s="12">
        <f t="shared" si="10"/>
        <v>1.2407018056848862</v>
      </c>
    </row>
    <row r="655" spans="1:4" x14ac:dyDescent="0.25">
      <c r="A655" s="6" t="s">
        <v>275</v>
      </c>
      <c r="B655" s="8">
        <v>0.91435521527956265</v>
      </c>
      <c r="C655" s="8">
        <v>0.73741364761485073</v>
      </c>
      <c r="D655" s="12">
        <f t="shared" si="10"/>
        <v>1.2399488648427186</v>
      </c>
    </row>
    <row r="656" spans="1:4" x14ac:dyDescent="0.25">
      <c r="A656" s="6" t="s">
        <v>639</v>
      </c>
      <c r="B656" s="8">
        <v>0.86816397830389425</v>
      </c>
      <c r="C656" s="8">
        <v>0.70026209913982296</v>
      </c>
      <c r="D656" s="12">
        <f t="shared" si="10"/>
        <v>1.2397700509142449</v>
      </c>
    </row>
    <row r="657" spans="1:4" x14ac:dyDescent="0.25">
      <c r="A657" s="6" t="s">
        <v>548</v>
      </c>
      <c r="B657" s="8">
        <v>1.0322918615782499</v>
      </c>
      <c r="C657" s="8">
        <v>0.83298099125092451</v>
      </c>
      <c r="D657" s="12">
        <f t="shared" si="10"/>
        <v>1.2392742120417555</v>
      </c>
    </row>
    <row r="658" spans="1:4" x14ac:dyDescent="0.25">
      <c r="A658" s="6" t="s">
        <v>1032</v>
      </c>
      <c r="B658" s="8">
        <v>1.0172351167706419</v>
      </c>
      <c r="C658" s="8">
        <v>0.82099489821967664</v>
      </c>
      <c r="D658" s="12">
        <f t="shared" si="10"/>
        <v>1.2390273301046222</v>
      </c>
    </row>
    <row r="659" spans="1:4" x14ac:dyDescent="0.25">
      <c r="A659" s="6" t="s">
        <v>641</v>
      </c>
      <c r="B659" s="8">
        <v>0.93724202399704049</v>
      </c>
      <c r="C659" s="8">
        <v>0.75749224816386873</v>
      </c>
      <c r="D659" s="12">
        <f t="shared" si="10"/>
        <v>1.237295861797765</v>
      </c>
    </row>
    <row r="660" spans="1:4" x14ac:dyDescent="0.25">
      <c r="A660" s="6" t="s">
        <v>610</v>
      </c>
      <c r="B660" s="8">
        <v>0.81017632846267418</v>
      </c>
      <c r="C660" s="8">
        <v>0.65483568097277256</v>
      </c>
      <c r="D660" s="12">
        <f t="shared" si="10"/>
        <v>1.2372208051631208</v>
      </c>
    </row>
    <row r="661" spans="1:4" x14ac:dyDescent="0.25">
      <c r="A661" s="6" t="s">
        <v>1487</v>
      </c>
      <c r="B661" s="8">
        <v>0.95925240304889148</v>
      </c>
      <c r="C661" s="8">
        <v>0.77564548992401428</v>
      </c>
      <c r="D661" s="12">
        <f t="shared" si="10"/>
        <v>1.2367149883677711</v>
      </c>
    </row>
    <row r="662" spans="1:4" x14ac:dyDescent="0.25">
      <c r="A662" s="6" t="s">
        <v>1104</v>
      </c>
      <c r="B662" s="8">
        <v>0.99348696296172467</v>
      </c>
      <c r="C662" s="8">
        <v>0.80339224131939535</v>
      </c>
      <c r="D662" s="12">
        <f t="shared" si="10"/>
        <v>1.2366150827273867</v>
      </c>
    </row>
    <row r="663" spans="1:4" x14ac:dyDescent="0.25">
      <c r="A663" s="6" t="s">
        <v>1646</v>
      </c>
      <c r="B663" s="8">
        <v>0.8081118091427133</v>
      </c>
      <c r="C663" s="8">
        <v>0.65364605553620225</v>
      </c>
      <c r="D663" s="12">
        <f t="shared" si="10"/>
        <v>1.236314060642191</v>
      </c>
    </row>
    <row r="664" spans="1:4" x14ac:dyDescent="0.25">
      <c r="A664" s="6" t="s">
        <v>749</v>
      </c>
      <c r="B664" s="8">
        <v>1.0196185416311341</v>
      </c>
      <c r="C664" s="8">
        <v>0.82482317648920478</v>
      </c>
      <c r="D664" s="12">
        <f t="shared" si="10"/>
        <v>1.2361662119765602</v>
      </c>
    </row>
    <row r="665" spans="1:4" x14ac:dyDescent="0.25">
      <c r="A665" s="6" t="s">
        <v>1544</v>
      </c>
      <c r="B665" s="8">
        <v>0.9114845654993875</v>
      </c>
      <c r="C665" s="8">
        <v>0.73739896588311971</v>
      </c>
      <c r="D665" s="12">
        <f t="shared" si="10"/>
        <v>1.2360806126270876</v>
      </c>
    </row>
    <row r="666" spans="1:4" x14ac:dyDescent="0.25">
      <c r="A666" s="6" t="s">
        <v>1034</v>
      </c>
      <c r="B666" s="8">
        <v>1.1353292892132549</v>
      </c>
      <c r="C666" s="8">
        <v>0.91896617327348507</v>
      </c>
      <c r="D666" s="12">
        <f t="shared" si="10"/>
        <v>1.2354418717819116</v>
      </c>
    </row>
    <row r="667" spans="1:4" x14ac:dyDescent="0.25">
      <c r="A667" s="6" t="s">
        <v>1167</v>
      </c>
      <c r="B667" s="8">
        <v>0.885650106467753</v>
      </c>
      <c r="C667" s="8">
        <v>0.71691287543109616</v>
      </c>
      <c r="D667" s="12">
        <f t="shared" si="10"/>
        <v>1.2353664396600372</v>
      </c>
    </row>
    <row r="668" spans="1:4" x14ac:dyDescent="0.25">
      <c r="A668" s="6" t="s">
        <v>1055</v>
      </c>
      <c r="B668" s="8">
        <v>0.96934531388889011</v>
      </c>
      <c r="C668" s="8">
        <v>0.78486169984922394</v>
      </c>
      <c r="D668" s="12">
        <f t="shared" si="10"/>
        <v>1.2350523844839243</v>
      </c>
    </row>
    <row r="669" spans="1:4" x14ac:dyDescent="0.25">
      <c r="A669" s="6" t="s">
        <v>1747</v>
      </c>
      <c r="B669" s="8">
        <v>0.85256095063814119</v>
      </c>
      <c r="C669" s="8">
        <v>0.69051708083701302</v>
      </c>
      <c r="D669" s="12">
        <f t="shared" si="10"/>
        <v>1.2346703279297684</v>
      </c>
    </row>
    <row r="670" spans="1:4" x14ac:dyDescent="0.25">
      <c r="A670" s="6" t="s">
        <v>1661</v>
      </c>
      <c r="B670" s="8">
        <v>0.8399190041454464</v>
      </c>
      <c r="C670" s="8">
        <v>0.68036253601463959</v>
      </c>
      <c r="D670" s="12">
        <f t="shared" si="10"/>
        <v>1.234516834312249</v>
      </c>
    </row>
    <row r="671" spans="1:4" x14ac:dyDescent="0.25">
      <c r="A671" s="6" t="s">
        <v>3</v>
      </c>
      <c r="B671" s="8">
        <v>1.021206950179903</v>
      </c>
      <c r="C671" s="8">
        <v>0.82812096435092564</v>
      </c>
      <c r="D671" s="12">
        <f t="shared" si="10"/>
        <v>1.2331615719695208</v>
      </c>
    </row>
    <row r="672" spans="1:4" x14ac:dyDescent="0.25">
      <c r="A672" s="6" t="s">
        <v>357</v>
      </c>
      <c r="B672" s="8">
        <v>1.021206950179903</v>
      </c>
      <c r="C672" s="8">
        <v>0.82812096435092564</v>
      </c>
      <c r="D672" s="12">
        <f t="shared" si="10"/>
        <v>1.2331615719695208</v>
      </c>
    </row>
    <row r="673" spans="1:4" x14ac:dyDescent="0.25">
      <c r="A673" s="6" t="s">
        <v>814</v>
      </c>
      <c r="B673" s="8">
        <v>0.8007593480784696</v>
      </c>
      <c r="C673" s="8">
        <v>0.64943098672873889</v>
      </c>
      <c r="D673" s="12">
        <f t="shared" si="10"/>
        <v>1.2330168477361847</v>
      </c>
    </row>
    <row r="674" spans="1:4" x14ac:dyDescent="0.25">
      <c r="A674" s="6" t="s">
        <v>90</v>
      </c>
      <c r="B674" s="8">
        <v>0.97991684058784911</v>
      </c>
      <c r="C674" s="8">
        <v>0.79474202717611375</v>
      </c>
      <c r="D674" s="12">
        <f t="shared" si="10"/>
        <v>1.2329999006969603</v>
      </c>
    </row>
    <row r="675" spans="1:4" x14ac:dyDescent="0.25">
      <c r="A675" s="6" t="s">
        <v>805</v>
      </c>
      <c r="B675" s="8">
        <v>1.0409246875222979</v>
      </c>
      <c r="C675" s="8">
        <v>0.84441194572555778</v>
      </c>
      <c r="D675" s="12">
        <f t="shared" si="10"/>
        <v>1.2327214137501186</v>
      </c>
    </row>
    <row r="676" spans="1:4" x14ac:dyDescent="0.25">
      <c r="A676" s="6" t="s">
        <v>658</v>
      </c>
      <c r="B676" s="8">
        <v>0.93088598809203638</v>
      </c>
      <c r="C676" s="8">
        <v>0.75539817815381916</v>
      </c>
      <c r="D676" s="12">
        <f t="shared" si="10"/>
        <v>1.2323116668974587</v>
      </c>
    </row>
    <row r="677" spans="1:4" x14ac:dyDescent="0.25">
      <c r="A677" s="6" t="s">
        <v>887</v>
      </c>
      <c r="B677" s="8">
        <v>1.051438187125834</v>
      </c>
      <c r="C677" s="8">
        <v>0.85339953586398887</v>
      </c>
      <c r="D677" s="12">
        <f t="shared" si="10"/>
        <v>1.2320585410927709</v>
      </c>
    </row>
    <row r="678" spans="1:4" x14ac:dyDescent="0.25">
      <c r="A678" s="6" t="s">
        <v>1730</v>
      </c>
      <c r="B678" s="8">
        <v>0.79540335411746366</v>
      </c>
      <c r="C678" s="8">
        <v>0.64577196427054684</v>
      </c>
      <c r="D678" s="12">
        <f t="shared" si="10"/>
        <v>1.2317093310421705</v>
      </c>
    </row>
    <row r="679" spans="1:4" x14ac:dyDescent="0.25">
      <c r="A679" s="6" t="s">
        <v>664</v>
      </c>
      <c r="B679" s="8">
        <v>0.98176297355359965</v>
      </c>
      <c r="C679" s="8">
        <v>0.79761091637080073</v>
      </c>
      <c r="D679" s="12">
        <f t="shared" si="10"/>
        <v>1.2308795596989905</v>
      </c>
    </row>
    <row r="680" spans="1:4" x14ac:dyDescent="0.25">
      <c r="A680" s="6" t="s">
        <v>419</v>
      </c>
      <c r="B680" s="8">
        <v>0.88736940302185585</v>
      </c>
      <c r="C680" s="8">
        <v>0.72115600613050834</v>
      </c>
      <c r="D680" s="12">
        <f t="shared" si="10"/>
        <v>1.2304818866907803</v>
      </c>
    </row>
    <row r="681" spans="1:4" x14ac:dyDescent="0.25">
      <c r="A681" s="6" t="s">
        <v>1428</v>
      </c>
      <c r="B681" s="8">
        <v>1.171639413177352</v>
      </c>
      <c r="C681" s="8">
        <v>0.95239459692706141</v>
      </c>
      <c r="D681" s="12">
        <f t="shared" si="10"/>
        <v>1.2302037589857109</v>
      </c>
    </row>
    <row r="682" spans="1:4" x14ac:dyDescent="0.25">
      <c r="A682" s="6" t="s">
        <v>997</v>
      </c>
      <c r="B682" s="8">
        <v>0.8457103527094707</v>
      </c>
      <c r="C682" s="8">
        <v>0.6877783337284098</v>
      </c>
      <c r="D682" s="12">
        <f t="shared" si="10"/>
        <v>1.2296263363297879</v>
      </c>
    </row>
    <row r="683" spans="1:4" x14ac:dyDescent="0.25">
      <c r="A683" s="6" t="s">
        <v>515</v>
      </c>
      <c r="B683" s="8">
        <v>1.1451091960581661</v>
      </c>
      <c r="C683" s="8">
        <v>0.93132573026456822</v>
      </c>
      <c r="D683" s="12">
        <f t="shared" si="10"/>
        <v>1.229547470714534</v>
      </c>
    </row>
    <row r="684" spans="1:4" x14ac:dyDescent="0.25">
      <c r="A684" s="6" t="s">
        <v>1703</v>
      </c>
      <c r="B684" s="8">
        <v>1.038427902231766</v>
      </c>
      <c r="C684" s="8">
        <v>0.84507197059678674</v>
      </c>
      <c r="D684" s="12">
        <f t="shared" si="10"/>
        <v>1.2288040999613701</v>
      </c>
    </row>
    <row r="685" spans="1:4" x14ac:dyDescent="0.25">
      <c r="A685" s="6" t="s">
        <v>1418</v>
      </c>
      <c r="B685" s="8">
        <v>1.05334442110562</v>
      </c>
      <c r="C685" s="8">
        <v>0.85760951884727898</v>
      </c>
      <c r="D685" s="12">
        <f t="shared" si="10"/>
        <v>1.2282331270313209</v>
      </c>
    </row>
    <row r="686" spans="1:4" x14ac:dyDescent="0.25">
      <c r="A686" s="6" t="s">
        <v>1711</v>
      </c>
      <c r="B686" s="8">
        <v>0.85162129540702514</v>
      </c>
      <c r="C686" s="8">
        <v>0.69371946836385601</v>
      </c>
      <c r="D686" s="12">
        <f t="shared" si="10"/>
        <v>1.2276162544718285</v>
      </c>
    </row>
    <row r="687" spans="1:4" x14ac:dyDescent="0.25">
      <c r="A687" s="6" t="s">
        <v>492</v>
      </c>
      <c r="B687" s="8">
        <v>0.95482475179501136</v>
      </c>
      <c r="C687" s="8">
        <v>0.77791790506862502</v>
      </c>
      <c r="D687" s="12">
        <f t="shared" si="10"/>
        <v>1.227410688934818</v>
      </c>
    </row>
    <row r="688" spans="1:4" x14ac:dyDescent="0.25">
      <c r="A688" s="6" t="s">
        <v>1681</v>
      </c>
      <c r="B688" s="8">
        <v>0.93908753867874217</v>
      </c>
      <c r="C688" s="8">
        <v>0.7651366866029532</v>
      </c>
      <c r="D688" s="12">
        <f t="shared" si="10"/>
        <v>1.227346113605001</v>
      </c>
    </row>
    <row r="689" spans="1:4" x14ac:dyDescent="0.25">
      <c r="A689" s="6" t="s">
        <v>317</v>
      </c>
      <c r="B689" s="8">
        <v>0.9139099176741331</v>
      </c>
      <c r="C689" s="8">
        <v>0.74473448396885022</v>
      </c>
      <c r="D689" s="12">
        <f t="shared" si="10"/>
        <v>1.2271620790321278</v>
      </c>
    </row>
    <row r="690" spans="1:4" x14ac:dyDescent="0.25">
      <c r="A690" s="6" t="s">
        <v>696</v>
      </c>
      <c r="B690" s="8">
        <v>1.1824826037875129</v>
      </c>
      <c r="C690" s="8">
        <v>0.96384384490175523</v>
      </c>
      <c r="D690" s="12">
        <f t="shared" si="10"/>
        <v>1.2268404369050503</v>
      </c>
    </row>
    <row r="691" spans="1:4" x14ac:dyDescent="0.25">
      <c r="A691" s="6" t="s">
        <v>1453</v>
      </c>
      <c r="B691" s="8">
        <v>1.221881225010651</v>
      </c>
      <c r="C691" s="8">
        <v>0.99618556394980018</v>
      </c>
      <c r="D691" s="12">
        <f t="shared" si="10"/>
        <v>1.2265598591551403</v>
      </c>
    </row>
    <row r="692" spans="1:4" x14ac:dyDescent="0.25">
      <c r="A692" s="6" t="s">
        <v>381</v>
      </c>
      <c r="B692" s="8">
        <v>1.0981938356758261</v>
      </c>
      <c r="C692" s="8">
        <v>0.89544618363676465</v>
      </c>
      <c r="D692" s="12">
        <f t="shared" si="10"/>
        <v>1.2264208120421287</v>
      </c>
    </row>
    <row r="693" spans="1:4" x14ac:dyDescent="0.25">
      <c r="A693" s="6" t="s">
        <v>1537</v>
      </c>
      <c r="B693" s="8">
        <v>1.3512830660034769</v>
      </c>
      <c r="C693" s="8">
        <v>1.102005368671835</v>
      </c>
      <c r="D693" s="12">
        <f t="shared" si="10"/>
        <v>1.2262037050074246</v>
      </c>
    </row>
    <row r="694" spans="1:4" x14ac:dyDescent="0.25">
      <c r="A694" s="6" t="s">
        <v>1368</v>
      </c>
      <c r="B694" s="8">
        <v>0.86751228768572042</v>
      </c>
      <c r="C694" s="8">
        <v>0.70753579364468577</v>
      </c>
      <c r="D694" s="12">
        <f t="shared" si="10"/>
        <v>1.2261037469453773</v>
      </c>
    </row>
    <row r="695" spans="1:4" x14ac:dyDescent="0.25">
      <c r="A695" s="6" t="s">
        <v>858</v>
      </c>
      <c r="B695" s="8">
        <v>1.0767164224162931</v>
      </c>
      <c r="C695" s="8">
        <v>0.878446652040481</v>
      </c>
      <c r="D695" s="12">
        <f t="shared" si="10"/>
        <v>1.2257049644565954</v>
      </c>
    </row>
    <row r="696" spans="1:4" x14ac:dyDescent="0.25">
      <c r="A696" s="6" t="s">
        <v>1595</v>
      </c>
      <c r="B696" s="8">
        <v>0.73325298607694656</v>
      </c>
      <c r="C696" s="8">
        <v>0.59827791448734258</v>
      </c>
      <c r="D696" s="12">
        <f t="shared" si="10"/>
        <v>1.2256059739481819</v>
      </c>
    </row>
    <row r="697" spans="1:4" x14ac:dyDescent="0.25">
      <c r="A697" s="6" t="s">
        <v>743</v>
      </c>
      <c r="B697" s="8">
        <v>1.237033535295663</v>
      </c>
      <c r="C697" s="8">
        <v>1.009775384520629</v>
      </c>
      <c r="D697" s="12">
        <f t="shared" si="10"/>
        <v>1.2250581211017739</v>
      </c>
    </row>
    <row r="698" spans="1:4" x14ac:dyDescent="0.25">
      <c r="A698" s="6" t="s">
        <v>1170</v>
      </c>
      <c r="B698" s="8">
        <v>0.98231728760911841</v>
      </c>
      <c r="C698" s="8">
        <v>0.80202099658210779</v>
      </c>
      <c r="D698" s="12">
        <f t="shared" si="10"/>
        <v>1.2248024575358516</v>
      </c>
    </row>
    <row r="699" spans="1:4" x14ac:dyDescent="0.25">
      <c r="A699" s="6" t="s">
        <v>540</v>
      </c>
      <c r="B699" s="8">
        <v>0.92164218295425582</v>
      </c>
      <c r="C699" s="8">
        <v>0.75265584826986498</v>
      </c>
      <c r="D699" s="12">
        <f t="shared" si="10"/>
        <v>1.224520057969178</v>
      </c>
    </row>
    <row r="700" spans="1:4" x14ac:dyDescent="0.25">
      <c r="A700" s="6" t="s">
        <v>1145</v>
      </c>
      <c r="B700" s="8">
        <v>1.0098985245811909</v>
      </c>
      <c r="C700" s="8">
        <v>0.82480147734488396</v>
      </c>
      <c r="D700" s="12">
        <f t="shared" si="10"/>
        <v>1.2244140588013401</v>
      </c>
    </row>
    <row r="701" spans="1:4" x14ac:dyDescent="0.25">
      <c r="A701" s="6" t="s">
        <v>19</v>
      </c>
      <c r="B701" s="8">
        <v>1.0429988348161521</v>
      </c>
      <c r="C701" s="8">
        <v>0.85211014670747287</v>
      </c>
      <c r="D701" s="12">
        <f t="shared" si="10"/>
        <v>1.2240187948075343</v>
      </c>
    </row>
    <row r="702" spans="1:4" x14ac:dyDescent="0.25">
      <c r="A702" s="6" t="s">
        <v>1160</v>
      </c>
      <c r="B702" s="8">
        <v>0.98987834208662007</v>
      </c>
      <c r="C702" s="8">
        <v>0.80873050037002248</v>
      </c>
      <c r="D702" s="12">
        <f t="shared" si="10"/>
        <v>1.2239903671664616</v>
      </c>
    </row>
    <row r="703" spans="1:4" x14ac:dyDescent="0.25">
      <c r="A703" s="6" t="s">
        <v>845</v>
      </c>
      <c r="B703" s="8">
        <v>0.93614172368090887</v>
      </c>
      <c r="C703" s="8">
        <v>0.76536580693969092</v>
      </c>
      <c r="D703" s="12">
        <f t="shared" si="10"/>
        <v>1.2231297964878574</v>
      </c>
    </row>
    <row r="704" spans="1:4" x14ac:dyDescent="0.25">
      <c r="A704" s="6" t="s">
        <v>1151</v>
      </c>
      <c r="B704" s="8">
        <v>0.99626211976505286</v>
      </c>
      <c r="C704" s="8">
        <v>0.81458451470141424</v>
      </c>
      <c r="D704" s="12">
        <f t="shared" si="10"/>
        <v>1.2230310075686039</v>
      </c>
    </row>
    <row r="705" spans="1:4" x14ac:dyDescent="0.25">
      <c r="A705" s="6" t="s">
        <v>1630</v>
      </c>
      <c r="B705" s="8">
        <v>0.97453636187166948</v>
      </c>
      <c r="C705" s="8">
        <v>0.79689731425141797</v>
      </c>
      <c r="D705" s="12">
        <f t="shared" si="10"/>
        <v>1.2229133471068609</v>
      </c>
    </row>
    <row r="706" spans="1:4" x14ac:dyDescent="0.25">
      <c r="A706" s="6" t="s">
        <v>1674</v>
      </c>
      <c r="B706" s="8">
        <v>1.259995599089176</v>
      </c>
      <c r="C706" s="8">
        <v>1.031347104000669</v>
      </c>
      <c r="D706" s="12">
        <f t="shared" ref="D706:D769" si="11">B706/C706</f>
        <v>1.2216988773241939</v>
      </c>
    </row>
    <row r="707" spans="1:4" x14ac:dyDescent="0.25">
      <c r="A707" s="6" t="s">
        <v>1246</v>
      </c>
      <c r="B707" s="8">
        <v>0.91899617961493241</v>
      </c>
      <c r="C707" s="8">
        <v>0.75242256640006389</v>
      </c>
      <c r="D707" s="12">
        <f t="shared" si="11"/>
        <v>1.2213830640564562</v>
      </c>
    </row>
    <row r="708" spans="1:4" x14ac:dyDescent="0.25">
      <c r="A708" s="6" t="s">
        <v>1459</v>
      </c>
      <c r="B708" s="8">
        <v>1.011278974997132</v>
      </c>
      <c r="C708" s="8">
        <v>0.82798955789110495</v>
      </c>
      <c r="D708" s="12">
        <f t="shared" si="11"/>
        <v>1.2213668220319909</v>
      </c>
    </row>
    <row r="709" spans="1:4" x14ac:dyDescent="0.25">
      <c r="A709" s="6" t="s">
        <v>969</v>
      </c>
      <c r="B709" s="8">
        <v>1.01065378594753</v>
      </c>
      <c r="C709" s="8">
        <v>0.82763214531361495</v>
      </c>
      <c r="D709" s="12">
        <f t="shared" si="11"/>
        <v>1.221138873919116</v>
      </c>
    </row>
    <row r="710" spans="1:4" x14ac:dyDescent="0.25">
      <c r="A710" s="6" t="s">
        <v>163</v>
      </c>
      <c r="B710" s="8">
        <v>0.9555381005737249</v>
      </c>
      <c r="C710" s="8">
        <v>0.7828799240784976</v>
      </c>
      <c r="D710" s="12">
        <f t="shared" si="11"/>
        <v>1.2205423477916586</v>
      </c>
    </row>
    <row r="711" spans="1:4" x14ac:dyDescent="0.25">
      <c r="A711" s="6" t="s">
        <v>469</v>
      </c>
      <c r="B711" s="8">
        <v>1.000179886696255</v>
      </c>
      <c r="C711" s="8">
        <v>0.81970117280734933</v>
      </c>
      <c r="D711" s="12">
        <f t="shared" si="11"/>
        <v>1.2201762299190009</v>
      </c>
    </row>
    <row r="712" spans="1:4" x14ac:dyDescent="0.25">
      <c r="A712" s="6" t="s">
        <v>1514</v>
      </c>
      <c r="B712" s="8">
        <v>0.86345324196203943</v>
      </c>
      <c r="C712" s="8">
        <v>0.70782057900121265</v>
      </c>
      <c r="D712" s="12">
        <f t="shared" si="11"/>
        <v>1.2198758662547451</v>
      </c>
    </row>
    <row r="713" spans="1:4" x14ac:dyDescent="0.25">
      <c r="A713" s="6" t="s">
        <v>1078</v>
      </c>
      <c r="B713" s="8">
        <v>0.92935565661850195</v>
      </c>
      <c r="C713" s="8">
        <v>0.76200934379932062</v>
      </c>
      <c r="D713" s="12">
        <f t="shared" si="11"/>
        <v>1.2196118908264371</v>
      </c>
    </row>
    <row r="714" spans="1:4" x14ac:dyDescent="0.25">
      <c r="A714" s="6" t="s">
        <v>361</v>
      </c>
      <c r="B714" s="8">
        <v>0.87228468852920626</v>
      </c>
      <c r="C714" s="8">
        <v>0.71522176567813756</v>
      </c>
      <c r="D714" s="12">
        <f t="shared" si="11"/>
        <v>1.2196003119426175</v>
      </c>
    </row>
    <row r="715" spans="1:4" x14ac:dyDescent="0.25">
      <c r="A715" s="6" t="s">
        <v>362</v>
      </c>
      <c r="B715" s="8">
        <v>0.87228468852920626</v>
      </c>
      <c r="C715" s="8">
        <v>0.71522176567813756</v>
      </c>
      <c r="D715" s="12">
        <f t="shared" si="11"/>
        <v>1.2196003119426175</v>
      </c>
    </row>
    <row r="716" spans="1:4" x14ac:dyDescent="0.25">
      <c r="A716" s="6" t="s">
        <v>801</v>
      </c>
      <c r="B716" s="8">
        <v>1.0681584324344711</v>
      </c>
      <c r="C716" s="8">
        <v>0.876097264135686</v>
      </c>
      <c r="D716" s="12">
        <f t="shared" si="11"/>
        <v>1.2192235681597101</v>
      </c>
    </row>
    <row r="717" spans="1:4" x14ac:dyDescent="0.25">
      <c r="A717" s="6" t="s">
        <v>1010</v>
      </c>
      <c r="B717" s="8">
        <v>1.2086520872962789</v>
      </c>
      <c r="C717" s="8">
        <v>0.99201138822708845</v>
      </c>
      <c r="D717" s="12">
        <f t="shared" si="11"/>
        <v>1.2183852944030897</v>
      </c>
    </row>
    <row r="718" spans="1:4" x14ac:dyDescent="0.25">
      <c r="A718" s="6" t="s">
        <v>1691</v>
      </c>
      <c r="B718" s="8">
        <v>0.97495949061547282</v>
      </c>
      <c r="C718" s="8">
        <v>0.80036650340142346</v>
      </c>
      <c r="D718" s="12">
        <f t="shared" si="11"/>
        <v>1.2181412971083352</v>
      </c>
    </row>
    <row r="719" spans="1:4" x14ac:dyDescent="0.25">
      <c r="A719" s="6" t="s">
        <v>22</v>
      </c>
      <c r="B719" s="8">
        <v>1.0284246119613421</v>
      </c>
      <c r="C719" s="8">
        <v>0.84449736120758578</v>
      </c>
      <c r="D719" s="12">
        <f t="shared" si="11"/>
        <v>1.2177949383888544</v>
      </c>
    </row>
    <row r="720" spans="1:4" x14ac:dyDescent="0.25">
      <c r="A720" s="6" t="s">
        <v>1452</v>
      </c>
      <c r="B720" s="8">
        <v>1.261470480310722</v>
      </c>
      <c r="C720" s="8">
        <v>1.03588533611998</v>
      </c>
      <c r="D720" s="12">
        <f t="shared" si="11"/>
        <v>1.2177703808760296</v>
      </c>
    </row>
    <row r="721" spans="1:4" x14ac:dyDescent="0.25">
      <c r="A721" s="6" t="s">
        <v>878</v>
      </c>
      <c r="B721" s="8">
        <v>0.94855223924617971</v>
      </c>
      <c r="C721" s="8">
        <v>0.7798109061532289</v>
      </c>
      <c r="D721" s="12">
        <f t="shared" si="11"/>
        <v>1.2163875008177867</v>
      </c>
    </row>
    <row r="722" spans="1:4" x14ac:dyDescent="0.25">
      <c r="A722" s="6" t="s">
        <v>660</v>
      </c>
      <c r="B722" s="8">
        <v>1.025708549256283</v>
      </c>
      <c r="C722" s="8">
        <v>0.84343344253636465</v>
      </c>
      <c r="D722" s="12">
        <f t="shared" si="11"/>
        <v>1.2161108364067026</v>
      </c>
    </row>
    <row r="723" spans="1:4" x14ac:dyDescent="0.25">
      <c r="A723" s="6" t="s">
        <v>752</v>
      </c>
      <c r="B723" s="8">
        <v>0.84400008403572668</v>
      </c>
      <c r="C723" s="8">
        <v>0.69416832357806468</v>
      </c>
      <c r="D723" s="12">
        <f t="shared" si="11"/>
        <v>1.2158435574895723</v>
      </c>
    </row>
    <row r="724" spans="1:4" x14ac:dyDescent="0.25">
      <c r="A724" s="6" t="s">
        <v>169</v>
      </c>
      <c r="B724" s="8">
        <v>0.86178019454997967</v>
      </c>
      <c r="C724" s="8">
        <v>0.70930449875718893</v>
      </c>
      <c r="D724" s="12">
        <f t="shared" si="11"/>
        <v>1.2149650764374844</v>
      </c>
    </row>
    <row r="725" spans="1:4" x14ac:dyDescent="0.25">
      <c r="A725" s="6" t="s">
        <v>1550</v>
      </c>
      <c r="B725" s="8">
        <v>1.070920905219219</v>
      </c>
      <c r="C725" s="8">
        <v>0.88198977224860586</v>
      </c>
      <c r="D725" s="12">
        <f t="shared" si="11"/>
        <v>1.2142101177533375</v>
      </c>
    </row>
    <row r="726" spans="1:4" x14ac:dyDescent="0.25">
      <c r="A726" s="6" t="s">
        <v>1360</v>
      </c>
      <c r="B726" s="8">
        <v>1.021849490383175</v>
      </c>
      <c r="C726" s="8">
        <v>0.84177546172052364</v>
      </c>
      <c r="D726" s="12">
        <f t="shared" si="11"/>
        <v>1.2139216891575741</v>
      </c>
    </row>
    <row r="727" spans="1:4" x14ac:dyDescent="0.25">
      <c r="A727" s="6" t="s">
        <v>1340</v>
      </c>
      <c r="B727" s="8">
        <v>0.82322230929353546</v>
      </c>
      <c r="C727" s="8">
        <v>0.67818940874478884</v>
      </c>
      <c r="D727" s="12">
        <f t="shared" si="11"/>
        <v>1.2138530898280724</v>
      </c>
    </row>
    <row r="728" spans="1:4" x14ac:dyDescent="0.25">
      <c r="A728" s="6" t="s">
        <v>570</v>
      </c>
      <c r="B728" s="8">
        <v>1.017503096697975</v>
      </c>
      <c r="C728" s="8">
        <v>0.83841381801106363</v>
      </c>
      <c r="D728" s="12">
        <f t="shared" si="11"/>
        <v>1.213604874871645</v>
      </c>
    </row>
    <row r="729" spans="1:4" x14ac:dyDescent="0.25">
      <c r="A729" s="6" t="s">
        <v>543</v>
      </c>
      <c r="B729" s="8">
        <v>0.85496101453012707</v>
      </c>
      <c r="C729" s="8">
        <v>0.7045364798130469</v>
      </c>
      <c r="D729" s="12">
        <f t="shared" si="11"/>
        <v>1.213508510953182</v>
      </c>
    </row>
    <row r="730" spans="1:4" x14ac:dyDescent="0.25">
      <c r="A730" s="6" t="s">
        <v>1623</v>
      </c>
      <c r="B730" s="8">
        <v>1.280878449301968</v>
      </c>
      <c r="C730" s="8">
        <v>1.0557090493462189</v>
      </c>
      <c r="D730" s="12">
        <f t="shared" si="11"/>
        <v>1.2132873636871753</v>
      </c>
    </row>
    <row r="731" spans="1:4" x14ac:dyDescent="0.25">
      <c r="A731" s="6" t="s">
        <v>774</v>
      </c>
      <c r="B731" s="8">
        <v>0.84090978639389369</v>
      </c>
      <c r="C731" s="8">
        <v>0.69314190381705931</v>
      </c>
      <c r="D731" s="12">
        <f t="shared" si="11"/>
        <v>1.2131856143209525</v>
      </c>
    </row>
    <row r="732" spans="1:4" x14ac:dyDescent="0.25">
      <c r="A732" s="6" t="s">
        <v>270</v>
      </c>
      <c r="B732" s="8">
        <v>1.047463178697035</v>
      </c>
      <c r="C732" s="8">
        <v>0.86352177683672171</v>
      </c>
      <c r="D732" s="12">
        <f t="shared" si="11"/>
        <v>1.2130130435553494</v>
      </c>
    </row>
    <row r="733" spans="1:4" x14ac:dyDescent="0.25">
      <c r="A733" s="6" t="s">
        <v>657</v>
      </c>
      <c r="B733" s="8">
        <v>0.95207699510154975</v>
      </c>
      <c r="C733" s="8">
        <v>0.78498870137079924</v>
      </c>
      <c r="D733" s="12">
        <f t="shared" si="11"/>
        <v>1.212854393240272</v>
      </c>
    </row>
    <row r="734" spans="1:4" x14ac:dyDescent="0.25">
      <c r="A734" s="6" t="s">
        <v>506</v>
      </c>
      <c r="B734" s="8">
        <v>0.9620089134301536</v>
      </c>
      <c r="C734" s="8">
        <v>0.79331129908848586</v>
      </c>
      <c r="D734" s="12">
        <f t="shared" si="11"/>
        <v>1.2126499578860168</v>
      </c>
    </row>
    <row r="735" spans="1:4" x14ac:dyDescent="0.25">
      <c r="A735" s="6" t="s">
        <v>323</v>
      </c>
      <c r="B735" s="8">
        <v>0.89885704049201254</v>
      </c>
      <c r="C735" s="8">
        <v>0.74128676376371916</v>
      </c>
      <c r="D735" s="12">
        <f t="shared" si="11"/>
        <v>1.2125631866516342</v>
      </c>
    </row>
    <row r="736" spans="1:4" x14ac:dyDescent="0.25">
      <c r="A736" s="6" t="s">
        <v>1384</v>
      </c>
      <c r="B736" s="8">
        <v>1.040264318359321</v>
      </c>
      <c r="C736" s="8">
        <v>0.85845634405385063</v>
      </c>
      <c r="D736" s="12">
        <f t="shared" si="11"/>
        <v>1.211784764088208</v>
      </c>
    </row>
    <row r="737" spans="1:4" x14ac:dyDescent="0.25">
      <c r="A737" s="6" t="s">
        <v>1356</v>
      </c>
      <c r="B737" s="8">
        <v>0.87020654612432713</v>
      </c>
      <c r="C737" s="8">
        <v>0.71822877388571882</v>
      </c>
      <c r="D737" s="12">
        <f t="shared" si="11"/>
        <v>1.211600784825686</v>
      </c>
    </row>
    <row r="738" spans="1:4" x14ac:dyDescent="0.25">
      <c r="A738" s="6" t="s">
        <v>446</v>
      </c>
      <c r="B738" s="8">
        <v>1.126281878028814</v>
      </c>
      <c r="C738" s="8">
        <v>0.93026902970240333</v>
      </c>
      <c r="D738" s="12">
        <f t="shared" si="11"/>
        <v>1.2107055508330917</v>
      </c>
    </row>
    <row r="739" spans="1:4" x14ac:dyDescent="0.25">
      <c r="A739" s="6" t="s">
        <v>464</v>
      </c>
      <c r="B739" s="8">
        <v>0.97447817409988102</v>
      </c>
      <c r="C739" s="8">
        <v>0.80489348125464366</v>
      </c>
      <c r="D739" s="12">
        <f t="shared" si="11"/>
        <v>1.2106920937922045</v>
      </c>
    </row>
    <row r="740" spans="1:4" x14ac:dyDescent="0.25">
      <c r="A740" s="6" t="s">
        <v>815</v>
      </c>
      <c r="B740" s="8">
        <v>0.81182754419810021</v>
      </c>
      <c r="C740" s="8">
        <v>0.6707742430994198</v>
      </c>
      <c r="D740" s="12">
        <f t="shared" si="11"/>
        <v>1.2102843133137031</v>
      </c>
    </row>
    <row r="741" spans="1:4" x14ac:dyDescent="0.25">
      <c r="A741" s="6" t="s">
        <v>817</v>
      </c>
      <c r="B741" s="8">
        <v>0.81182754419810021</v>
      </c>
      <c r="C741" s="8">
        <v>0.6707742430994198</v>
      </c>
      <c r="D741" s="12">
        <f t="shared" si="11"/>
        <v>1.2102843133137031</v>
      </c>
    </row>
    <row r="742" spans="1:4" x14ac:dyDescent="0.25">
      <c r="A742" s="6" t="s">
        <v>1687</v>
      </c>
      <c r="B742" s="8">
        <v>0.94398257179009848</v>
      </c>
      <c r="C742" s="8">
        <v>0.78014273457902461</v>
      </c>
      <c r="D742" s="12">
        <f t="shared" si="11"/>
        <v>1.2100126424935356</v>
      </c>
    </row>
    <row r="743" spans="1:4" x14ac:dyDescent="0.25">
      <c r="A743" s="6" t="s">
        <v>1265</v>
      </c>
      <c r="B743" s="8">
        <v>0.84159296483744073</v>
      </c>
      <c r="C743" s="8">
        <v>0.69561325112757288</v>
      </c>
      <c r="D743" s="12">
        <f t="shared" si="11"/>
        <v>1.2098575803052027</v>
      </c>
    </row>
    <row r="744" spans="1:4" x14ac:dyDescent="0.25">
      <c r="A744" s="6" t="s">
        <v>590</v>
      </c>
      <c r="B744" s="8">
        <v>0.88500283861566797</v>
      </c>
      <c r="C744" s="8">
        <v>0.73152017399406633</v>
      </c>
      <c r="D744" s="12">
        <f t="shared" si="11"/>
        <v>1.2098133039634347</v>
      </c>
    </row>
    <row r="745" spans="1:4" x14ac:dyDescent="0.25">
      <c r="A745" s="6" t="s">
        <v>627</v>
      </c>
      <c r="B745" s="8">
        <v>0.924470386165402</v>
      </c>
      <c r="C745" s="8">
        <v>0.76420433913301511</v>
      </c>
      <c r="D745" s="12">
        <f t="shared" si="11"/>
        <v>1.2097162222530793</v>
      </c>
    </row>
    <row r="746" spans="1:4" x14ac:dyDescent="0.25">
      <c r="A746" s="6" t="s">
        <v>1163</v>
      </c>
      <c r="B746" s="8">
        <v>1.031083157463911</v>
      </c>
      <c r="C746" s="8">
        <v>0.85304095645330291</v>
      </c>
      <c r="D746" s="12">
        <f t="shared" si="11"/>
        <v>1.2087147160563732</v>
      </c>
    </row>
    <row r="747" spans="1:4" x14ac:dyDescent="0.25">
      <c r="A747" s="6" t="s">
        <v>988</v>
      </c>
      <c r="B747" s="8">
        <v>0.8558815810764725</v>
      </c>
      <c r="C747" s="8">
        <v>0.70837434519292941</v>
      </c>
      <c r="D747" s="12">
        <f t="shared" si="11"/>
        <v>1.2082334529539869</v>
      </c>
    </row>
    <row r="748" spans="1:4" x14ac:dyDescent="0.25">
      <c r="A748" s="6" t="s">
        <v>161</v>
      </c>
      <c r="B748" s="8">
        <v>0.82645145424391553</v>
      </c>
      <c r="C748" s="8">
        <v>0.68408259294570384</v>
      </c>
      <c r="D748" s="12">
        <f t="shared" si="11"/>
        <v>1.2081164800366608</v>
      </c>
    </row>
    <row r="749" spans="1:4" x14ac:dyDescent="0.25">
      <c r="A749" s="6" t="s">
        <v>1182</v>
      </c>
      <c r="B749" s="8">
        <v>0.96138330201269584</v>
      </c>
      <c r="C749" s="8">
        <v>0.79644541437852678</v>
      </c>
      <c r="D749" s="12">
        <f t="shared" si="11"/>
        <v>1.2070925196585776</v>
      </c>
    </row>
    <row r="750" spans="1:4" x14ac:dyDescent="0.25">
      <c r="A750" s="6" t="s">
        <v>1268</v>
      </c>
      <c r="B750" s="8">
        <v>0.97566243759898896</v>
      </c>
      <c r="C750" s="8">
        <v>0.80841608705793211</v>
      </c>
      <c r="D750" s="12">
        <f t="shared" si="11"/>
        <v>1.2068815220509976</v>
      </c>
    </row>
    <row r="751" spans="1:4" x14ac:dyDescent="0.25">
      <c r="A751" s="6" t="s">
        <v>103</v>
      </c>
      <c r="B751" s="8">
        <v>1.1837389348950109</v>
      </c>
      <c r="C751" s="8">
        <v>0.98085662533513118</v>
      </c>
      <c r="D751" s="12">
        <f t="shared" si="11"/>
        <v>1.2068419627492046</v>
      </c>
    </row>
    <row r="752" spans="1:4" x14ac:dyDescent="0.25">
      <c r="A752" s="6" t="s">
        <v>1533</v>
      </c>
      <c r="B752" s="8">
        <v>1.0968269452676711</v>
      </c>
      <c r="C752" s="8">
        <v>0.90936200689158697</v>
      </c>
      <c r="D752" s="12">
        <f t="shared" si="11"/>
        <v>1.2061499567338241</v>
      </c>
    </row>
    <row r="753" spans="1:4" x14ac:dyDescent="0.25">
      <c r="A753" s="6" t="s">
        <v>1615</v>
      </c>
      <c r="B753" s="8">
        <v>0.91175940311968517</v>
      </c>
      <c r="C753" s="8">
        <v>0.75611129856589387</v>
      </c>
      <c r="D753" s="12">
        <f t="shared" si="11"/>
        <v>1.2058534303732888</v>
      </c>
    </row>
    <row r="754" spans="1:4" x14ac:dyDescent="0.25">
      <c r="A754" s="6" t="s">
        <v>704</v>
      </c>
      <c r="B754" s="8">
        <v>1.164782274167784</v>
      </c>
      <c r="C754" s="8">
        <v>0.9659490170366889</v>
      </c>
      <c r="D754" s="12">
        <f t="shared" si="11"/>
        <v>1.2058423929464417</v>
      </c>
    </row>
    <row r="755" spans="1:4" x14ac:dyDescent="0.25">
      <c r="A755" s="6" t="s">
        <v>708</v>
      </c>
      <c r="B755" s="8">
        <v>1.164782274167784</v>
      </c>
      <c r="C755" s="8">
        <v>0.9659490170366889</v>
      </c>
      <c r="D755" s="12">
        <f t="shared" si="11"/>
        <v>1.2058423929464417</v>
      </c>
    </row>
    <row r="756" spans="1:4" x14ac:dyDescent="0.25">
      <c r="A756" s="6" t="s">
        <v>26</v>
      </c>
      <c r="B756" s="8">
        <v>1.0429096415883401</v>
      </c>
      <c r="C756" s="8">
        <v>0.86616467677567899</v>
      </c>
      <c r="D756" s="12">
        <f t="shared" si="11"/>
        <v>1.2040546902358094</v>
      </c>
    </row>
    <row r="757" spans="1:4" x14ac:dyDescent="0.25">
      <c r="A757" s="6" t="s">
        <v>834</v>
      </c>
      <c r="B757" s="8">
        <v>0.90274957431478753</v>
      </c>
      <c r="C757" s="8">
        <v>0.75029245339800843</v>
      </c>
      <c r="D757" s="12">
        <f t="shared" si="11"/>
        <v>1.2031969270466658</v>
      </c>
    </row>
    <row r="758" spans="1:4" x14ac:dyDescent="0.25">
      <c r="A758" s="6" t="s">
        <v>1530</v>
      </c>
      <c r="B758" s="8">
        <v>1.127272007422262</v>
      </c>
      <c r="C758" s="8">
        <v>0.93719941586297051</v>
      </c>
      <c r="D758" s="12">
        <f t="shared" si="11"/>
        <v>1.2028091229487943</v>
      </c>
    </row>
    <row r="759" spans="1:4" x14ac:dyDescent="0.25">
      <c r="A759" s="6" t="s">
        <v>1531</v>
      </c>
      <c r="B759" s="8">
        <v>1.127272007422262</v>
      </c>
      <c r="C759" s="8">
        <v>0.93719941586297051</v>
      </c>
      <c r="D759" s="12">
        <f t="shared" si="11"/>
        <v>1.2028091229487943</v>
      </c>
    </row>
    <row r="760" spans="1:4" x14ac:dyDescent="0.25">
      <c r="A760" s="6" t="s">
        <v>1243</v>
      </c>
      <c r="B760" s="8">
        <v>1.1620098765394331</v>
      </c>
      <c r="C760" s="8">
        <v>0.96635505097633945</v>
      </c>
      <c r="D760" s="12">
        <f t="shared" si="11"/>
        <v>1.2024668111015897</v>
      </c>
    </row>
    <row r="761" spans="1:4" x14ac:dyDescent="0.25">
      <c r="A761" s="6" t="s">
        <v>230</v>
      </c>
      <c r="B761" s="8">
        <v>1.0423235783925411</v>
      </c>
      <c r="C761" s="8">
        <v>0.86735828362120737</v>
      </c>
      <c r="D761" s="12">
        <f t="shared" si="11"/>
        <v>1.2017220542828695</v>
      </c>
    </row>
    <row r="762" spans="1:4" x14ac:dyDescent="0.25">
      <c r="A762" s="6" t="s">
        <v>1592</v>
      </c>
      <c r="B762" s="8">
        <v>0.87407755106197771</v>
      </c>
      <c r="C762" s="8">
        <v>0.7276877641418521</v>
      </c>
      <c r="D762" s="12">
        <f t="shared" si="11"/>
        <v>1.2011711535273102</v>
      </c>
    </row>
    <row r="763" spans="1:4" x14ac:dyDescent="0.25">
      <c r="A763" s="6" t="s">
        <v>1141</v>
      </c>
      <c r="B763" s="8">
        <v>0.99156498364750845</v>
      </c>
      <c r="C763" s="8">
        <v>0.8259252832837054</v>
      </c>
      <c r="D763" s="12">
        <f t="shared" si="11"/>
        <v>1.2005504659032284</v>
      </c>
    </row>
    <row r="764" spans="1:4" x14ac:dyDescent="0.25">
      <c r="A764" s="6" t="s">
        <v>1146</v>
      </c>
      <c r="B764" s="8">
        <v>0.99156498364750845</v>
      </c>
      <c r="C764" s="8">
        <v>0.8259252832837054</v>
      </c>
      <c r="D764" s="12">
        <f t="shared" si="11"/>
        <v>1.2005504659032284</v>
      </c>
    </row>
    <row r="765" spans="1:4" x14ac:dyDescent="0.25">
      <c r="A765" s="6" t="s">
        <v>239</v>
      </c>
      <c r="B765" s="8">
        <v>0.9619416867352808</v>
      </c>
      <c r="C765" s="8">
        <v>0.80139808428337567</v>
      </c>
      <c r="D765" s="12">
        <f t="shared" si="11"/>
        <v>1.2003294063217858</v>
      </c>
    </row>
    <row r="766" spans="1:4" x14ac:dyDescent="0.25">
      <c r="A766" s="6" t="s">
        <v>625</v>
      </c>
      <c r="B766" s="8">
        <v>0.84999677123685102</v>
      </c>
      <c r="C766" s="8">
        <v>0.70822572553429863</v>
      </c>
      <c r="D766" s="12">
        <f t="shared" si="11"/>
        <v>1.2001777690235662</v>
      </c>
    </row>
    <row r="767" spans="1:4" x14ac:dyDescent="0.25">
      <c r="A767" s="6" t="s">
        <v>1076</v>
      </c>
      <c r="B767" s="8">
        <v>0.8244966745590806</v>
      </c>
      <c r="C767" s="8">
        <v>0.68705530941680204</v>
      </c>
      <c r="D767" s="12">
        <f t="shared" si="11"/>
        <v>1.2000441059962754</v>
      </c>
    </row>
    <row r="768" spans="1:4" x14ac:dyDescent="0.25">
      <c r="A768" s="6" t="s">
        <v>795</v>
      </c>
      <c r="B768" s="8">
        <v>1.0942552686840039</v>
      </c>
      <c r="C768" s="8">
        <v>0.91192300121129877</v>
      </c>
      <c r="D768" s="12">
        <f t="shared" si="11"/>
        <v>1.199942612732122</v>
      </c>
    </row>
    <row r="769" spans="1:4" x14ac:dyDescent="0.25">
      <c r="A769" s="6" t="s">
        <v>796</v>
      </c>
      <c r="B769" s="8">
        <v>1.0942552686840039</v>
      </c>
      <c r="C769" s="8">
        <v>0.91192300121129877</v>
      </c>
      <c r="D769" s="12">
        <f t="shared" si="11"/>
        <v>1.199942612732122</v>
      </c>
    </row>
    <row r="770" spans="1:4" x14ac:dyDescent="0.25">
      <c r="A770" s="6" t="s">
        <v>1458</v>
      </c>
      <c r="B770" s="8">
        <v>0.97692710362502255</v>
      </c>
      <c r="C770" s="8">
        <v>0.81503386118431398</v>
      </c>
      <c r="D770" s="12">
        <f t="shared" ref="D770:D833" si="12">B770/C770</f>
        <v>1.1986337625352936</v>
      </c>
    </row>
    <row r="771" spans="1:4" x14ac:dyDescent="0.25">
      <c r="A771" s="6" t="s">
        <v>759</v>
      </c>
      <c r="B771" s="8">
        <v>0.63223240806919145</v>
      </c>
      <c r="C771" s="8">
        <v>0.5275214196624558</v>
      </c>
      <c r="D771" s="12">
        <f t="shared" si="12"/>
        <v>1.19849618329003</v>
      </c>
    </row>
    <row r="772" spans="1:4" x14ac:dyDescent="0.25">
      <c r="A772" s="6" t="s">
        <v>1424</v>
      </c>
      <c r="B772" s="8">
        <v>1.11273002106359</v>
      </c>
      <c r="C772" s="8">
        <v>0.92866003971987487</v>
      </c>
      <c r="D772" s="12">
        <f t="shared" si="12"/>
        <v>1.1982102959865042</v>
      </c>
    </row>
    <row r="773" spans="1:4" x14ac:dyDescent="0.25">
      <c r="A773" s="6" t="s">
        <v>642</v>
      </c>
      <c r="B773" s="8">
        <v>1.081467031430563</v>
      </c>
      <c r="C773" s="8">
        <v>0.90272039409980065</v>
      </c>
      <c r="D773" s="12">
        <f t="shared" si="12"/>
        <v>1.1980088613252278</v>
      </c>
    </row>
    <row r="774" spans="1:4" x14ac:dyDescent="0.25">
      <c r="A774" s="6" t="s">
        <v>651</v>
      </c>
      <c r="B774" s="8">
        <v>0.825220813593319</v>
      </c>
      <c r="C774" s="8">
        <v>0.68930516450000956</v>
      </c>
      <c r="D774" s="12">
        <f t="shared" si="12"/>
        <v>1.1971777611617003</v>
      </c>
    </row>
    <row r="775" spans="1:4" x14ac:dyDescent="0.25">
      <c r="A775" s="6" t="s">
        <v>846</v>
      </c>
      <c r="B775" s="8">
        <v>0.97918751495395884</v>
      </c>
      <c r="C775" s="8">
        <v>0.81798615893830229</v>
      </c>
      <c r="D775" s="12">
        <f t="shared" si="12"/>
        <v>1.1970710069530839</v>
      </c>
    </row>
    <row r="776" spans="1:4" x14ac:dyDescent="0.25">
      <c r="A776" s="6" t="s">
        <v>652</v>
      </c>
      <c r="B776" s="8">
        <v>1.167899467914008</v>
      </c>
      <c r="C776" s="8">
        <v>0.97573064233521223</v>
      </c>
      <c r="D776" s="12">
        <f t="shared" si="12"/>
        <v>1.1969486426283373</v>
      </c>
    </row>
    <row r="777" spans="1:4" x14ac:dyDescent="0.25">
      <c r="A777" s="6" t="s">
        <v>742</v>
      </c>
      <c r="B777" s="8">
        <v>1.066534858436917</v>
      </c>
      <c r="C777" s="8">
        <v>0.89116230381052064</v>
      </c>
      <c r="D777" s="12">
        <f t="shared" si="12"/>
        <v>1.1967908133866534</v>
      </c>
    </row>
    <row r="778" spans="1:4" x14ac:dyDescent="0.25">
      <c r="A778" s="6" t="s">
        <v>602</v>
      </c>
      <c r="B778" s="8">
        <v>0.89370035296403305</v>
      </c>
      <c r="C778" s="8">
        <v>0.74685091165295348</v>
      </c>
      <c r="D778" s="12">
        <f t="shared" si="12"/>
        <v>1.196624840406324</v>
      </c>
    </row>
    <row r="779" spans="1:4" x14ac:dyDescent="0.25">
      <c r="A779" s="6" t="s">
        <v>1472</v>
      </c>
      <c r="B779" s="8">
        <v>1.1154946766770599</v>
      </c>
      <c r="C779" s="8">
        <v>0.93221826694601639</v>
      </c>
      <c r="D779" s="12">
        <f t="shared" si="12"/>
        <v>1.1966024655700689</v>
      </c>
    </row>
    <row r="780" spans="1:4" x14ac:dyDescent="0.25">
      <c r="A780" s="6" t="s">
        <v>63</v>
      </c>
      <c r="B780" s="8">
        <v>1.0240370972906661</v>
      </c>
      <c r="C780" s="8">
        <v>0.85595364894511894</v>
      </c>
      <c r="D780" s="12">
        <f t="shared" si="12"/>
        <v>1.1963698017441644</v>
      </c>
    </row>
    <row r="781" spans="1:4" x14ac:dyDescent="0.25">
      <c r="A781" s="6" t="s">
        <v>1667</v>
      </c>
      <c r="B781" s="8">
        <v>1.202912209834841</v>
      </c>
      <c r="C781" s="8">
        <v>1.00553929755078</v>
      </c>
      <c r="D781" s="12">
        <f t="shared" si="12"/>
        <v>1.1962856277868084</v>
      </c>
    </row>
    <row r="782" spans="1:4" x14ac:dyDescent="0.25">
      <c r="A782" s="6" t="s">
        <v>1233</v>
      </c>
      <c r="B782" s="8">
        <v>0.73594524673754291</v>
      </c>
      <c r="C782" s="8">
        <v>0.61532963867641277</v>
      </c>
      <c r="D782" s="12">
        <f t="shared" si="12"/>
        <v>1.1960178747777808</v>
      </c>
    </row>
    <row r="783" spans="1:4" x14ac:dyDescent="0.25">
      <c r="A783" s="6" t="s">
        <v>1529</v>
      </c>
      <c r="B783" s="8">
        <v>1.241544964347802</v>
      </c>
      <c r="C783" s="8">
        <v>1.038288676470857</v>
      </c>
      <c r="D783" s="12">
        <f t="shared" si="12"/>
        <v>1.1957608635084158</v>
      </c>
    </row>
    <row r="784" spans="1:4" x14ac:dyDescent="0.25">
      <c r="A784" s="6" t="s">
        <v>461</v>
      </c>
      <c r="B784" s="8">
        <v>0.92431439064367105</v>
      </c>
      <c r="C784" s="8">
        <v>0.77300111809546901</v>
      </c>
      <c r="D784" s="12">
        <f t="shared" si="12"/>
        <v>1.1957478055413553</v>
      </c>
    </row>
    <row r="785" spans="1:4" x14ac:dyDescent="0.25">
      <c r="A785" s="6" t="s">
        <v>675</v>
      </c>
      <c r="B785" s="8">
        <v>0.77480541018515614</v>
      </c>
      <c r="C785" s="8">
        <v>0.64808727564029911</v>
      </c>
      <c r="D785" s="12">
        <f t="shared" si="12"/>
        <v>1.1955263423736591</v>
      </c>
    </row>
    <row r="786" spans="1:4" x14ac:dyDescent="0.25">
      <c r="A786" s="6" t="s">
        <v>1130</v>
      </c>
      <c r="B786" s="8">
        <v>0.98716955083373981</v>
      </c>
      <c r="C786" s="8">
        <v>0.82596028521443476</v>
      </c>
      <c r="D786" s="12">
        <f t="shared" si="12"/>
        <v>1.1951779867690031</v>
      </c>
    </row>
    <row r="787" spans="1:4" x14ac:dyDescent="0.25">
      <c r="A787" s="6" t="s">
        <v>261</v>
      </c>
      <c r="B787" s="8">
        <v>1.0153298928662251</v>
      </c>
      <c r="C787" s="8">
        <v>0.8505602171049842</v>
      </c>
      <c r="D787" s="12">
        <f t="shared" si="12"/>
        <v>1.1937190012507997</v>
      </c>
    </row>
    <row r="788" spans="1:4" x14ac:dyDescent="0.25">
      <c r="A788" s="6" t="s">
        <v>36</v>
      </c>
      <c r="B788" s="8">
        <v>1.003373711028452</v>
      </c>
      <c r="C788" s="8">
        <v>0.84138293782325491</v>
      </c>
      <c r="D788" s="12">
        <f t="shared" si="12"/>
        <v>1.1925291872738517</v>
      </c>
    </row>
    <row r="789" spans="1:4" x14ac:dyDescent="0.25">
      <c r="A789" s="6" t="s">
        <v>13</v>
      </c>
      <c r="B789" s="8">
        <v>1.063527223377942</v>
      </c>
      <c r="C789" s="8">
        <v>0.89255407823615496</v>
      </c>
      <c r="D789" s="12">
        <f t="shared" si="12"/>
        <v>1.191554942507977</v>
      </c>
    </row>
    <row r="790" spans="1:4" x14ac:dyDescent="0.25">
      <c r="A790" s="6" t="s">
        <v>35</v>
      </c>
      <c r="B790" s="8">
        <v>1.0127413496296389</v>
      </c>
      <c r="C790" s="8">
        <v>0.85029410879523137</v>
      </c>
      <c r="D790" s="12">
        <f t="shared" si="12"/>
        <v>1.1910482962942981</v>
      </c>
    </row>
    <row r="791" spans="1:4" x14ac:dyDescent="0.25">
      <c r="A791" s="6" t="s">
        <v>453</v>
      </c>
      <c r="B791" s="8">
        <v>1.0940344274402449</v>
      </c>
      <c r="C791" s="8">
        <v>0.91881020554564619</v>
      </c>
      <c r="D791" s="12">
        <f t="shared" si="12"/>
        <v>1.1907077444688805</v>
      </c>
    </row>
    <row r="792" spans="1:4" x14ac:dyDescent="0.25">
      <c r="A792" s="6" t="s">
        <v>394</v>
      </c>
      <c r="B792" s="8">
        <v>1.022805508848609</v>
      </c>
      <c r="C792" s="8">
        <v>0.86000395711451127</v>
      </c>
      <c r="D792" s="12">
        <f t="shared" si="12"/>
        <v>1.1893032588830523</v>
      </c>
    </row>
    <row r="793" spans="1:4" x14ac:dyDescent="0.25">
      <c r="A793" s="6" t="s">
        <v>907</v>
      </c>
      <c r="B793" s="8">
        <v>0.95584524897294154</v>
      </c>
      <c r="C793" s="8">
        <v>0.8038710586178861</v>
      </c>
      <c r="D793" s="12">
        <f t="shared" si="12"/>
        <v>1.1890529441579203</v>
      </c>
    </row>
    <row r="794" spans="1:4" x14ac:dyDescent="0.25">
      <c r="A794" s="6" t="s">
        <v>598</v>
      </c>
      <c r="B794" s="8">
        <v>0.95271322149036752</v>
      </c>
      <c r="C794" s="8">
        <v>0.80146333915222656</v>
      </c>
      <c r="D794" s="12">
        <f t="shared" si="12"/>
        <v>1.1887171564180719</v>
      </c>
    </row>
    <row r="795" spans="1:4" x14ac:dyDescent="0.25">
      <c r="A795" s="6" t="s">
        <v>1743</v>
      </c>
      <c r="B795" s="8">
        <v>0.88541312660402471</v>
      </c>
      <c r="C795" s="8">
        <v>0.74512415879555083</v>
      </c>
      <c r="D795" s="12">
        <f t="shared" si="12"/>
        <v>1.1882759620024168</v>
      </c>
    </row>
    <row r="796" spans="1:4" x14ac:dyDescent="0.25">
      <c r="A796" s="6" t="s">
        <v>75</v>
      </c>
      <c r="B796" s="8">
        <v>0.92235975199404541</v>
      </c>
      <c r="C796" s="8">
        <v>0.77626858500258789</v>
      </c>
      <c r="D796" s="12">
        <f t="shared" si="12"/>
        <v>1.1881966754985589</v>
      </c>
    </row>
    <row r="797" spans="1:4" x14ac:dyDescent="0.25">
      <c r="A797" s="6" t="s">
        <v>89</v>
      </c>
      <c r="B797" s="8">
        <v>0.90159343724571672</v>
      </c>
      <c r="C797" s="8">
        <v>0.75945449238779295</v>
      </c>
      <c r="D797" s="12">
        <f t="shared" si="12"/>
        <v>1.1871592653445584</v>
      </c>
    </row>
    <row r="798" spans="1:4" x14ac:dyDescent="0.25">
      <c r="A798" s="6" t="s">
        <v>1325</v>
      </c>
      <c r="B798" s="8">
        <v>1.0523531473034049</v>
      </c>
      <c r="C798" s="8">
        <v>0.88721018399443097</v>
      </c>
      <c r="D798" s="12">
        <f t="shared" si="12"/>
        <v>1.1861373621360625</v>
      </c>
    </row>
    <row r="799" spans="1:4" x14ac:dyDescent="0.25">
      <c r="A799" s="6" t="s">
        <v>1327</v>
      </c>
      <c r="B799" s="8">
        <v>1.0523531473034049</v>
      </c>
      <c r="C799" s="8">
        <v>0.88721018399443097</v>
      </c>
      <c r="D799" s="12">
        <f t="shared" si="12"/>
        <v>1.1861373621360625</v>
      </c>
    </row>
    <row r="800" spans="1:4" x14ac:dyDescent="0.25">
      <c r="A800" s="6" t="s">
        <v>285</v>
      </c>
      <c r="B800" s="8">
        <v>1.050063811355427</v>
      </c>
      <c r="C800" s="8">
        <v>0.88612325814065585</v>
      </c>
      <c r="D800" s="12">
        <f t="shared" si="12"/>
        <v>1.1850087464793173</v>
      </c>
    </row>
    <row r="801" spans="1:4" x14ac:dyDescent="0.25">
      <c r="A801" s="6" t="s">
        <v>698</v>
      </c>
      <c r="B801" s="8">
        <v>1.165673896700538</v>
      </c>
      <c r="C801" s="8">
        <v>0.98375225822963497</v>
      </c>
      <c r="D801" s="12">
        <f t="shared" si="12"/>
        <v>1.1849262727978791</v>
      </c>
    </row>
    <row r="802" spans="1:4" x14ac:dyDescent="0.25">
      <c r="A802" s="6" t="s">
        <v>1280</v>
      </c>
      <c r="B802" s="8">
        <v>0.9126573979520729</v>
      </c>
      <c r="C802" s="8">
        <v>0.77115781556133045</v>
      </c>
      <c r="D802" s="12">
        <f t="shared" si="12"/>
        <v>1.1834897857940323</v>
      </c>
    </row>
    <row r="803" spans="1:4" x14ac:dyDescent="0.25">
      <c r="A803" s="6" t="s">
        <v>1201</v>
      </c>
      <c r="B803" s="8">
        <v>0.92161381010459686</v>
      </c>
      <c r="C803" s="8">
        <v>0.77912736375012115</v>
      </c>
      <c r="D803" s="12">
        <f t="shared" si="12"/>
        <v>1.1828795303359072</v>
      </c>
    </row>
    <row r="804" spans="1:4" x14ac:dyDescent="0.25">
      <c r="A804" s="6" t="s">
        <v>1073</v>
      </c>
      <c r="B804" s="8">
        <v>0.92737268710568521</v>
      </c>
      <c r="C804" s="8">
        <v>0.78418720682025722</v>
      </c>
      <c r="D804" s="12">
        <f t="shared" si="12"/>
        <v>1.1825909413467994</v>
      </c>
    </row>
    <row r="805" spans="1:4" x14ac:dyDescent="0.25">
      <c r="A805" s="6" t="s">
        <v>1074</v>
      </c>
      <c r="B805" s="8">
        <v>1.066537350103683</v>
      </c>
      <c r="C805" s="8">
        <v>0.90186743912787304</v>
      </c>
      <c r="D805" s="12">
        <f t="shared" si="12"/>
        <v>1.1825877106008502</v>
      </c>
    </row>
    <row r="806" spans="1:4" x14ac:dyDescent="0.25">
      <c r="A806" s="6" t="s">
        <v>494</v>
      </c>
      <c r="B806" s="8">
        <v>0.989409097134479</v>
      </c>
      <c r="C806" s="8">
        <v>0.83667931330936895</v>
      </c>
      <c r="D806" s="12">
        <f t="shared" si="12"/>
        <v>1.1825427991293445</v>
      </c>
    </row>
    <row r="807" spans="1:4" x14ac:dyDescent="0.25">
      <c r="A807" s="6" t="s">
        <v>365</v>
      </c>
      <c r="B807" s="8">
        <v>0.9792560291971798</v>
      </c>
      <c r="C807" s="8">
        <v>0.82832862626839276</v>
      </c>
      <c r="D807" s="12">
        <f t="shared" si="12"/>
        <v>1.1822071556414904</v>
      </c>
    </row>
    <row r="808" spans="1:4" x14ac:dyDescent="0.25">
      <c r="A808" s="6" t="s">
        <v>1437</v>
      </c>
      <c r="B808" s="8">
        <v>1.28609774624371</v>
      </c>
      <c r="C808" s="8">
        <v>1.0880425319129781</v>
      </c>
      <c r="D808" s="12">
        <f t="shared" si="12"/>
        <v>1.1820289267392099</v>
      </c>
    </row>
    <row r="809" spans="1:4" x14ac:dyDescent="0.25">
      <c r="A809" s="6" t="s">
        <v>14</v>
      </c>
      <c r="B809" s="8">
        <v>1.035817337070325</v>
      </c>
      <c r="C809" s="8">
        <v>0.87635109049029081</v>
      </c>
      <c r="D809" s="12">
        <f t="shared" si="12"/>
        <v>1.1819661643723383</v>
      </c>
    </row>
    <row r="810" spans="1:4" x14ac:dyDescent="0.25">
      <c r="A810" s="6" t="s">
        <v>204</v>
      </c>
      <c r="B810" s="8">
        <v>0.86808736033070366</v>
      </c>
      <c r="C810" s="8">
        <v>0.73448812218215742</v>
      </c>
      <c r="D810" s="12">
        <f t="shared" si="12"/>
        <v>1.1818943480687258</v>
      </c>
    </row>
    <row r="811" spans="1:4" x14ac:dyDescent="0.25">
      <c r="A811" s="6" t="s">
        <v>4</v>
      </c>
      <c r="B811" s="8">
        <v>1.1145045200484309</v>
      </c>
      <c r="C811" s="8">
        <v>0.94314672458912641</v>
      </c>
      <c r="D811" s="12">
        <f t="shared" si="12"/>
        <v>1.1816873143825581</v>
      </c>
    </row>
    <row r="812" spans="1:4" x14ac:dyDescent="0.25">
      <c r="A812" s="6" t="s">
        <v>684</v>
      </c>
      <c r="B812" s="8">
        <v>0.93820980358664541</v>
      </c>
      <c r="C812" s="8">
        <v>0.7945645485094589</v>
      </c>
      <c r="D812" s="12">
        <f t="shared" si="12"/>
        <v>1.1807848781406793</v>
      </c>
    </row>
    <row r="813" spans="1:4" x14ac:dyDescent="0.25">
      <c r="A813" s="6" t="s">
        <v>829</v>
      </c>
      <c r="B813" s="8">
        <v>0.8910025192345955</v>
      </c>
      <c r="C813" s="8">
        <v>0.75467581527960237</v>
      </c>
      <c r="D813" s="12">
        <f t="shared" si="12"/>
        <v>1.1806427358540501</v>
      </c>
    </row>
    <row r="814" spans="1:4" x14ac:dyDescent="0.25">
      <c r="A814" s="6" t="s">
        <v>1647</v>
      </c>
      <c r="B814" s="8">
        <v>1.2381125948349361</v>
      </c>
      <c r="C814" s="8">
        <v>1.0493870777502901</v>
      </c>
      <c r="D814" s="12">
        <f t="shared" si="12"/>
        <v>1.1798435687708695</v>
      </c>
    </row>
    <row r="815" spans="1:4" x14ac:dyDescent="0.25">
      <c r="A815" s="6" t="s">
        <v>280</v>
      </c>
      <c r="B815" s="8">
        <v>1.157948350635722</v>
      </c>
      <c r="C815" s="8">
        <v>0.98168115471892337</v>
      </c>
      <c r="D815" s="12">
        <f t="shared" si="12"/>
        <v>1.1795564629813717</v>
      </c>
    </row>
    <row r="816" spans="1:4" x14ac:dyDescent="0.25">
      <c r="A816" s="6" t="s">
        <v>856</v>
      </c>
      <c r="B816" s="8">
        <v>0.93752748651951923</v>
      </c>
      <c r="C816" s="8">
        <v>0.79485975607902071</v>
      </c>
      <c r="D816" s="12">
        <f t="shared" si="12"/>
        <v>1.1794879277122634</v>
      </c>
    </row>
    <row r="817" spans="1:4" x14ac:dyDescent="0.25">
      <c r="A817" s="6" t="s">
        <v>1717</v>
      </c>
      <c r="B817" s="8">
        <v>0.88132407672875246</v>
      </c>
      <c r="C817" s="8">
        <v>0.74736840345683553</v>
      </c>
      <c r="D817" s="12">
        <f t="shared" si="12"/>
        <v>1.1792364684569563</v>
      </c>
    </row>
    <row r="818" spans="1:4" x14ac:dyDescent="0.25">
      <c r="A818" s="6" t="s">
        <v>479</v>
      </c>
      <c r="B818" s="8">
        <v>1.077225299058896</v>
      </c>
      <c r="C818" s="8">
        <v>0.91364546642290256</v>
      </c>
      <c r="D818" s="12">
        <f t="shared" si="12"/>
        <v>1.1790408190569148</v>
      </c>
    </row>
    <row r="819" spans="1:4" x14ac:dyDescent="0.25">
      <c r="A819" s="6" t="s">
        <v>715</v>
      </c>
      <c r="B819" s="8">
        <v>0.91303578477398906</v>
      </c>
      <c r="C819" s="8">
        <v>0.77462306557745852</v>
      </c>
      <c r="D819" s="12">
        <f t="shared" si="12"/>
        <v>1.1786839630102519</v>
      </c>
    </row>
    <row r="820" spans="1:4" x14ac:dyDescent="0.25">
      <c r="A820" s="6" t="s">
        <v>1461</v>
      </c>
      <c r="B820" s="8">
        <v>0.86810567292140262</v>
      </c>
      <c r="C820" s="8">
        <v>0.73662525499720721</v>
      </c>
      <c r="D820" s="12">
        <f t="shared" si="12"/>
        <v>1.1784902391443175</v>
      </c>
    </row>
    <row r="821" spans="1:4" x14ac:dyDescent="0.25">
      <c r="A821" s="6" t="s">
        <v>1737</v>
      </c>
      <c r="B821" s="8">
        <v>1.0353658043576861</v>
      </c>
      <c r="C821" s="8">
        <v>0.87871240590140942</v>
      </c>
      <c r="D821" s="12">
        <f t="shared" si="12"/>
        <v>1.178276074633972</v>
      </c>
    </row>
    <row r="822" spans="1:4" x14ac:dyDescent="0.25">
      <c r="A822" s="6" t="s">
        <v>678</v>
      </c>
      <c r="B822" s="8">
        <v>1.03369438982967</v>
      </c>
      <c r="C822" s="8">
        <v>0.8779522671009653</v>
      </c>
      <c r="D822" s="12">
        <f t="shared" si="12"/>
        <v>1.1773924717376396</v>
      </c>
    </row>
    <row r="823" spans="1:4" x14ac:dyDescent="0.25">
      <c r="A823" s="6" t="s">
        <v>826</v>
      </c>
      <c r="B823" s="8">
        <v>1.0050700778647501</v>
      </c>
      <c r="C823" s="8">
        <v>0.85372749308903495</v>
      </c>
      <c r="D823" s="12">
        <f t="shared" si="12"/>
        <v>1.1772727082129142</v>
      </c>
    </row>
    <row r="824" spans="1:4" x14ac:dyDescent="0.25">
      <c r="A824" s="6" t="s">
        <v>1463</v>
      </c>
      <c r="B824" s="8">
        <v>1.033627460102104</v>
      </c>
      <c r="C824" s="8">
        <v>0.87834373205832783</v>
      </c>
      <c r="D824" s="12">
        <f t="shared" si="12"/>
        <v>1.1767915252037848</v>
      </c>
    </row>
    <row r="825" spans="1:4" x14ac:dyDescent="0.25">
      <c r="A825" s="6" t="s">
        <v>1378</v>
      </c>
      <c r="B825" s="8">
        <v>0.88475027175330745</v>
      </c>
      <c r="C825" s="8">
        <v>0.75247807829914826</v>
      </c>
      <c r="D825" s="12">
        <f t="shared" si="12"/>
        <v>1.1757821221225986</v>
      </c>
    </row>
    <row r="826" spans="1:4" x14ac:dyDescent="0.25">
      <c r="A826" s="6" t="s">
        <v>965</v>
      </c>
      <c r="B826" s="8">
        <v>1.046445416707636</v>
      </c>
      <c r="C826" s="8">
        <v>0.8900524116057702</v>
      </c>
      <c r="D826" s="12">
        <f t="shared" si="12"/>
        <v>1.1757121300527826</v>
      </c>
    </row>
    <row r="827" spans="1:4" x14ac:dyDescent="0.25">
      <c r="A827" s="6" t="s">
        <v>482</v>
      </c>
      <c r="B827" s="8">
        <v>0.96096578707687275</v>
      </c>
      <c r="C827" s="8">
        <v>0.81751787223993955</v>
      </c>
      <c r="D827" s="12">
        <f t="shared" si="12"/>
        <v>1.1754676193731353</v>
      </c>
    </row>
    <row r="828" spans="1:4" x14ac:dyDescent="0.25">
      <c r="A828" s="6" t="s">
        <v>572</v>
      </c>
      <c r="B828" s="8">
        <v>1.008524783617933</v>
      </c>
      <c r="C828" s="8">
        <v>0.85836353610674709</v>
      </c>
      <c r="D828" s="12">
        <f t="shared" si="12"/>
        <v>1.1749389870313778</v>
      </c>
    </row>
    <row r="829" spans="1:4" x14ac:dyDescent="0.25">
      <c r="A829" s="6" t="s">
        <v>1143</v>
      </c>
      <c r="B829" s="8">
        <v>1.006658472456049</v>
      </c>
      <c r="C829" s="8">
        <v>0.85683310081947295</v>
      </c>
      <c r="D829" s="12">
        <f t="shared" si="12"/>
        <v>1.1748594580359739</v>
      </c>
    </row>
    <row r="830" spans="1:4" x14ac:dyDescent="0.25">
      <c r="A830" s="6" t="s">
        <v>228</v>
      </c>
      <c r="B830" s="8">
        <v>1.106339436534173</v>
      </c>
      <c r="C830" s="8">
        <v>0.94170255433547312</v>
      </c>
      <c r="D830" s="12">
        <f t="shared" si="12"/>
        <v>1.1748289642421947</v>
      </c>
    </row>
    <row r="831" spans="1:4" x14ac:dyDescent="0.25">
      <c r="A831" s="6" t="s">
        <v>138</v>
      </c>
      <c r="B831" s="8">
        <v>0.91046560167577029</v>
      </c>
      <c r="C831" s="8">
        <v>0.77512268549342223</v>
      </c>
      <c r="D831" s="12">
        <f t="shared" si="12"/>
        <v>1.1746083796995213</v>
      </c>
    </row>
    <row r="832" spans="1:4" x14ac:dyDescent="0.25">
      <c r="A832" s="6" t="s">
        <v>1177</v>
      </c>
      <c r="B832" s="8">
        <v>0.90247276974826107</v>
      </c>
      <c r="C832" s="8">
        <v>0.76843381432915159</v>
      </c>
      <c r="D832" s="12">
        <f t="shared" si="12"/>
        <v>1.1744313601505505</v>
      </c>
    </row>
    <row r="833" spans="1:4" x14ac:dyDescent="0.25">
      <c r="A833" s="6" t="s">
        <v>77</v>
      </c>
      <c r="B833" s="8">
        <v>0.9377763391312276</v>
      </c>
      <c r="C833" s="8">
        <v>0.79868239870772295</v>
      </c>
      <c r="D833" s="12">
        <f t="shared" si="12"/>
        <v>1.1741542578734179</v>
      </c>
    </row>
    <row r="834" spans="1:4" x14ac:dyDescent="0.25">
      <c r="A834" s="6" t="s">
        <v>1700</v>
      </c>
      <c r="B834" s="8">
        <v>0.97947305773316751</v>
      </c>
      <c r="C834" s="8">
        <v>0.83468799303307017</v>
      </c>
      <c r="D834" s="12">
        <f t="shared" ref="D834:D897" si="13">B834/C834</f>
        <v>1.1734601023479212</v>
      </c>
    </row>
    <row r="835" spans="1:4" x14ac:dyDescent="0.25">
      <c r="A835" s="6" t="s">
        <v>994</v>
      </c>
      <c r="B835" s="8">
        <v>0.9052368738798976</v>
      </c>
      <c r="C835" s="8">
        <v>0.77155792676444213</v>
      </c>
      <c r="D835" s="12">
        <f t="shared" si="13"/>
        <v>1.173258471565503</v>
      </c>
    </row>
    <row r="836" spans="1:4" x14ac:dyDescent="0.25">
      <c r="A836" s="6" t="s">
        <v>744</v>
      </c>
      <c r="B836" s="8">
        <v>0.9057811464347435</v>
      </c>
      <c r="C836" s="8">
        <v>0.77218872318530851</v>
      </c>
      <c r="D836" s="12">
        <f t="shared" si="13"/>
        <v>1.1730048875854611</v>
      </c>
    </row>
    <row r="837" spans="1:4" x14ac:dyDescent="0.25">
      <c r="A837" s="6" t="s">
        <v>1019</v>
      </c>
      <c r="B837" s="8">
        <v>1.0113306689910311</v>
      </c>
      <c r="C837" s="8">
        <v>0.86228290531395646</v>
      </c>
      <c r="D837" s="12">
        <f t="shared" si="13"/>
        <v>1.17285250902986</v>
      </c>
    </row>
    <row r="838" spans="1:4" x14ac:dyDescent="0.25">
      <c r="A838" s="6" t="s">
        <v>1144</v>
      </c>
      <c r="B838" s="8">
        <v>1.024096949608938</v>
      </c>
      <c r="C838" s="8">
        <v>0.87338237417887599</v>
      </c>
      <c r="D838" s="12">
        <f t="shared" si="13"/>
        <v>1.1725642512213035</v>
      </c>
    </row>
    <row r="839" spans="1:4" x14ac:dyDescent="0.25">
      <c r="A839" s="6" t="s">
        <v>825</v>
      </c>
      <c r="B839" s="8">
        <v>1.010274152242187</v>
      </c>
      <c r="C839" s="8">
        <v>0.8616502253890741</v>
      </c>
      <c r="D839" s="12">
        <f t="shared" si="13"/>
        <v>1.1724875389964675</v>
      </c>
    </row>
    <row r="840" spans="1:4" x14ac:dyDescent="0.25">
      <c r="A840" s="6" t="s">
        <v>1411</v>
      </c>
      <c r="B840" s="8">
        <v>0.99538116825789502</v>
      </c>
      <c r="C840" s="8">
        <v>0.84918993617264049</v>
      </c>
      <c r="D840" s="12">
        <f t="shared" si="13"/>
        <v>1.1721537501305641</v>
      </c>
    </row>
    <row r="841" spans="1:4" x14ac:dyDescent="0.25">
      <c r="A841" s="6" t="s">
        <v>1412</v>
      </c>
      <c r="B841" s="8">
        <v>0.99538116825789502</v>
      </c>
      <c r="C841" s="8">
        <v>0.84918993617264049</v>
      </c>
      <c r="D841" s="12">
        <f t="shared" si="13"/>
        <v>1.1721537501305641</v>
      </c>
    </row>
    <row r="842" spans="1:4" x14ac:dyDescent="0.25">
      <c r="A842" s="6" t="s">
        <v>33</v>
      </c>
      <c r="B842" s="8">
        <v>0.9725550280298676</v>
      </c>
      <c r="C842" s="8">
        <v>0.83025931176327317</v>
      </c>
      <c r="D842" s="12">
        <f t="shared" si="13"/>
        <v>1.1713870766042866</v>
      </c>
    </row>
    <row r="843" spans="1:4" x14ac:dyDescent="0.25">
      <c r="A843" s="6" t="s">
        <v>654</v>
      </c>
      <c r="B843" s="8">
        <v>0.92948256013991659</v>
      </c>
      <c r="C843" s="8">
        <v>0.79384198087543922</v>
      </c>
      <c r="D843" s="12">
        <f t="shared" si="13"/>
        <v>1.1708659689613474</v>
      </c>
    </row>
    <row r="844" spans="1:4" x14ac:dyDescent="0.25">
      <c r="A844" s="6" t="s">
        <v>1436</v>
      </c>
      <c r="B844" s="8">
        <v>1.0757830014014269</v>
      </c>
      <c r="C844" s="8">
        <v>0.9189693827786487</v>
      </c>
      <c r="D844" s="12">
        <f t="shared" si="13"/>
        <v>1.1706407433821435</v>
      </c>
    </row>
    <row r="845" spans="1:4" x14ac:dyDescent="0.25">
      <c r="A845" s="6" t="s">
        <v>112</v>
      </c>
      <c r="B845" s="8">
        <v>0.75906901410627403</v>
      </c>
      <c r="C845" s="8">
        <v>0.64922334002088888</v>
      </c>
      <c r="D845" s="12">
        <f t="shared" si="13"/>
        <v>1.1691955099486271</v>
      </c>
    </row>
    <row r="846" spans="1:4" x14ac:dyDescent="0.25">
      <c r="A846" s="6" t="s">
        <v>1171</v>
      </c>
      <c r="B846" s="8">
        <v>0.87245687336827504</v>
      </c>
      <c r="C846" s="8">
        <v>0.74648541720208572</v>
      </c>
      <c r="D846" s="12">
        <f t="shared" si="13"/>
        <v>1.1687527355033203</v>
      </c>
    </row>
    <row r="847" spans="1:4" x14ac:dyDescent="0.25">
      <c r="A847" s="6" t="s">
        <v>1609</v>
      </c>
      <c r="B847" s="8">
        <v>0.99948895784065139</v>
      </c>
      <c r="C847" s="8">
        <v>0.85527868856706002</v>
      </c>
      <c r="D847" s="12">
        <f t="shared" si="13"/>
        <v>1.1686120222581511</v>
      </c>
    </row>
    <row r="848" spans="1:4" x14ac:dyDescent="0.25">
      <c r="A848" s="6" t="s">
        <v>930</v>
      </c>
      <c r="B848" s="8">
        <v>0.92228530999555181</v>
      </c>
      <c r="C848" s="8">
        <v>0.78974312714065509</v>
      </c>
      <c r="D848" s="12">
        <f t="shared" si="13"/>
        <v>1.1678294856895799</v>
      </c>
    </row>
    <row r="849" spans="1:4" x14ac:dyDescent="0.25">
      <c r="A849" s="6" t="s">
        <v>385</v>
      </c>
      <c r="B849" s="8">
        <v>0.81522143382431977</v>
      </c>
      <c r="C849" s="8">
        <v>0.69819388960346873</v>
      </c>
      <c r="D849" s="12">
        <f t="shared" si="13"/>
        <v>1.1676146783342884</v>
      </c>
    </row>
    <row r="850" spans="1:4" x14ac:dyDescent="0.25">
      <c r="A850" s="6" t="s">
        <v>703</v>
      </c>
      <c r="B850" s="8">
        <v>1.128257842388545</v>
      </c>
      <c r="C850" s="8">
        <v>0.96644238962350004</v>
      </c>
      <c r="D850" s="12">
        <f t="shared" si="13"/>
        <v>1.1674341424821855</v>
      </c>
    </row>
    <row r="851" spans="1:4" x14ac:dyDescent="0.25">
      <c r="A851" s="6" t="s">
        <v>1552</v>
      </c>
      <c r="B851" s="8">
        <v>1.052147119859745</v>
      </c>
      <c r="C851" s="8">
        <v>0.90191908882004479</v>
      </c>
      <c r="D851" s="12">
        <f t="shared" si="13"/>
        <v>1.1665648647443967</v>
      </c>
    </row>
    <row r="852" spans="1:4" x14ac:dyDescent="0.25">
      <c r="A852" s="6" t="s">
        <v>74</v>
      </c>
      <c r="B852" s="8">
        <v>1.0660926526726859</v>
      </c>
      <c r="C852" s="8">
        <v>0.91406740123076702</v>
      </c>
      <c r="D852" s="12">
        <f t="shared" si="13"/>
        <v>1.1663173320011424</v>
      </c>
    </row>
    <row r="853" spans="1:4" x14ac:dyDescent="0.25">
      <c r="A853" s="6" t="s">
        <v>412</v>
      </c>
      <c r="B853" s="8">
        <v>0.94494470160612776</v>
      </c>
      <c r="C853" s="8">
        <v>0.81048784835793009</v>
      </c>
      <c r="D853" s="12">
        <f t="shared" si="13"/>
        <v>1.1658961988395147</v>
      </c>
    </row>
    <row r="854" spans="1:4" x14ac:dyDescent="0.25">
      <c r="A854" s="6" t="s">
        <v>1302</v>
      </c>
      <c r="B854" s="8">
        <v>1.0086308323382771</v>
      </c>
      <c r="C854" s="8">
        <v>0.86524571716882326</v>
      </c>
      <c r="D854" s="12">
        <f t="shared" si="13"/>
        <v>1.1657160646095139</v>
      </c>
    </row>
    <row r="855" spans="1:4" x14ac:dyDescent="0.25">
      <c r="A855" s="6" t="s">
        <v>1371</v>
      </c>
      <c r="B855" s="8">
        <v>1.0086308323382771</v>
      </c>
      <c r="C855" s="8">
        <v>0.86524571716882326</v>
      </c>
      <c r="D855" s="12">
        <f t="shared" si="13"/>
        <v>1.1657160646095139</v>
      </c>
    </row>
    <row r="856" spans="1:4" x14ac:dyDescent="0.25">
      <c r="A856" s="6" t="s">
        <v>1468</v>
      </c>
      <c r="B856" s="8">
        <v>1.0086308323382771</v>
      </c>
      <c r="C856" s="8">
        <v>0.86524571716882326</v>
      </c>
      <c r="D856" s="12">
        <f t="shared" si="13"/>
        <v>1.1657160646095139</v>
      </c>
    </row>
    <row r="857" spans="1:4" x14ac:dyDescent="0.25">
      <c r="A857" s="6" t="s">
        <v>1729</v>
      </c>
      <c r="B857" s="8">
        <v>0.85499140989145472</v>
      </c>
      <c r="C857" s="8">
        <v>0.73395890800391017</v>
      </c>
      <c r="D857" s="12">
        <f t="shared" si="13"/>
        <v>1.1649036486479973</v>
      </c>
    </row>
    <row r="858" spans="1:4" x14ac:dyDescent="0.25">
      <c r="A858" s="6" t="s">
        <v>162</v>
      </c>
      <c r="B858" s="8">
        <v>0.88378687482227947</v>
      </c>
      <c r="C858" s="8">
        <v>0.75871068499335914</v>
      </c>
      <c r="D858" s="12">
        <f t="shared" si="13"/>
        <v>1.1648536027010283</v>
      </c>
    </row>
    <row r="859" spans="1:4" x14ac:dyDescent="0.25">
      <c r="A859" s="6" t="s">
        <v>578</v>
      </c>
      <c r="B859" s="8">
        <v>0.97155225866909156</v>
      </c>
      <c r="C859" s="8">
        <v>0.83457992564400796</v>
      </c>
      <c r="D859" s="12">
        <f t="shared" si="13"/>
        <v>1.1641212888260979</v>
      </c>
    </row>
    <row r="860" spans="1:4" x14ac:dyDescent="0.25">
      <c r="A860" s="6" t="s">
        <v>893</v>
      </c>
      <c r="B860" s="8">
        <v>1.042253373890303</v>
      </c>
      <c r="C860" s="8">
        <v>0.89542086003527821</v>
      </c>
      <c r="D860" s="12">
        <f t="shared" si="13"/>
        <v>1.1639815648802729</v>
      </c>
    </row>
    <row r="861" spans="1:4" x14ac:dyDescent="0.25">
      <c r="A861" s="6" t="s">
        <v>1205</v>
      </c>
      <c r="B861" s="8">
        <v>0.98024815042834246</v>
      </c>
      <c r="C861" s="8">
        <v>0.84244905829058925</v>
      </c>
      <c r="D861" s="12">
        <f t="shared" si="13"/>
        <v>1.1635696435074199</v>
      </c>
    </row>
    <row r="862" spans="1:4" x14ac:dyDescent="0.25">
      <c r="A862" s="6" t="s">
        <v>473</v>
      </c>
      <c r="B862" s="8">
        <v>0.82922102750477589</v>
      </c>
      <c r="C862" s="8">
        <v>0.7131198373540687</v>
      </c>
      <c r="D862" s="12">
        <f t="shared" si="13"/>
        <v>1.1628074049678443</v>
      </c>
    </row>
    <row r="863" spans="1:4" x14ac:dyDescent="0.25">
      <c r="A863" s="6" t="s">
        <v>1324</v>
      </c>
      <c r="B863" s="8">
        <v>1.062032643517075</v>
      </c>
      <c r="C863" s="8">
        <v>0.91368805462641667</v>
      </c>
      <c r="D863" s="12">
        <f t="shared" si="13"/>
        <v>1.1623580259581183</v>
      </c>
    </row>
    <row r="864" spans="1:4" x14ac:dyDescent="0.25">
      <c r="A864" s="6" t="s">
        <v>135</v>
      </c>
      <c r="B864" s="8">
        <v>0.93409740387694573</v>
      </c>
      <c r="C864" s="8">
        <v>0.80373311946436088</v>
      </c>
      <c r="D864" s="12">
        <f t="shared" si="13"/>
        <v>1.1621984726714567</v>
      </c>
    </row>
    <row r="865" spans="1:4" x14ac:dyDescent="0.25">
      <c r="A865" s="6" t="s">
        <v>693</v>
      </c>
      <c r="B865" s="8">
        <v>0.95538610613024766</v>
      </c>
      <c r="C865" s="8">
        <v>0.82227536898629472</v>
      </c>
      <c r="D865" s="12">
        <f t="shared" si="13"/>
        <v>1.1618809734116839</v>
      </c>
    </row>
    <row r="866" spans="1:4" x14ac:dyDescent="0.25">
      <c r="A866" s="6" t="s">
        <v>435</v>
      </c>
      <c r="B866" s="8">
        <v>0.99600514531501694</v>
      </c>
      <c r="C866" s="8">
        <v>0.85742985823673445</v>
      </c>
      <c r="D866" s="12">
        <f t="shared" si="13"/>
        <v>1.1616170532750705</v>
      </c>
    </row>
    <row r="867" spans="1:4" x14ac:dyDescent="0.25">
      <c r="A867" s="6" t="s">
        <v>1430</v>
      </c>
      <c r="B867" s="8">
        <v>0.9239689859325394</v>
      </c>
      <c r="C867" s="8">
        <v>0.79590167742224227</v>
      </c>
      <c r="D867" s="12">
        <f t="shared" si="13"/>
        <v>1.1609084540757348</v>
      </c>
    </row>
    <row r="868" spans="1:4" x14ac:dyDescent="0.25">
      <c r="A868" s="6" t="s">
        <v>699</v>
      </c>
      <c r="B868" s="8">
        <v>0.92058978297627947</v>
      </c>
      <c r="C868" s="8">
        <v>0.7933118158706588</v>
      </c>
      <c r="D868" s="12">
        <f t="shared" si="13"/>
        <v>1.1604387638748748</v>
      </c>
    </row>
    <row r="869" spans="1:4" x14ac:dyDescent="0.25">
      <c r="A869" s="6" t="s">
        <v>1741</v>
      </c>
      <c r="B869" s="8">
        <v>1.163000205512239</v>
      </c>
      <c r="C869" s="8">
        <v>1.0023764558704269</v>
      </c>
      <c r="D869" s="12">
        <f t="shared" si="13"/>
        <v>1.1602429393678568</v>
      </c>
    </row>
    <row r="870" spans="1:4" x14ac:dyDescent="0.25">
      <c r="A870" s="6" t="s">
        <v>1317</v>
      </c>
      <c r="B870" s="8">
        <v>0.90898879431302204</v>
      </c>
      <c r="C870" s="8">
        <v>0.78346510952681858</v>
      </c>
      <c r="D870" s="12">
        <f t="shared" si="13"/>
        <v>1.160216049521356</v>
      </c>
    </row>
    <row r="871" spans="1:4" x14ac:dyDescent="0.25">
      <c r="A871" s="6" t="s">
        <v>1715</v>
      </c>
      <c r="B871" s="8">
        <v>0.93255264725982312</v>
      </c>
      <c r="C871" s="8">
        <v>0.80406971916968939</v>
      </c>
      <c r="D871" s="12">
        <f t="shared" si="13"/>
        <v>1.1597907806089374</v>
      </c>
    </row>
    <row r="872" spans="1:4" x14ac:dyDescent="0.25">
      <c r="A872" s="6" t="s">
        <v>1716</v>
      </c>
      <c r="B872" s="8">
        <v>0.93255264725982312</v>
      </c>
      <c r="C872" s="8">
        <v>0.80406971916968939</v>
      </c>
      <c r="D872" s="12">
        <f t="shared" si="13"/>
        <v>1.1597907806089374</v>
      </c>
    </row>
    <row r="873" spans="1:4" x14ac:dyDescent="0.25">
      <c r="A873" s="6" t="s">
        <v>757</v>
      </c>
      <c r="B873" s="8">
        <v>0.94843142502264788</v>
      </c>
      <c r="C873" s="8">
        <v>0.81781004548036862</v>
      </c>
      <c r="D873" s="12">
        <f t="shared" si="13"/>
        <v>1.1597209281839456</v>
      </c>
    </row>
    <row r="874" spans="1:4" x14ac:dyDescent="0.25">
      <c r="A874" s="6" t="s">
        <v>673</v>
      </c>
      <c r="B874" s="8">
        <v>0.95767192154749248</v>
      </c>
      <c r="C874" s="8">
        <v>0.82590079589262311</v>
      </c>
      <c r="D874" s="12">
        <f t="shared" si="13"/>
        <v>1.1595483698649942</v>
      </c>
    </row>
    <row r="875" spans="1:4" x14ac:dyDescent="0.25">
      <c r="A875" s="6" t="s">
        <v>129</v>
      </c>
      <c r="B875" s="8">
        <v>0.93903146556976935</v>
      </c>
      <c r="C875" s="8">
        <v>0.81021911544839176</v>
      </c>
      <c r="D875" s="12">
        <f t="shared" si="13"/>
        <v>1.1589845853613194</v>
      </c>
    </row>
    <row r="876" spans="1:4" x14ac:dyDescent="0.25">
      <c r="A876" s="6" t="s">
        <v>130</v>
      </c>
      <c r="B876" s="8">
        <v>0.93903146556976935</v>
      </c>
      <c r="C876" s="8">
        <v>0.81021911544839176</v>
      </c>
      <c r="D876" s="12">
        <f t="shared" si="13"/>
        <v>1.1589845853613194</v>
      </c>
    </row>
    <row r="877" spans="1:4" x14ac:dyDescent="0.25">
      <c r="A877" s="6" t="s">
        <v>688</v>
      </c>
      <c r="B877" s="8">
        <v>1.059620587276827</v>
      </c>
      <c r="C877" s="8">
        <v>0.91511778482942752</v>
      </c>
      <c r="D877" s="12">
        <f t="shared" si="13"/>
        <v>1.1579062333209205</v>
      </c>
    </row>
    <row r="878" spans="1:4" x14ac:dyDescent="0.25">
      <c r="A878" s="6" t="s">
        <v>1676</v>
      </c>
      <c r="B878" s="8">
        <v>0.97768782831765422</v>
      </c>
      <c r="C878" s="8">
        <v>0.84439047996335825</v>
      </c>
      <c r="D878" s="12">
        <f t="shared" si="13"/>
        <v>1.1578622112841446</v>
      </c>
    </row>
    <row r="879" spans="1:4" x14ac:dyDescent="0.25">
      <c r="A879" s="6" t="s">
        <v>1363</v>
      </c>
      <c r="B879" s="8">
        <v>0.91687035771046421</v>
      </c>
      <c r="C879" s="8">
        <v>0.79187998197404863</v>
      </c>
      <c r="D879" s="12">
        <f t="shared" si="13"/>
        <v>1.1578400497318189</v>
      </c>
    </row>
    <row r="880" spans="1:4" x14ac:dyDescent="0.25">
      <c r="A880" s="6" t="s">
        <v>222</v>
      </c>
      <c r="B880" s="8">
        <v>0.79176544516687652</v>
      </c>
      <c r="C880" s="8">
        <v>0.6839008408799685</v>
      </c>
      <c r="D880" s="12">
        <f t="shared" si="13"/>
        <v>1.1577196544284398</v>
      </c>
    </row>
    <row r="881" spans="1:4" x14ac:dyDescent="0.25">
      <c r="A881" s="6" t="s">
        <v>544</v>
      </c>
      <c r="B881" s="8">
        <v>0.94628415121549203</v>
      </c>
      <c r="C881" s="8">
        <v>0.81742945923735222</v>
      </c>
      <c r="D881" s="12">
        <f t="shared" si="13"/>
        <v>1.1576340203084423</v>
      </c>
    </row>
    <row r="882" spans="1:4" x14ac:dyDescent="0.25">
      <c r="A882" s="6" t="s">
        <v>1343</v>
      </c>
      <c r="B882" s="8">
        <v>0.90259170808812328</v>
      </c>
      <c r="C882" s="8">
        <v>0.77975407684055464</v>
      </c>
      <c r="D882" s="12">
        <f t="shared" si="13"/>
        <v>1.1575338108462196</v>
      </c>
    </row>
    <row r="883" spans="1:4" x14ac:dyDescent="0.25">
      <c r="A883" s="6" t="s">
        <v>968</v>
      </c>
      <c r="B883" s="8">
        <v>1.067770051550492</v>
      </c>
      <c r="C883" s="8">
        <v>0.92254972697503357</v>
      </c>
      <c r="D883" s="12">
        <f t="shared" si="13"/>
        <v>1.1574119208203812</v>
      </c>
    </row>
    <row r="884" spans="1:4" x14ac:dyDescent="0.25">
      <c r="A884" s="6" t="s">
        <v>191</v>
      </c>
      <c r="B884" s="8">
        <v>0.85736896597930701</v>
      </c>
      <c r="C884" s="8">
        <v>0.74102001902572312</v>
      </c>
      <c r="D884" s="12">
        <f t="shared" si="13"/>
        <v>1.157011880875441</v>
      </c>
    </row>
    <row r="885" spans="1:4" x14ac:dyDescent="0.25">
      <c r="A885" s="6" t="s">
        <v>67</v>
      </c>
      <c r="B885" s="8">
        <v>0.78425178530244666</v>
      </c>
      <c r="C885" s="8">
        <v>0.67814534796678183</v>
      </c>
      <c r="D885" s="12">
        <f t="shared" si="13"/>
        <v>1.1564656273965361</v>
      </c>
    </row>
    <row r="886" spans="1:4" x14ac:dyDescent="0.25">
      <c r="A886" s="6" t="s">
        <v>1620</v>
      </c>
      <c r="B886" s="8">
        <v>0.99370734211449707</v>
      </c>
      <c r="C886" s="8">
        <v>0.8595507165522408</v>
      </c>
      <c r="D886" s="12">
        <f t="shared" si="13"/>
        <v>1.1560776147105947</v>
      </c>
    </row>
    <row r="887" spans="1:4" x14ac:dyDescent="0.25">
      <c r="A887" s="6" t="s">
        <v>1263</v>
      </c>
      <c r="B887" s="8">
        <v>1.011819280238957</v>
      </c>
      <c r="C887" s="8">
        <v>0.87541511109664794</v>
      </c>
      <c r="D887" s="12">
        <f t="shared" si="13"/>
        <v>1.1558165576687762</v>
      </c>
    </row>
    <row r="888" spans="1:4" x14ac:dyDescent="0.25">
      <c r="A888" s="6" t="s">
        <v>1286</v>
      </c>
      <c r="B888" s="8">
        <v>0.94389161006839972</v>
      </c>
      <c r="C888" s="8">
        <v>0.81667503526837815</v>
      </c>
      <c r="D888" s="12">
        <f t="shared" si="13"/>
        <v>1.1557738014585144</v>
      </c>
    </row>
    <row r="889" spans="1:4" x14ac:dyDescent="0.25">
      <c r="A889" s="6" t="s">
        <v>1518</v>
      </c>
      <c r="B889" s="8">
        <v>0.98524301119865287</v>
      </c>
      <c r="C889" s="8">
        <v>0.85247337479294483</v>
      </c>
      <c r="D889" s="12">
        <f t="shared" si="13"/>
        <v>1.1557463732377051</v>
      </c>
    </row>
    <row r="890" spans="1:4" x14ac:dyDescent="0.25">
      <c r="A890" s="6" t="s">
        <v>39</v>
      </c>
      <c r="B890" s="8">
        <v>1.044792229816381</v>
      </c>
      <c r="C890" s="8">
        <v>0.9046049565419757</v>
      </c>
      <c r="D890" s="12">
        <f t="shared" si="13"/>
        <v>1.1549707109833864</v>
      </c>
    </row>
    <row r="891" spans="1:4" x14ac:dyDescent="0.25">
      <c r="A891" s="6" t="s">
        <v>1350</v>
      </c>
      <c r="B891" s="8">
        <v>0.78124273451763615</v>
      </c>
      <c r="C891" s="8">
        <v>0.67656937626555802</v>
      </c>
      <c r="D891" s="12">
        <f t="shared" si="13"/>
        <v>1.1547119363129335</v>
      </c>
    </row>
    <row r="892" spans="1:4" x14ac:dyDescent="0.25">
      <c r="A892" s="6" t="s">
        <v>530</v>
      </c>
      <c r="B892" s="8">
        <v>0.95295045504409637</v>
      </c>
      <c r="C892" s="8">
        <v>0.8253518259742807</v>
      </c>
      <c r="D892" s="12">
        <f t="shared" si="13"/>
        <v>1.1545990752721638</v>
      </c>
    </row>
    <row r="893" spans="1:4" x14ac:dyDescent="0.25">
      <c r="A893" s="6" t="s">
        <v>1546</v>
      </c>
      <c r="B893" s="8">
        <v>0.85279794770140693</v>
      </c>
      <c r="C893" s="8">
        <v>0.73873910132785037</v>
      </c>
      <c r="D893" s="12">
        <f t="shared" si="13"/>
        <v>1.1543966552853921</v>
      </c>
    </row>
    <row r="894" spans="1:4" x14ac:dyDescent="0.25">
      <c r="A894" s="6" t="s">
        <v>346</v>
      </c>
      <c r="B894" s="8">
        <v>0.89826983719211084</v>
      </c>
      <c r="C894" s="8">
        <v>0.77825575327281704</v>
      </c>
      <c r="D894" s="12">
        <f t="shared" si="13"/>
        <v>1.1542090545615573</v>
      </c>
    </row>
    <row r="895" spans="1:4" x14ac:dyDescent="0.25">
      <c r="A895" s="6" t="s">
        <v>1021</v>
      </c>
      <c r="B895" s="8">
        <v>1.0004093921938479</v>
      </c>
      <c r="C895" s="8">
        <v>0.86689278570192119</v>
      </c>
      <c r="D895" s="12">
        <f t="shared" si="13"/>
        <v>1.1540174387122377</v>
      </c>
    </row>
    <row r="896" spans="1:4" x14ac:dyDescent="0.25">
      <c r="A896" s="6" t="s">
        <v>1281</v>
      </c>
      <c r="B896" s="8">
        <v>0.92487846418015562</v>
      </c>
      <c r="C896" s="8">
        <v>0.80152236689520528</v>
      </c>
      <c r="D896" s="12">
        <f t="shared" si="13"/>
        <v>1.1539022519892803</v>
      </c>
    </row>
    <row r="897" spans="1:4" x14ac:dyDescent="0.25">
      <c r="A897" s="6" t="s">
        <v>624</v>
      </c>
      <c r="B897" s="8">
        <v>1.052824185626114</v>
      </c>
      <c r="C897" s="8">
        <v>0.91253194291839645</v>
      </c>
      <c r="D897" s="12">
        <f t="shared" si="13"/>
        <v>1.1537395417184462</v>
      </c>
    </row>
    <row r="898" spans="1:4" x14ac:dyDescent="0.25">
      <c r="A898" s="6" t="s">
        <v>773</v>
      </c>
      <c r="B898" s="8">
        <v>0.84822389782118068</v>
      </c>
      <c r="C898" s="8">
        <v>0.73546535800346124</v>
      </c>
      <c r="D898" s="12">
        <f t="shared" ref="D898:D961" si="14">B898/C898</f>
        <v>1.1533159088877014</v>
      </c>
    </row>
    <row r="899" spans="1:4" x14ac:dyDescent="0.25">
      <c r="A899" s="6" t="s">
        <v>1502</v>
      </c>
      <c r="B899" s="8">
        <v>0.98527940813463566</v>
      </c>
      <c r="C899" s="8">
        <v>0.8543388674688176</v>
      </c>
      <c r="D899" s="12">
        <f t="shared" si="14"/>
        <v>1.1532653442933722</v>
      </c>
    </row>
    <row r="900" spans="1:4" x14ac:dyDescent="0.25">
      <c r="A900" s="6" t="s">
        <v>777</v>
      </c>
      <c r="B900" s="8">
        <v>1.105668421158476</v>
      </c>
      <c r="C900" s="8">
        <v>0.9589152072603353</v>
      </c>
      <c r="D900" s="12">
        <f t="shared" si="14"/>
        <v>1.1530408661652383</v>
      </c>
    </row>
    <row r="901" spans="1:4" x14ac:dyDescent="0.25">
      <c r="A901" s="6" t="s">
        <v>1415</v>
      </c>
      <c r="B901" s="8">
        <v>0.94843988509332988</v>
      </c>
      <c r="C901" s="8">
        <v>0.82274152273747159</v>
      </c>
      <c r="D901" s="12">
        <f t="shared" si="14"/>
        <v>1.1527798936628695</v>
      </c>
    </row>
    <row r="902" spans="1:4" x14ac:dyDescent="0.25">
      <c r="A902" s="6" t="s">
        <v>438</v>
      </c>
      <c r="B902" s="8">
        <v>0.84100756118412767</v>
      </c>
      <c r="C902" s="8">
        <v>0.72964518666663247</v>
      </c>
      <c r="D902" s="12">
        <f t="shared" si="14"/>
        <v>1.1526253808734785</v>
      </c>
    </row>
    <row r="903" spans="1:4" x14ac:dyDescent="0.25">
      <c r="A903" s="6" t="s">
        <v>1467</v>
      </c>
      <c r="B903" s="8">
        <v>0.89063424262534285</v>
      </c>
      <c r="C903" s="8">
        <v>0.773128907814705</v>
      </c>
      <c r="D903" s="12">
        <f t="shared" si="14"/>
        <v>1.1519867303148368</v>
      </c>
    </row>
    <row r="904" spans="1:4" x14ac:dyDescent="0.25">
      <c r="A904" s="6" t="s">
        <v>1438</v>
      </c>
      <c r="B904" s="8">
        <v>0.89892193113825336</v>
      </c>
      <c r="C904" s="8">
        <v>0.78049387472845289</v>
      </c>
      <c r="D904" s="12">
        <f t="shared" si="14"/>
        <v>1.1517347672344047</v>
      </c>
    </row>
    <row r="905" spans="1:4" x14ac:dyDescent="0.25">
      <c r="A905" s="6" t="s">
        <v>603</v>
      </c>
      <c r="B905" s="8">
        <v>0.91527018052830766</v>
      </c>
      <c r="C905" s="8">
        <v>0.79485970860014032</v>
      </c>
      <c r="D905" s="12">
        <f t="shared" si="14"/>
        <v>1.1514864455014673</v>
      </c>
    </row>
    <row r="906" spans="1:4" x14ac:dyDescent="0.25">
      <c r="A906" s="6" t="s">
        <v>874</v>
      </c>
      <c r="B906" s="8">
        <v>0.91478157254340164</v>
      </c>
      <c r="C906" s="8">
        <v>0.79472516193327181</v>
      </c>
      <c r="D906" s="12">
        <f t="shared" si="14"/>
        <v>1.1510665779325233</v>
      </c>
    </row>
    <row r="907" spans="1:4" x14ac:dyDescent="0.25">
      <c r="A907" s="6" t="s">
        <v>132</v>
      </c>
      <c r="B907" s="8">
        <v>1.0658883866403941</v>
      </c>
      <c r="C907" s="8">
        <v>0.92628328280670558</v>
      </c>
      <c r="D907" s="12">
        <f t="shared" si="14"/>
        <v>1.1507153442418554</v>
      </c>
    </row>
    <row r="908" spans="1:4" x14ac:dyDescent="0.25">
      <c r="A908" s="6" t="s">
        <v>1575</v>
      </c>
      <c r="B908" s="8">
        <v>0.83040341818043872</v>
      </c>
      <c r="C908" s="8">
        <v>0.72165783530227057</v>
      </c>
      <c r="D908" s="12">
        <f t="shared" si="14"/>
        <v>1.150688563968296</v>
      </c>
    </row>
    <row r="909" spans="1:4" x14ac:dyDescent="0.25">
      <c r="A909" s="6" t="s">
        <v>150</v>
      </c>
      <c r="B909" s="8">
        <v>0.79179188723351801</v>
      </c>
      <c r="C909" s="8">
        <v>0.68819205677287643</v>
      </c>
      <c r="D909" s="12">
        <f t="shared" si="14"/>
        <v>1.1505391255842881</v>
      </c>
    </row>
    <row r="910" spans="1:4" x14ac:dyDescent="0.25">
      <c r="A910" s="6" t="s">
        <v>107</v>
      </c>
      <c r="B910" s="8">
        <v>0.99430750500521459</v>
      </c>
      <c r="C910" s="8">
        <v>0.86447602674752555</v>
      </c>
      <c r="D910" s="12">
        <f t="shared" si="14"/>
        <v>1.1501851690973577</v>
      </c>
    </row>
    <row r="911" spans="1:4" x14ac:dyDescent="0.25">
      <c r="A911" s="6" t="s">
        <v>989</v>
      </c>
      <c r="B911" s="8">
        <v>0.82348576493937009</v>
      </c>
      <c r="C911" s="8">
        <v>0.71626361032498886</v>
      </c>
      <c r="D911" s="12">
        <f t="shared" si="14"/>
        <v>1.1496964987035032</v>
      </c>
    </row>
    <row r="912" spans="1:4" x14ac:dyDescent="0.25">
      <c r="A912" s="6" t="s">
        <v>1400</v>
      </c>
      <c r="B912" s="8">
        <v>0.9821089503881435</v>
      </c>
      <c r="C912" s="8">
        <v>0.85486338167774201</v>
      </c>
      <c r="D912" s="12">
        <f t="shared" si="14"/>
        <v>1.148849010774881</v>
      </c>
    </row>
    <row r="913" spans="1:4" x14ac:dyDescent="0.25">
      <c r="A913" s="6" t="s">
        <v>383</v>
      </c>
      <c r="B913" s="8">
        <v>1.0640805064720751</v>
      </c>
      <c r="C913" s="8">
        <v>0.92623807793262858</v>
      </c>
      <c r="D913" s="12">
        <f t="shared" si="14"/>
        <v>1.1488196521213121</v>
      </c>
    </row>
    <row r="914" spans="1:4" x14ac:dyDescent="0.25">
      <c r="A914" s="6" t="s">
        <v>575</v>
      </c>
      <c r="B914" s="8">
        <v>0.94209604042369599</v>
      </c>
      <c r="C914" s="8">
        <v>0.82007046177709486</v>
      </c>
      <c r="D914" s="12">
        <f t="shared" si="14"/>
        <v>1.1487988951366097</v>
      </c>
    </row>
    <row r="915" spans="1:4" x14ac:dyDescent="0.25">
      <c r="A915" s="6" t="s">
        <v>441</v>
      </c>
      <c r="B915" s="8">
        <v>0.98035744512311862</v>
      </c>
      <c r="C915" s="8">
        <v>0.85391385919522711</v>
      </c>
      <c r="D915" s="12">
        <f t="shared" si="14"/>
        <v>1.1480753410502771</v>
      </c>
    </row>
    <row r="916" spans="1:4" x14ac:dyDescent="0.25">
      <c r="A916" s="6" t="s">
        <v>413</v>
      </c>
      <c r="B916" s="8">
        <v>1.035972081699619</v>
      </c>
      <c r="C916" s="8">
        <v>0.90242391706284342</v>
      </c>
      <c r="D916" s="12">
        <f t="shared" si="14"/>
        <v>1.1479882814624864</v>
      </c>
    </row>
    <row r="917" spans="1:4" x14ac:dyDescent="0.25">
      <c r="A917" s="6" t="s">
        <v>1083</v>
      </c>
      <c r="B917" s="8">
        <v>0.92939342358332389</v>
      </c>
      <c r="C917" s="8">
        <v>0.8098512945689379</v>
      </c>
      <c r="D917" s="12">
        <f t="shared" si="14"/>
        <v>1.1476099745917121</v>
      </c>
    </row>
    <row r="918" spans="1:4" x14ac:dyDescent="0.25">
      <c r="A918" s="6" t="s">
        <v>1077</v>
      </c>
      <c r="B918" s="8">
        <v>1.0301060178403969</v>
      </c>
      <c r="C918" s="8">
        <v>0.89779064246940998</v>
      </c>
      <c r="D918" s="12">
        <f t="shared" si="14"/>
        <v>1.1473788755550494</v>
      </c>
    </row>
    <row r="919" spans="1:4" x14ac:dyDescent="0.25">
      <c r="A919" s="6" t="s">
        <v>1740</v>
      </c>
      <c r="B919" s="8">
        <v>1.276974545380879</v>
      </c>
      <c r="C919" s="8">
        <v>1.112971791101447</v>
      </c>
      <c r="D919" s="12">
        <f t="shared" si="14"/>
        <v>1.1473557152038216</v>
      </c>
    </row>
    <row r="920" spans="1:4" x14ac:dyDescent="0.25">
      <c r="A920" s="6" t="s">
        <v>577</v>
      </c>
      <c r="B920" s="8">
        <v>1.137399555255076</v>
      </c>
      <c r="C920" s="8">
        <v>0.99133592136855797</v>
      </c>
      <c r="D920" s="12">
        <f t="shared" si="14"/>
        <v>1.1473402009733233</v>
      </c>
    </row>
    <row r="921" spans="1:4" x14ac:dyDescent="0.25">
      <c r="A921" s="6" t="s">
        <v>1231</v>
      </c>
      <c r="B921" s="8">
        <v>0.96069480967217469</v>
      </c>
      <c r="C921" s="8">
        <v>0.83771715185310802</v>
      </c>
      <c r="D921" s="12">
        <f t="shared" si="14"/>
        <v>1.1468009310147569</v>
      </c>
    </row>
    <row r="922" spans="1:4" x14ac:dyDescent="0.25">
      <c r="A922" s="6" t="s">
        <v>632</v>
      </c>
      <c r="B922" s="8">
        <v>0.98096858693239197</v>
      </c>
      <c r="C922" s="8">
        <v>0.85576404254213756</v>
      </c>
      <c r="D922" s="12">
        <f t="shared" si="14"/>
        <v>1.1463073209039272</v>
      </c>
    </row>
    <row r="923" spans="1:4" x14ac:dyDescent="0.25">
      <c r="A923" s="6" t="s">
        <v>1721</v>
      </c>
      <c r="B923" s="8">
        <v>0.97563701229092581</v>
      </c>
      <c r="C923" s="8">
        <v>0.85234481074545576</v>
      </c>
      <c r="D923" s="12">
        <f t="shared" si="14"/>
        <v>1.1446506155620744</v>
      </c>
    </row>
    <row r="924" spans="1:4" x14ac:dyDescent="0.25">
      <c r="A924" s="6" t="s">
        <v>1238</v>
      </c>
      <c r="B924" s="8">
        <v>1.040300381285201</v>
      </c>
      <c r="C924" s="8">
        <v>0.9092207887443845</v>
      </c>
      <c r="D924" s="12">
        <f t="shared" si="14"/>
        <v>1.1441669550053235</v>
      </c>
    </row>
    <row r="925" spans="1:4" x14ac:dyDescent="0.25">
      <c r="A925" s="6" t="s">
        <v>167</v>
      </c>
      <c r="B925" s="8">
        <v>0.70641625991579904</v>
      </c>
      <c r="C925" s="8">
        <v>0.61821766952068846</v>
      </c>
      <c r="D925" s="12">
        <f t="shared" si="14"/>
        <v>1.1426659164619024</v>
      </c>
    </row>
    <row r="926" spans="1:4" x14ac:dyDescent="0.25">
      <c r="A926" s="6" t="s">
        <v>1433</v>
      </c>
      <c r="B926" s="8">
        <v>0.90636420035653231</v>
      </c>
      <c r="C926" s="8">
        <v>0.79329201158298879</v>
      </c>
      <c r="D926" s="12">
        <f t="shared" si="14"/>
        <v>1.1425353931749691</v>
      </c>
    </row>
    <row r="927" spans="1:4" x14ac:dyDescent="0.25">
      <c r="A927" s="6" t="s">
        <v>20</v>
      </c>
      <c r="B927" s="8">
        <v>1.0351267228002119</v>
      </c>
      <c r="C927" s="8">
        <v>0.90599997103288166</v>
      </c>
      <c r="D927" s="12">
        <f t="shared" si="14"/>
        <v>1.1425240131300665</v>
      </c>
    </row>
    <row r="928" spans="1:4" x14ac:dyDescent="0.25">
      <c r="A928" s="6" t="s">
        <v>462</v>
      </c>
      <c r="B928" s="8">
        <v>0.88281335267232164</v>
      </c>
      <c r="C928" s="8">
        <v>0.77297039234853471</v>
      </c>
      <c r="D928" s="12">
        <f t="shared" si="14"/>
        <v>1.1421050035177265</v>
      </c>
    </row>
    <row r="929" spans="1:4" x14ac:dyDescent="0.25">
      <c r="A929" s="6" t="s">
        <v>1617</v>
      </c>
      <c r="B929" s="8">
        <v>1.062432390169578</v>
      </c>
      <c r="C929" s="8">
        <v>0.93053865426648763</v>
      </c>
      <c r="D929" s="12">
        <f t="shared" si="14"/>
        <v>1.1417391263633834</v>
      </c>
    </row>
    <row r="930" spans="1:4" x14ac:dyDescent="0.25">
      <c r="A930" s="6" t="s">
        <v>1517</v>
      </c>
      <c r="B930" s="8">
        <v>1.158824557129007</v>
      </c>
      <c r="C930" s="8">
        <v>1.01547916601361</v>
      </c>
      <c r="D930" s="12">
        <f t="shared" si="14"/>
        <v>1.1411603466746809</v>
      </c>
    </row>
    <row r="931" spans="1:4" x14ac:dyDescent="0.25">
      <c r="A931" s="6" t="s">
        <v>612</v>
      </c>
      <c r="B931" s="8">
        <v>0.88887257335355807</v>
      </c>
      <c r="C931" s="8">
        <v>0.77921622795692647</v>
      </c>
      <c r="D931" s="12">
        <f t="shared" si="14"/>
        <v>1.1407264652125459</v>
      </c>
    </row>
    <row r="932" spans="1:4" x14ac:dyDescent="0.25">
      <c r="A932" s="6" t="s">
        <v>1173</v>
      </c>
      <c r="B932" s="8">
        <v>0.89319205048292782</v>
      </c>
      <c r="C932" s="8">
        <v>0.78335123161325459</v>
      </c>
      <c r="D932" s="12">
        <f t="shared" si="14"/>
        <v>1.1402191181131662</v>
      </c>
    </row>
    <row r="933" spans="1:4" x14ac:dyDescent="0.25">
      <c r="A933" s="6" t="s">
        <v>384</v>
      </c>
      <c r="B933" s="8">
        <v>1.0860829756324351</v>
      </c>
      <c r="C933" s="8">
        <v>0.95257689636911669</v>
      </c>
      <c r="D933" s="12">
        <f t="shared" si="14"/>
        <v>1.140152548074802</v>
      </c>
    </row>
    <row r="934" spans="1:4" x14ac:dyDescent="0.25">
      <c r="A934" s="6" t="s">
        <v>1505</v>
      </c>
      <c r="B934" s="8">
        <v>1.01159763656795</v>
      </c>
      <c r="C934" s="8">
        <v>0.88775418357134961</v>
      </c>
      <c r="D934" s="12">
        <f t="shared" si="14"/>
        <v>1.1395019649452849</v>
      </c>
    </row>
    <row r="935" spans="1:4" x14ac:dyDescent="0.25">
      <c r="A935" s="6" t="s">
        <v>157</v>
      </c>
      <c r="B935" s="8">
        <v>0.94895266449435089</v>
      </c>
      <c r="C935" s="8">
        <v>0.83282952123538601</v>
      </c>
      <c r="D935" s="12">
        <f t="shared" si="14"/>
        <v>1.1394320689865947</v>
      </c>
    </row>
    <row r="936" spans="1:4" x14ac:dyDescent="0.25">
      <c r="A936" s="6" t="s">
        <v>113</v>
      </c>
      <c r="B936" s="8">
        <v>0.99632387736579209</v>
      </c>
      <c r="C936" s="8">
        <v>0.87460845265803977</v>
      </c>
      <c r="D936" s="12">
        <f t="shared" si="14"/>
        <v>1.1391656167257984</v>
      </c>
    </row>
    <row r="937" spans="1:4" x14ac:dyDescent="0.25">
      <c r="A937" s="6" t="s">
        <v>847</v>
      </c>
      <c r="B937" s="8">
        <v>0.93358518895038944</v>
      </c>
      <c r="C937" s="8">
        <v>0.81985228702916135</v>
      </c>
      <c r="D937" s="12">
        <f t="shared" si="14"/>
        <v>1.1387236502484535</v>
      </c>
    </row>
    <row r="938" spans="1:4" x14ac:dyDescent="0.25">
      <c r="A938" s="6" t="s">
        <v>59</v>
      </c>
      <c r="B938" s="8">
        <v>1.121490730107944</v>
      </c>
      <c r="C938" s="8">
        <v>0.98502815716555014</v>
      </c>
      <c r="D938" s="12">
        <f t="shared" si="14"/>
        <v>1.1385367229857359</v>
      </c>
    </row>
    <row r="939" spans="1:4" x14ac:dyDescent="0.25">
      <c r="A939" s="6" t="s">
        <v>1235</v>
      </c>
      <c r="B939" s="8">
        <v>0.72611291782953913</v>
      </c>
      <c r="C939" s="8">
        <v>0.63821197561810294</v>
      </c>
      <c r="D939" s="12">
        <f t="shared" si="14"/>
        <v>1.1377300106697386</v>
      </c>
    </row>
    <row r="940" spans="1:4" x14ac:dyDescent="0.25">
      <c r="A940" s="6" t="s">
        <v>304</v>
      </c>
      <c r="B940" s="8">
        <v>1.0486889987588091</v>
      </c>
      <c r="C940" s="8">
        <v>0.92189928873319194</v>
      </c>
      <c r="D940" s="12">
        <f t="shared" si="14"/>
        <v>1.1375309771632891</v>
      </c>
    </row>
    <row r="941" spans="1:4" x14ac:dyDescent="0.25">
      <c r="A941" s="6" t="s">
        <v>1060</v>
      </c>
      <c r="B941" s="8">
        <v>1.04116441180285</v>
      </c>
      <c r="C941" s="8">
        <v>0.91568813706864316</v>
      </c>
      <c r="D941" s="12">
        <f t="shared" si="14"/>
        <v>1.1370294859731274</v>
      </c>
    </row>
    <row r="942" spans="1:4" x14ac:dyDescent="0.25">
      <c r="A942" s="6" t="s">
        <v>509</v>
      </c>
      <c r="B942" s="8">
        <v>0.88087009591476595</v>
      </c>
      <c r="C942" s="8">
        <v>0.77480805842218903</v>
      </c>
      <c r="D942" s="12">
        <f t="shared" si="14"/>
        <v>1.1368881445406758</v>
      </c>
    </row>
    <row r="943" spans="1:4" x14ac:dyDescent="0.25">
      <c r="A943" s="6" t="s">
        <v>1638</v>
      </c>
      <c r="B943" s="8">
        <v>0.994106653134322</v>
      </c>
      <c r="C943" s="8">
        <v>0.87458997383450188</v>
      </c>
      <c r="D943" s="12">
        <f t="shared" si="14"/>
        <v>1.1366545271217987</v>
      </c>
    </row>
    <row r="944" spans="1:4" x14ac:dyDescent="0.25">
      <c r="A944" s="6" t="s">
        <v>31</v>
      </c>
      <c r="B944" s="8">
        <v>1.01548349614847</v>
      </c>
      <c r="C944" s="8">
        <v>0.89353048876203822</v>
      </c>
      <c r="D944" s="12">
        <f t="shared" si="14"/>
        <v>1.136484438886237</v>
      </c>
    </row>
    <row r="945" spans="1:4" x14ac:dyDescent="0.25">
      <c r="A945" s="6" t="s">
        <v>1382</v>
      </c>
      <c r="B945" s="8">
        <v>1.174373084908656</v>
      </c>
      <c r="C945" s="8">
        <v>1.033549793565044</v>
      </c>
      <c r="D945" s="12">
        <f t="shared" si="14"/>
        <v>1.1362520627650337</v>
      </c>
    </row>
    <row r="946" spans="1:4" x14ac:dyDescent="0.25">
      <c r="A946" s="6" t="s">
        <v>1367</v>
      </c>
      <c r="B946" s="8">
        <v>1.012400910844673</v>
      </c>
      <c r="C946" s="8">
        <v>0.89118684639123846</v>
      </c>
      <c r="D946" s="12">
        <f t="shared" si="14"/>
        <v>1.1360141983067606</v>
      </c>
    </row>
    <row r="947" spans="1:4" x14ac:dyDescent="0.25">
      <c r="A947" s="6" t="s">
        <v>986</v>
      </c>
      <c r="B947" s="8">
        <v>0.89820645881281636</v>
      </c>
      <c r="C947" s="8">
        <v>0.79112889073256099</v>
      </c>
      <c r="D947" s="12">
        <f t="shared" si="14"/>
        <v>1.1353478166890161</v>
      </c>
    </row>
    <row r="948" spans="1:4" x14ac:dyDescent="0.25">
      <c r="A948" s="6" t="s">
        <v>1429</v>
      </c>
      <c r="B948" s="8">
        <v>1.0133034714370339</v>
      </c>
      <c r="C948" s="8">
        <v>0.89369487586740992</v>
      </c>
      <c r="D948" s="12">
        <f t="shared" si="14"/>
        <v>1.1338360538920325</v>
      </c>
    </row>
    <row r="949" spans="1:4" x14ac:dyDescent="0.25">
      <c r="A949" s="6" t="s">
        <v>535</v>
      </c>
      <c r="B949" s="8">
        <v>1.1623044308427939</v>
      </c>
      <c r="C949" s="8">
        <v>1.025294107068986</v>
      </c>
      <c r="D949" s="12">
        <f t="shared" si="14"/>
        <v>1.1336302655298391</v>
      </c>
    </row>
    <row r="950" spans="1:4" x14ac:dyDescent="0.25">
      <c r="A950" s="6" t="s">
        <v>311</v>
      </c>
      <c r="B950" s="8">
        <v>0.91359504973829997</v>
      </c>
      <c r="C950" s="8">
        <v>0.80621744412151586</v>
      </c>
      <c r="D950" s="12">
        <f t="shared" si="14"/>
        <v>1.1331869043515757</v>
      </c>
    </row>
    <row r="951" spans="1:4" x14ac:dyDescent="0.25">
      <c r="A951" s="6" t="s">
        <v>430</v>
      </c>
      <c r="B951" s="8">
        <v>0.76850303485454374</v>
      </c>
      <c r="C951" s="8">
        <v>0.67820076940946661</v>
      </c>
      <c r="D951" s="12">
        <f t="shared" si="14"/>
        <v>1.1331497537575879</v>
      </c>
    </row>
    <row r="952" spans="1:4" x14ac:dyDescent="0.25">
      <c r="A952" s="6" t="s">
        <v>205</v>
      </c>
      <c r="B952" s="8">
        <v>0.92412993585265468</v>
      </c>
      <c r="C952" s="8">
        <v>0.81571898755121075</v>
      </c>
      <c r="D952" s="12">
        <f t="shared" si="14"/>
        <v>1.1329023229272788</v>
      </c>
    </row>
    <row r="953" spans="1:4" x14ac:dyDescent="0.25">
      <c r="A953" s="6" t="s">
        <v>299</v>
      </c>
      <c r="B953" s="8">
        <v>0.97272417119545662</v>
      </c>
      <c r="C953" s="8">
        <v>0.85865454067908209</v>
      </c>
      <c r="D953" s="12">
        <f t="shared" si="14"/>
        <v>1.1328469426437326</v>
      </c>
    </row>
    <row r="954" spans="1:4" x14ac:dyDescent="0.25">
      <c r="A954" s="6" t="s">
        <v>512</v>
      </c>
      <c r="B954" s="8">
        <v>1.220315330790634</v>
      </c>
      <c r="C954" s="8">
        <v>1.0773330779249211</v>
      </c>
      <c r="D954" s="12">
        <f t="shared" si="14"/>
        <v>1.1327187067727604</v>
      </c>
    </row>
    <row r="955" spans="1:4" x14ac:dyDescent="0.25">
      <c r="A955" s="6" t="s">
        <v>178</v>
      </c>
      <c r="B955" s="8">
        <v>1.128434160079413</v>
      </c>
      <c r="C955" s="8">
        <v>0.9962640685098858</v>
      </c>
      <c r="D955" s="12">
        <f t="shared" si="14"/>
        <v>1.1326657216165732</v>
      </c>
    </row>
    <row r="956" spans="1:4" x14ac:dyDescent="0.25">
      <c r="A956" s="6" t="s">
        <v>32</v>
      </c>
      <c r="B956" s="8">
        <v>1.0272862806537799</v>
      </c>
      <c r="C956" s="8">
        <v>0.90720699909190183</v>
      </c>
      <c r="D956" s="12">
        <f t="shared" si="14"/>
        <v>1.1323615025921046</v>
      </c>
    </row>
    <row r="957" spans="1:4" x14ac:dyDescent="0.25">
      <c r="A957" s="6" t="s">
        <v>234</v>
      </c>
      <c r="B957" s="8">
        <v>1.025451756067238</v>
      </c>
      <c r="C957" s="8">
        <v>0.9055932823024242</v>
      </c>
      <c r="D957" s="12">
        <f t="shared" si="14"/>
        <v>1.1323535367445305</v>
      </c>
    </row>
    <row r="958" spans="1:4" x14ac:dyDescent="0.25">
      <c r="A958" s="6" t="s">
        <v>760</v>
      </c>
      <c r="B958" s="8">
        <v>0.9704702895173527</v>
      </c>
      <c r="C958" s="8">
        <v>0.85707981480845907</v>
      </c>
      <c r="D958" s="12">
        <f t="shared" si="14"/>
        <v>1.1322986176430188</v>
      </c>
    </row>
    <row r="959" spans="1:4" x14ac:dyDescent="0.25">
      <c r="A959" s="6" t="s">
        <v>875</v>
      </c>
      <c r="B959" s="8">
        <v>1.081270422377915</v>
      </c>
      <c r="C959" s="8">
        <v>0.95510457427572326</v>
      </c>
      <c r="D959" s="12">
        <f t="shared" si="14"/>
        <v>1.1320963709108671</v>
      </c>
    </row>
    <row r="960" spans="1:4" x14ac:dyDescent="0.25">
      <c r="A960" s="6" t="s">
        <v>1469</v>
      </c>
      <c r="B960" s="8">
        <v>1.0203226813919219</v>
      </c>
      <c r="C960" s="8">
        <v>0.9012963245021276</v>
      </c>
      <c r="D960" s="12">
        <f t="shared" si="14"/>
        <v>1.1320612917794202</v>
      </c>
    </row>
    <row r="961" spans="1:4" x14ac:dyDescent="0.25">
      <c r="A961" s="6" t="s">
        <v>1618</v>
      </c>
      <c r="B961" s="8">
        <v>1.0203226813919219</v>
      </c>
      <c r="C961" s="8">
        <v>0.9012963245021276</v>
      </c>
      <c r="D961" s="12">
        <f t="shared" si="14"/>
        <v>1.1320612917794202</v>
      </c>
    </row>
    <row r="962" spans="1:4" x14ac:dyDescent="0.25">
      <c r="A962" s="6" t="s">
        <v>466</v>
      </c>
      <c r="B962" s="8">
        <v>0.888851124559907</v>
      </c>
      <c r="C962" s="8">
        <v>0.78521463722553553</v>
      </c>
      <c r="D962" s="12">
        <f t="shared" ref="D962:D1025" si="15">B962/C962</f>
        <v>1.131984915233571</v>
      </c>
    </row>
    <row r="963" spans="1:4" x14ac:dyDescent="0.25">
      <c r="A963" s="6" t="s">
        <v>1414</v>
      </c>
      <c r="B963" s="8">
        <v>0.96904942314391784</v>
      </c>
      <c r="C963" s="8">
        <v>0.85614341966334162</v>
      </c>
      <c r="D963" s="12">
        <f t="shared" si="15"/>
        <v>1.1318774411943433</v>
      </c>
    </row>
    <row r="964" spans="1:4" x14ac:dyDescent="0.25">
      <c r="A964" s="6" t="s">
        <v>1608</v>
      </c>
      <c r="B964" s="8">
        <v>0.94490007379834706</v>
      </c>
      <c r="C964" s="8">
        <v>0.83541915780285836</v>
      </c>
      <c r="D964" s="12">
        <f t="shared" si="15"/>
        <v>1.1310490847294215</v>
      </c>
    </row>
    <row r="965" spans="1:4" x14ac:dyDescent="0.25">
      <c r="A965" s="6" t="s">
        <v>1320</v>
      </c>
      <c r="B965" s="8">
        <v>1.092933403532244</v>
      </c>
      <c r="C965" s="8">
        <v>0.96714315005502405</v>
      </c>
      <c r="D965" s="12">
        <f t="shared" si="15"/>
        <v>1.1300637382067622</v>
      </c>
    </row>
    <row r="966" spans="1:4" x14ac:dyDescent="0.25">
      <c r="A966" s="6" t="s">
        <v>542</v>
      </c>
      <c r="B966" s="8">
        <v>0.95584889711727039</v>
      </c>
      <c r="C966" s="8">
        <v>0.8460891330310194</v>
      </c>
      <c r="D966" s="12">
        <f t="shared" si="15"/>
        <v>1.1297260061632619</v>
      </c>
    </row>
    <row r="967" spans="1:4" x14ac:dyDescent="0.25">
      <c r="A967" s="6" t="s">
        <v>486</v>
      </c>
      <c r="B967" s="8">
        <v>1.012414855190414</v>
      </c>
      <c r="C967" s="8">
        <v>0.89626389471466572</v>
      </c>
      <c r="D967" s="12">
        <f t="shared" si="15"/>
        <v>1.129594599493184</v>
      </c>
    </row>
    <row r="968" spans="1:4" x14ac:dyDescent="0.25">
      <c r="A968" s="6" t="s">
        <v>52</v>
      </c>
      <c r="B968" s="8">
        <v>0.98461391410907728</v>
      </c>
      <c r="C968" s="8">
        <v>0.87171749993373093</v>
      </c>
      <c r="D968" s="12">
        <f t="shared" si="15"/>
        <v>1.1295103220755909</v>
      </c>
    </row>
    <row r="969" spans="1:4" x14ac:dyDescent="0.25">
      <c r="A969" s="6" t="s">
        <v>355</v>
      </c>
      <c r="B969" s="8">
        <v>0.92925344728090564</v>
      </c>
      <c r="C969" s="8">
        <v>0.82274019006887145</v>
      </c>
      <c r="D969" s="12">
        <f t="shared" si="15"/>
        <v>1.1294615949211355</v>
      </c>
    </row>
    <row r="970" spans="1:4" x14ac:dyDescent="0.25">
      <c r="A970" s="6" t="s">
        <v>1311</v>
      </c>
      <c r="B970" s="8">
        <v>1.023387349605956</v>
      </c>
      <c r="C970" s="8">
        <v>0.9067685902277639</v>
      </c>
      <c r="D970" s="12">
        <f t="shared" si="15"/>
        <v>1.1286091739777837</v>
      </c>
    </row>
    <row r="971" spans="1:4" x14ac:dyDescent="0.25">
      <c r="A971" s="6" t="s">
        <v>1611</v>
      </c>
      <c r="B971" s="8">
        <v>0.9201007133899568</v>
      </c>
      <c r="C971" s="8">
        <v>0.81538900409323922</v>
      </c>
      <c r="D971" s="12">
        <f t="shared" si="15"/>
        <v>1.128419329634158</v>
      </c>
    </row>
    <row r="972" spans="1:4" x14ac:dyDescent="0.25">
      <c r="A972" s="6" t="s">
        <v>319</v>
      </c>
      <c r="B972" s="8">
        <v>0.93718896025018827</v>
      </c>
      <c r="C972" s="8">
        <v>0.83056024807038564</v>
      </c>
      <c r="D972" s="12">
        <f t="shared" si="15"/>
        <v>1.1283816705982856</v>
      </c>
    </row>
    <row r="973" spans="1:4" x14ac:dyDescent="0.25">
      <c r="A973" s="6" t="s">
        <v>333</v>
      </c>
      <c r="B973" s="8">
        <v>1.019753125679834</v>
      </c>
      <c r="C973" s="8">
        <v>0.9038647687668343</v>
      </c>
      <c r="D973" s="12">
        <f t="shared" si="15"/>
        <v>1.128214264918312</v>
      </c>
    </row>
    <row r="974" spans="1:4" x14ac:dyDescent="0.25">
      <c r="A974" s="6" t="s">
        <v>1215</v>
      </c>
      <c r="B974" s="8">
        <v>0.94939156437546246</v>
      </c>
      <c r="C974" s="8">
        <v>0.84176417166846229</v>
      </c>
      <c r="D974" s="12">
        <f t="shared" si="15"/>
        <v>1.1278593177631588</v>
      </c>
    </row>
    <row r="975" spans="1:4" x14ac:dyDescent="0.25">
      <c r="A975" s="6" t="s">
        <v>260</v>
      </c>
      <c r="B975" s="8">
        <v>1.0585830666253719</v>
      </c>
      <c r="C975" s="8">
        <v>0.93898408013196444</v>
      </c>
      <c r="D975" s="12">
        <f t="shared" si="15"/>
        <v>1.1273706221692268</v>
      </c>
    </row>
    <row r="976" spans="1:4" x14ac:dyDescent="0.25">
      <c r="A976" s="6" t="s">
        <v>217</v>
      </c>
      <c r="B976" s="8">
        <v>0.95228583934908462</v>
      </c>
      <c r="C976" s="8">
        <v>0.84478133813217438</v>
      </c>
      <c r="D976" s="12">
        <f t="shared" si="15"/>
        <v>1.1272571923222221</v>
      </c>
    </row>
    <row r="977" spans="1:4" x14ac:dyDescent="0.25">
      <c r="A977" s="6" t="s">
        <v>1547</v>
      </c>
      <c r="B977" s="8">
        <v>0.99438753029105664</v>
      </c>
      <c r="C977" s="8">
        <v>0.88218310353438967</v>
      </c>
      <c r="D977" s="12">
        <f t="shared" si="15"/>
        <v>1.1271894987640658</v>
      </c>
    </row>
    <row r="978" spans="1:4" x14ac:dyDescent="0.25">
      <c r="A978" s="6" t="s">
        <v>1107</v>
      </c>
      <c r="B978" s="8">
        <v>0.96146581695874578</v>
      </c>
      <c r="C978" s="8">
        <v>0.85331750842064202</v>
      </c>
      <c r="D978" s="12">
        <f t="shared" si="15"/>
        <v>1.126738649413475</v>
      </c>
    </row>
    <row r="979" spans="1:4" x14ac:dyDescent="0.25">
      <c r="A979" s="6" t="s">
        <v>1405</v>
      </c>
      <c r="B979" s="8">
        <v>1.109502286611177</v>
      </c>
      <c r="C979" s="8">
        <v>0.98491575294102141</v>
      </c>
      <c r="D979" s="12">
        <f t="shared" si="15"/>
        <v>1.12649460961319</v>
      </c>
    </row>
    <row r="980" spans="1:4" x14ac:dyDescent="0.25">
      <c r="A980" s="6" t="s">
        <v>952</v>
      </c>
      <c r="B980" s="8">
        <v>1.001929181501364</v>
      </c>
      <c r="C980" s="8">
        <v>0.88963423689986088</v>
      </c>
      <c r="D980" s="12">
        <f t="shared" si="15"/>
        <v>1.1262259701164619</v>
      </c>
    </row>
    <row r="981" spans="1:4" x14ac:dyDescent="0.25">
      <c r="A981" s="6" t="s">
        <v>490</v>
      </c>
      <c r="B981" s="8">
        <v>0.95137061796047917</v>
      </c>
      <c r="C981" s="8">
        <v>0.84526749113077848</v>
      </c>
      <c r="D981" s="12">
        <f t="shared" si="15"/>
        <v>1.1255260943346568</v>
      </c>
    </row>
    <row r="982" spans="1:4" x14ac:dyDescent="0.25">
      <c r="A982" s="6" t="s">
        <v>970</v>
      </c>
      <c r="B982" s="8">
        <v>1.0736705599873979</v>
      </c>
      <c r="C982" s="8">
        <v>0.95396259208950307</v>
      </c>
      <c r="D982" s="12">
        <f t="shared" si="15"/>
        <v>1.1254849706797136</v>
      </c>
    </row>
    <row r="983" spans="1:4" x14ac:dyDescent="0.25">
      <c r="A983" s="6" t="s">
        <v>585</v>
      </c>
      <c r="B983" s="8">
        <v>1.103980541470152</v>
      </c>
      <c r="C983" s="8">
        <v>0.98125913322863445</v>
      </c>
      <c r="D983" s="12">
        <f t="shared" si="15"/>
        <v>1.1250652392276113</v>
      </c>
    </row>
    <row r="984" spans="1:4" x14ac:dyDescent="0.25">
      <c r="A984" s="6" t="s">
        <v>741</v>
      </c>
      <c r="B984" s="8">
        <v>1.1265077570245139</v>
      </c>
      <c r="C984" s="8">
        <v>1.002212700746965</v>
      </c>
      <c r="D984" s="12">
        <f t="shared" si="15"/>
        <v>1.1240206357242428</v>
      </c>
    </row>
    <row r="985" spans="1:4" x14ac:dyDescent="0.25">
      <c r="A985" s="6" t="s">
        <v>1250</v>
      </c>
      <c r="B985" s="8">
        <v>0.90449991758987658</v>
      </c>
      <c r="C985" s="8">
        <v>0.80476750824774257</v>
      </c>
      <c r="D985" s="12">
        <f t="shared" si="15"/>
        <v>1.123926983035493</v>
      </c>
    </row>
    <row r="986" spans="1:4" x14ac:dyDescent="0.25">
      <c r="A986" s="6" t="s">
        <v>747</v>
      </c>
      <c r="B986" s="8">
        <v>0.90968946381473859</v>
      </c>
      <c r="C986" s="8">
        <v>0.80967370832996743</v>
      </c>
      <c r="D986" s="12">
        <f t="shared" si="15"/>
        <v>1.1235260012222252</v>
      </c>
    </row>
    <row r="987" spans="1:4" x14ac:dyDescent="0.25">
      <c r="A987" s="6" t="s">
        <v>329</v>
      </c>
      <c r="B987" s="8">
        <v>0.99259969674139403</v>
      </c>
      <c r="C987" s="8">
        <v>0.88347236953416486</v>
      </c>
      <c r="D987" s="12">
        <f t="shared" si="15"/>
        <v>1.1235209282943048</v>
      </c>
    </row>
    <row r="988" spans="1:4" x14ac:dyDescent="0.25">
      <c r="A988" s="6" t="s">
        <v>1152</v>
      </c>
      <c r="B988" s="8">
        <v>0.96516621196080232</v>
      </c>
      <c r="C988" s="8">
        <v>0.8594201903363502</v>
      </c>
      <c r="D988" s="12">
        <f t="shared" si="15"/>
        <v>1.1230434458178908</v>
      </c>
    </row>
    <row r="989" spans="1:4" x14ac:dyDescent="0.25">
      <c r="A989" s="6" t="s">
        <v>1105</v>
      </c>
      <c r="B989" s="8">
        <v>1.0057508709894141</v>
      </c>
      <c r="C989" s="8">
        <v>0.89585420251264258</v>
      </c>
      <c r="D989" s="12">
        <f t="shared" si="15"/>
        <v>1.1226724931004837</v>
      </c>
    </row>
    <row r="990" spans="1:4" x14ac:dyDescent="0.25">
      <c r="A990" s="6" t="s">
        <v>1106</v>
      </c>
      <c r="B990" s="8">
        <v>1.0057508709894141</v>
      </c>
      <c r="C990" s="8">
        <v>0.89585420251264258</v>
      </c>
      <c r="D990" s="12">
        <f t="shared" si="15"/>
        <v>1.1226724931004837</v>
      </c>
    </row>
    <row r="991" spans="1:4" x14ac:dyDescent="0.25">
      <c r="A991" s="6" t="s">
        <v>1597</v>
      </c>
      <c r="B991" s="8">
        <v>1.258366318884887</v>
      </c>
      <c r="C991" s="8">
        <v>1.120873632054598</v>
      </c>
      <c r="D991" s="12">
        <f t="shared" si="15"/>
        <v>1.1226656448133769</v>
      </c>
    </row>
    <row r="992" spans="1:4" x14ac:dyDescent="0.25">
      <c r="A992" s="6" t="s">
        <v>1708</v>
      </c>
      <c r="B992" s="8">
        <v>1.173576884986135</v>
      </c>
      <c r="C992" s="8">
        <v>1.045453390010014</v>
      </c>
      <c r="D992" s="12">
        <f t="shared" si="15"/>
        <v>1.1225530436846101</v>
      </c>
    </row>
    <row r="993" spans="1:4" x14ac:dyDescent="0.25">
      <c r="A993" s="6" t="s">
        <v>24</v>
      </c>
      <c r="B993" s="8">
        <v>1.0325828673539039</v>
      </c>
      <c r="C993" s="8">
        <v>0.92026097623571013</v>
      </c>
      <c r="D993" s="12">
        <f t="shared" si="15"/>
        <v>1.122054388938279</v>
      </c>
    </row>
    <row r="994" spans="1:4" x14ac:dyDescent="0.25">
      <c r="A994" s="6" t="s">
        <v>330</v>
      </c>
      <c r="B994" s="8">
        <v>1.0928317917641539</v>
      </c>
      <c r="C994" s="8">
        <v>0.97433237710619125</v>
      </c>
      <c r="D994" s="12">
        <f t="shared" si="15"/>
        <v>1.1216211402210721</v>
      </c>
    </row>
    <row r="995" spans="1:4" x14ac:dyDescent="0.25">
      <c r="A995" s="6" t="s">
        <v>1392</v>
      </c>
      <c r="B995" s="8">
        <v>0.88365379209429828</v>
      </c>
      <c r="C995" s="8">
        <v>0.78824484545782547</v>
      </c>
      <c r="D995" s="12">
        <f t="shared" si="15"/>
        <v>1.1210397342732483</v>
      </c>
    </row>
    <row r="996" spans="1:4" x14ac:dyDescent="0.25">
      <c r="A996" s="6" t="s">
        <v>1351</v>
      </c>
      <c r="B996" s="8">
        <v>0.85713545105403088</v>
      </c>
      <c r="C996" s="8">
        <v>0.7646634474545142</v>
      </c>
      <c r="D996" s="12">
        <f t="shared" si="15"/>
        <v>1.1209316384971015</v>
      </c>
    </row>
    <row r="997" spans="1:4" x14ac:dyDescent="0.25">
      <c r="A997" s="6" t="s">
        <v>225</v>
      </c>
      <c r="B997" s="8">
        <v>0.99647336350055682</v>
      </c>
      <c r="C997" s="8">
        <v>0.890030700280246</v>
      </c>
      <c r="D997" s="12">
        <f t="shared" si="15"/>
        <v>1.1195943726287139</v>
      </c>
    </row>
    <row r="998" spans="1:4" x14ac:dyDescent="0.25">
      <c r="A998" s="6" t="s">
        <v>880</v>
      </c>
      <c r="B998" s="8">
        <v>1.0177329051127451</v>
      </c>
      <c r="C998" s="8">
        <v>0.90915356439169925</v>
      </c>
      <c r="D998" s="12">
        <f t="shared" si="15"/>
        <v>1.1194290436442325</v>
      </c>
    </row>
    <row r="999" spans="1:4" x14ac:dyDescent="0.25">
      <c r="A999" s="6" t="s">
        <v>1251</v>
      </c>
      <c r="B999" s="8">
        <v>0.93675557404971055</v>
      </c>
      <c r="C999" s="8">
        <v>0.83686544654793404</v>
      </c>
      <c r="D999" s="12">
        <f t="shared" si="15"/>
        <v>1.1193622319021808</v>
      </c>
    </row>
    <row r="1000" spans="1:4" x14ac:dyDescent="0.25">
      <c r="A1000" s="6" t="s">
        <v>1154</v>
      </c>
      <c r="B1000" s="8">
        <v>1.0608558191080051</v>
      </c>
      <c r="C1000" s="8">
        <v>0.9483480351805319</v>
      </c>
      <c r="D1000" s="12">
        <f t="shared" si="15"/>
        <v>1.1186355428110901</v>
      </c>
    </row>
    <row r="1001" spans="1:4" x14ac:dyDescent="0.25">
      <c r="A1001" s="6" t="s">
        <v>475</v>
      </c>
      <c r="B1001" s="8">
        <v>1.0246497066335141</v>
      </c>
      <c r="C1001" s="8">
        <v>0.91629588749752588</v>
      </c>
      <c r="D1001" s="12">
        <f t="shared" si="15"/>
        <v>1.1182519976510106</v>
      </c>
    </row>
    <row r="1002" spans="1:4" x14ac:dyDescent="0.25">
      <c r="A1002" s="6" t="s">
        <v>835</v>
      </c>
      <c r="B1002" s="8">
        <v>0.98223914145578606</v>
      </c>
      <c r="C1002" s="8">
        <v>0.87874431512633255</v>
      </c>
      <c r="D1002" s="12">
        <f t="shared" si="15"/>
        <v>1.1177758132234115</v>
      </c>
    </row>
    <row r="1003" spans="1:4" x14ac:dyDescent="0.25">
      <c r="A1003" s="6" t="s">
        <v>618</v>
      </c>
      <c r="B1003" s="8">
        <v>1.023282638697705</v>
      </c>
      <c r="C1003" s="8">
        <v>0.91652760863685701</v>
      </c>
      <c r="D1003" s="12">
        <f t="shared" si="15"/>
        <v>1.1164777024225421</v>
      </c>
    </row>
    <row r="1004" spans="1:4" x14ac:dyDescent="0.25">
      <c r="A1004" s="6" t="s">
        <v>520</v>
      </c>
      <c r="B1004" s="8">
        <v>0.97792037379154595</v>
      </c>
      <c r="C1004" s="8">
        <v>0.87605679420600002</v>
      </c>
      <c r="D1004" s="12">
        <f t="shared" si="15"/>
        <v>1.116275086568866</v>
      </c>
    </row>
    <row r="1005" spans="1:4" x14ac:dyDescent="0.25">
      <c r="A1005" s="6" t="s">
        <v>656</v>
      </c>
      <c r="B1005" s="8">
        <v>0.95180384788967043</v>
      </c>
      <c r="C1005" s="8">
        <v>0.85284643416185213</v>
      </c>
      <c r="D1005" s="12">
        <f t="shared" si="15"/>
        <v>1.1160319252844977</v>
      </c>
    </row>
    <row r="1006" spans="1:4" x14ac:dyDescent="0.25">
      <c r="A1006" s="6" t="s">
        <v>442</v>
      </c>
      <c r="B1006" s="8">
        <v>0.79290914472625262</v>
      </c>
      <c r="C1006" s="8">
        <v>0.71060936283417198</v>
      </c>
      <c r="D1006" s="12">
        <f t="shared" si="15"/>
        <v>1.115815785995049</v>
      </c>
    </row>
    <row r="1007" spans="1:4" x14ac:dyDescent="0.25">
      <c r="A1007" s="6" t="s">
        <v>1722</v>
      </c>
      <c r="B1007" s="8">
        <v>1.039914926344383</v>
      </c>
      <c r="C1007" s="8">
        <v>0.93215994914900646</v>
      </c>
      <c r="D1007" s="12">
        <f t="shared" si="15"/>
        <v>1.1155970896344012</v>
      </c>
    </row>
    <row r="1008" spans="1:4" x14ac:dyDescent="0.25">
      <c r="A1008" s="6" t="s">
        <v>1344</v>
      </c>
      <c r="B1008" s="8">
        <v>1.0754591987331521</v>
      </c>
      <c r="C1008" s="8">
        <v>0.96404975871536491</v>
      </c>
      <c r="D1008" s="12">
        <f t="shared" si="15"/>
        <v>1.1155639934667323</v>
      </c>
    </row>
    <row r="1009" spans="1:4" x14ac:dyDescent="0.25">
      <c r="A1009" s="6" t="s">
        <v>144</v>
      </c>
      <c r="B1009" s="8">
        <v>1.006614231419493</v>
      </c>
      <c r="C1009" s="8">
        <v>0.90270964237816809</v>
      </c>
      <c r="D1009" s="12">
        <f t="shared" si="15"/>
        <v>1.1151030011904943</v>
      </c>
    </row>
    <row r="1010" spans="1:4" x14ac:dyDescent="0.25">
      <c r="A1010" s="6" t="s">
        <v>554</v>
      </c>
      <c r="B1010" s="8">
        <v>0.93436462034404966</v>
      </c>
      <c r="C1010" s="8">
        <v>0.83845929902360172</v>
      </c>
      <c r="D1010" s="12">
        <f t="shared" si="15"/>
        <v>1.1143827988217569</v>
      </c>
    </row>
    <row r="1011" spans="1:4" x14ac:dyDescent="0.25">
      <c r="A1011" s="6" t="s">
        <v>1308</v>
      </c>
      <c r="B1011" s="8">
        <v>0.9840966718057268</v>
      </c>
      <c r="C1011" s="8">
        <v>0.88320745136601075</v>
      </c>
      <c r="D1011" s="12">
        <f t="shared" si="15"/>
        <v>1.1142304905644489</v>
      </c>
    </row>
    <row r="1012" spans="1:4" x14ac:dyDescent="0.25">
      <c r="A1012" s="6" t="s">
        <v>1004</v>
      </c>
      <c r="B1012" s="8">
        <v>1.053452826300479</v>
      </c>
      <c r="C1012" s="8">
        <v>0.94549932319392083</v>
      </c>
      <c r="D1012" s="12">
        <f t="shared" si="15"/>
        <v>1.1141761823180247</v>
      </c>
    </row>
    <row r="1013" spans="1:4" x14ac:dyDescent="0.25">
      <c r="A1013" s="6" t="s">
        <v>588</v>
      </c>
      <c r="B1013" s="8">
        <v>1.0356870586276019</v>
      </c>
      <c r="C1013" s="8">
        <v>0.92973825944224542</v>
      </c>
      <c r="D1013" s="12">
        <f t="shared" si="15"/>
        <v>1.1139555117898619</v>
      </c>
    </row>
    <row r="1014" spans="1:4" x14ac:dyDescent="0.25">
      <c r="A1014" s="6" t="s">
        <v>1583</v>
      </c>
      <c r="B1014" s="8">
        <v>0.82806401610333269</v>
      </c>
      <c r="C1014" s="8">
        <v>0.74362674595105083</v>
      </c>
      <c r="D1014" s="12">
        <f t="shared" si="15"/>
        <v>1.1135479198563414</v>
      </c>
    </row>
    <row r="1015" spans="1:4" x14ac:dyDescent="0.25">
      <c r="A1015" s="6" t="s">
        <v>511</v>
      </c>
      <c r="B1015" s="8">
        <v>0.84637940908999965</v>
      </c>
      <c r="C1015" s="8">
        <v>0.7603613921243304</v>
      </c>
      <c r="D1015" s="12">
        <f t="shared" si="15"/>
        <v>1.1131278071935615</v>
      </c>
    </row>
    <row r="1016" spans="1:4" x14ac:dyDescent="0.25">
      <c r="A1016" s="6" t="s">
        <v>681</v>
      </c>
      <c r="B1016" s="8">
        <v>0.96718020892642098</v>
      </c>
      <c r="C1016" s="8">
        <v>0.86892194220134933</v>
      </c>
      <c r="D1016" s="12">
        <f t="shared" si="15"/>
        <v>1.113080660014341</v>
      </c>
    </row>
    <row r="1017" spans="1:4" x14ac:dyDescent="0.25">
      <c r="A1017" s="6" t="s">
        <v>1148</v>
      </c>
      <c r="B1017" s="8">
        <v>0.98687285956323145</v>
      </c>
      <c r="C1017" s="8">
        <v>0.88665257881363679</v>
      </c>
      <c r="D1017" s="12">
        <f t="shared" si="15"/>
        <v>1.1130321877411014</v>
      </c>
    </row>
    <row r="1018" spans="1:4" x14ac:dyDescent="0.25">
      <c r="A1018" s="6" t="s">
        <v>471</v>
      </c>
      <c r="B1018" s="8">
        <v>0.85850692282183316</v>
      </c>
      <c r="C1018" s="8">
        <v>0.77153248527075713</v>
      </c>
      <c r="D1018" s="12">
        <f t="shared" si="15"/>
        <v>1.1127294562594519</v>
      </c>
    </row>
    <row r="1019" spans="1:4" x14ac:dyDescent="0.25">
      <c r="A1019" s="6" t="s">
        <v>1679</v>
      </c>
      <c r="B1019" s="8">
        <v>0.90350001254297152</v>
      </c>
      <c r="C1019" s="8">
        <v>0.81234951407904488</v>
      </c>
      <c r="D1019" s="12">
        <f t="shared" si="15"/>
        <v>1.1122060109400858</v>
      </c>
    </row>
    <row r="1020" spans="1:4" x14ac:dyDescent="0.25">
      <c r="A1020" s="6" t="s">
        <v>313</v>
      </c>
      <c r="B1020" s="8">
        <v>0.96310999209522408</v>
      </c>
      <c r="C1020" s="8">
        <v>0.86594600731966809</v>
      </c>
      <c r="D1020" s="12">
        <f t="shared" si="15"/>
        <v>1.1122055924436955</v>
      </c>
    </row>
    <row r="1021" spans="1:4" x14ac:dyDescent="0.25">
      <c r="A1021" s="6" t="s">
        <v>12</v>
      </c>
      <c r="B1021" s="8">
        <v>1.036408042932017</v>
      </c>
      <c r="C1021" s="8">
        <v>0.93291276118884459</v>
      </c>
      <c r="D1021" s="12">
        <f t="shared" si="15"/>
        <v>1.1109377918802232</v>
      </c>
    </row>
    <row r="1022" spans="1:4" x14ac:dyDescent="0.25">
      <c r="A1022" s="6" t="s">
        <v>638</v>
      </c>
      <c r="B1022" s="8">
        <v>1.2479761485073719</v>
      </c>
      <c r="C1022" s="8">
        <v>1.123396813687328</v>
      </c>
      <c r="D1022" s="12">
        <f t="shared" si="15"/>
        <v>1.1108952182364991</v>
      </c>
    </row>
    <row r="1023" spans="1:4" x14ac:dyDescent="0.25">
      <c r="A1023" s="6" t="s">
        <v>97</v>
      </c>
      <c r="B1023" s="8">
        <v>0.79527937522028658</v>
      </c>
      <c r="C1023" s="8">
        <v>0.71624684926586668</v>
      </c>
      <c r="D1023" s="12">
        <f t="shared" si="15"/>
        <v>1.110342580962731</v>
      </c>
    </row>
    <row r="1024" spans="1:4" x14ac:dyDescent="0.25">
      <c r="A1024" s="6" t="s">
        <v>11</v>
      </c>
      <c r="B1024" s="8">
        <v>1.01884538377998</v>
      </c>
      <c r="C1024" s="8">
        <v>0.91763809876276359</v>
      </c>
      <c r="D1024" s="12">
        <f t="shared" si="15"/>
        <v>1.1102910669834574</v>
      </c>
    </row>
    <row r="1025" spans="1:4" x14ac:dyDescent="0.25">
      <c r="A1025" s="6" t="s">
        <v>1091</v>
      </c>
      <c r="B1025" s="8">
        <v>0.95030211396440623</v>
      </c>
      <c r="C1025" s="8">
        <v>0.85653401627075931</v>
      </c>
      <c r="D1025" s="12">
        <f t="shared" si="15"/>
        <v>1.1094738748402559</v>
      </c>
    </row>
    <row r="1026" spans="1:4" x14ac:dyDescent="0.25">
      <c r="A1026" s="6" t="s">
        <v>27</v>
      </c>
      <c r="B1026" s="8">
        <v>0.9958923743440683</v>
      </c>
      <c r="C1026" s="8">
        <v>0.89775227915843947</v>
      </c>
      <c r="D1026" s="12">
        <f t="shared" ref="D1026:D1089" si="16">B1026/C1026</f>
        <v>1.1093175672888584</v>
      </c>
    </row>
    <row r="1027" spans="1:4" x14ac:dyDescent="0.25">
      <c r="A1027" s="6" t="s">
        <v>79</v>
      </c>
      <c r="B1027" s="8">
        <v>0.99849816554638604</v>
      </c>
      <c r="C1027" s="8">
        <v>0.90027007669554249</v>
      </c>
      <c r="D1027" s="12">
        <f t="shared" si="16"/>
        <v>1.1091095787737293</v>
      </c>
    </row>
    <row r="1028" spans="1:4" x14ac:dyDescent="0.25">
      <c r="A1028" s="6" t="s">
        <v>650</v>
      </c>
      <c r="B1028" s="8">
        <v>0.96288211084883291</v>
      </c>
      <c r="C1028" s="8">
        <v>0.86894424905981082</v>
      </c>
      <c r="D1028" s="12">
        <f t="shared" si="16"/>
        <v>1.1081057408351134</v>
      </c>
    </row>
    <row r="1029" spans="1:4" x14ac:dyDescent="0.25">
      <c r="A1029" s="6" t="s">
        <v>1099</v>
      </c>
      <c r="B1029" s="8">
        <v>1.105689298101542</v>
      </c>
      <c r="C1029" s="8">
        <v>0.99793546206597028</v>
      </c>
      <c r="D1029" s="12">
        <f t="shared" si="16"/>
        <v>1.1079767581487634</v>
      </c>
    </row>
    <row r="1030" spans="1:4" x14ac:dyDescent="0.25">
      <c r="A1030" s="6" t="s">
        <v>1636</v>
      </c>
      <c r="B1030" s="8">
        <v>0.87941529557796816</v>
      </c>
      <c r="C1030" s="8">
        <v>0.79420754176036479</v>
      </c>
      <c r="D1030" s="12">
        <f t="shared" si="16"/>
        <v>1.1072865080439049</v>
      </c>
    </row>
    <row r="1031" spans="1:4" x14ac:dyDescent="0.25">
      <c r="A1031" s="6" t="s">
        <v>493</v>
      </c>
      <c r="B1031" s="8">
        <v>0.97950770688139477</v>
      </c>
      <c r="C1031" s="8">
        <v>0.88503365338899798</v>
      </c>
      <c r="D1031" s="12">
        <f t="shared" si="16"/>
        <v>1.1067462837493625</v>
      </c>
    </row>
    <row r="1032" spans="1:4" x14ac:dyDescent="0.25">
      <c r="A1032" s="6" t="s">
        <v>963</v>
      </c>
      <c r="B1032" s="8">
        <v>1.0303975373031431</v>
      </c>
      <c r="C1032" s="8">
        <v>0.9310361690042871</v>
      </c>
      <c r="D1032" s="12">
        <f t="shared" si="16"/>
        <v>1.1067212763657934</v>
      </c>
    </row>
    <row r="1033" spans="1:4" x14ac:dyDescent="0.25">
      <c r="A1033" s="6" t="s">
        <v>136</v>
      </c>
      <c r="B1033" s="8">
        <v>1.0567793309737259</v>
      </c>
      <c r="C1033" s="8">
        <v>0.95516343512908097</v>
      </c>
      <c r="D1033" s="12">
        <f t="shared" si="16"/>
        <v>1.1063858729379779</v>
      </c>
    </row>
    <row r="1034" spans="1:4" x14ac:dyDescent="0.25">
      <c r="A1034" s="6" t="s">
        <v>1334</v>
      </c>
      <c r="B1034" s="8">
        <v>0.91051667646533252</v>
      </c>
      <c r="C1034" s="8">
        <v>0.82306860685080951</v>
      </c>
      <c r="D1034" s="12">
        <f t="shared" si="16"/>
        <v>1.1062463917183201</v>
      </c>
    </row>
    <row r="1035" spans="1:4" x14ac:dyDescent="0.25">
      <c r="A1035" s="6" t="s">
        <v>1579</v>
      </c>
      <c r="B1035" s="8">
        <v>1.053413713217582</v>
      </c>
      <c r="C1035" s="8">
        <v>0.95236439176718068</v>
      </c>
      <c r="D1035" s="12">
        <f t="shared" si="16"/>
        <v>1.1061036325212632</v>
      </c>
    </row>
    <row r="1036" spans="1:4" x14ac:dyDescent="0.25">
      <c r="A1036" s="6" t="s">
        <v>547</v>
      </c>
      <c r="B1036" s="8">
        <v>1.0394790394778339</v>
      </c>
      <c r="C1036" s="8">
        <v>0.94060283321038907</v>
      </c>
      <c r="D1036" s="12">
        <f t="shared" si="16"/>
        <v>1.1051200387415043</v>
      </c>
    </row>
    <row r="1037" spans="1:4" x14ac:dyDescent="0.25">
      <c r="A1037" s="6" t="s">
        <v>1435</v>
      </c>
      <c r="B1037" s="8">
        <v>1.0088811967797791</v>
      </c>
      <c r="C1037" s="8">
        <v>0.91319979174983423</v>
      </c>
      <c r="D1037" s="12">
        <f t="shared" si="16"/>
        <v>1.104775982095445</v>
      </c>
    </row>
    <row r="1038" spans="1:4" x14ac:dyDescent="0.25">
      <c r="A1038" s="6" t="s">
        <v>860</v>
      </c>
      <c r="B1038" s="8">
        <v>1.107872389074515</v>
      </c>
      <c r="C1038" s="8">
        <v>1.0028714055634691</v>
      </c>
      <c r="D1038" s="12">
        <f t="shared" si="16"/>
        <v>1.1047003463540279</v>
      </c>
    </row>
    <row r="1039" spans="1:4" x14ac:dyDescent="0.25">
      <c r="A1039" s="6" t="s">
        <v>780</v>
      </c>
      <c r="B1039" s="8">
        <v>0.80242962404567941</v>
      </c>
      <c r="C1039" s="8">
        <v>0.72668905761382785</v>
      </c>
      <c r="D1039" s="12">
        <f t="shared" si="16"/>
        <v>1.1042269257233004</v>
      </c>
    </row>
    <row r="1040" spans="1:4" x14ac:dyDescent="0.25">
      <c r="A1040" s="6" t="s">
        <v>1484</v>
      </c>
      <c r="B1040" s="8">
        <v>1.195542028888237</v>
      </c>
      <c r="C1040" s="8">
        <v>1.082717202244001</v>
      </c>
      <c r="D1040" s="12">
        <f t="shared" si="16"/>
        <v>1.1042052591483715</v>
      </c>
    </row>
    <row r="1041" spans="1:4" x14ac:dyDescent="0.25">
      <c r="A1041" s="6" t="s">
        <v>1485</v>
      </c>
      <c r="B1041" s="8">
        <v>1.195542028888237</v>
      </c>
      <c r="C1041" s="8">
        <v>1.082717202244001</v>
      </c>
      <c r="D1041" s="12">
        <f t="shared" si="16"/>
        <v>1.1042052591483715</v>
      </c>
    </row>
    <row r="1042" spans="1:4" x14ac:dyDescent="0.25">
      <c r="A1042" s="6" t="s">
        <v>249</v>
      </c>
      <c r="B1042" s="8">
        <v>1.105025449055191</v>
      </c>
      <c r="C1042" s="8">
        <v>1.000774739337766</v>
      </c>
      <c r="D1042" s="12">
        <f t="shared" si="16"/>
        <v>1.1041700051166459</v>
      </c>
    </row>
    <row r="1043" spans="1:4" x14ac:dyDescent="0.25">
      <c r="A1043" s="6" t="s">
        <v>1285</v>
      </c>
      <c r="B1043" s="8">
        <v>0.97626927761036608</v>
      </c>
      <c r="C1043" s="8">
        <v>0.88426671532608592</v>
      </c>
      <c r="D1043" s="12">
        <f t="shared" si="16"/>
        <v>1.1040439051812019</v>
      </c>
    </row>
    <row r="1044" spans="1:4" x14ac:dyDescent="0.25">
      <c r="A1044" s="6" t="s">
        <v>76</v>
      </c>
      <c r="B1044" s="8">
        <v>0.89085906179640828</v>
      </c>
      <c r="C1044" s="8">
        <v>0.80748007423698398</v>
      </c>
      <c r="D1044" s="12">
        <f t="shared" si="16"/>
        <v>1.1032582601350405</v>
      </c>
    </row>
    <row r="1045" spans="1:4" x14ac:dyDescent="0.25">
      <c r="A1045" s="6" t="s">
        <v>444</v>
      </c>
      <c r="B1045" s="8">
        <v>0.88090843440694955</v>
      </c>
      <c r="C1045" s="8">
        <v>0.79847556870521819</v>
      </c>
      <c r="D1045" s="12">
        <f t="shared" si="16"/>
        <v>1.1032378058046306</v>
      </c>
    </row>
    <row r="1046" spans="1:4" x14ac:dyDescent="0.25">
      <c r="A1046" s="6" t="s">
        <v>566</v>
      </c>
      <c r="B1046" s="8">
        <v>0.96047183315859097</v>
      </c>
      <c r="C1046" s="8">
        <v>0.87101513343408921</v>
      </c>
      <c r="D1046" s="12">
        <f t="shared" si="16"/>
        <v>1.1027039557531075</v>
      </c>
    </row>
    <row r="1047" spans="1:4" x14ac:dyDescent="0.25">
      <c r="A1047" s="6" t="s">
        <v>272</v>
      </c>
      <c r="B1047" s="8">
        <v>0.93225518299257026</v>
      </c>
      <c r="C1047" s="8">
        <v>0.84572017308555025</v>
      </c>
      <c r="D1047" s="12">
        <f t="shared" si="16"/>
        <v>1.1023210899549707</v>
      </c>
    </row>
    <row r="1048" spans="1:4" x14ac:dyDescent="0.25">
      <c r="A1048" s="6" t="s">
        <v>1372</v>
      </c>
      <c r="B1048" s="8">
        <v>1.1440954041178399</v>
      </c>
      <c r="C1048" s="8">
        <v>1.038419670478659</v>
      </c>
      <c r="D1048" s="12">
        <f t="shared" si="16"/>
        <v>1.1017659205073318</v>
      </c>
    </row>
    <row r="1049" spans="1:4" x14ac:dyDescent="0.25">
      <c r="A1049" s="6" t="s">
        <v>1549</v>
      </c>
      <c r="B1049" s="8">
        <v>1.1440954041178399</v>
      </c>
      <c r="C1049" s="8">
        <v>1.038419670478659</v>
      </c>
      <c r="D1049" s="12">
        <f t="shared" si="16"/>
        <v>1.1017659205073318</v>
      </c>
    </row>
    <row r="1050" spans="1:4" x14ac:dyDescent="0.25">
      <c r="A1050" s="6" t="s">
        <v>1551</v>
      </c>
      <c r="B1050" s="8">
        <v>1.1440954041178399</v>
      </c>
      <c r="C1050" s="8">
        <v>1.038419670478659</v>
      </c>
      <c r="D1050" s="12">
        <f t="shared" si="16"/>
        <v>1.1017659205073318</v>
      </c>
    </row>
    <row r="1051" spans="1:4" x14ac:dyDescent="0.25">
      <c r="A1051" s="6" t="s">
        <v>1553</v>
      </c>
      <c r="B1051" s="8">
        <v>1.1440954041178399</v>
      </c>
      <c r="C1051" s="8">
        <v>1.038419670478659</v>
      </c>
      <c r="D1051" s="12">
        <f t="shared" si="16"/>
        <v>1.1017659205073318</v>
      </c>
    </row>
    <row r="1052" spans="1:4" x14ac:dyDescent="0.25">
      <c r="A1052" s="6" t="s">
        <v>1554</v>
      </c>
      <c r="B1052" s="8">
        <v>1.1440954041178399</v>
      </c>
      <c r="C1052" s="8">
        <v>1.038419670478659</v>
      </c>
      <c r="D1052" s="12">
        <f t="shared" si="16"/>
        <v>1.1017659205073318</v>
      </c>
    </row>
    <row r="1053" spans="1:4" x14ac:dyDescent="0.25">
      <c r="A1053" s="6" t="s">
        <v>1555</v>
      </c>
      <c r="B1053" s="8">
        <v>1.1440954041178399</v>
      </c>
      <c r="C1053" s="8">
        <v>1.038419670478659</v>
      </c>
      <c r="D1053" s="12">
        <f t="shared" si="16"/>
        <v>1.1017659205073318</v>
      </c>
    </row>
    <row r="1054" spans="1:4" x14ac:dyDescent="0.25">
      <c r="A1054" s="6" t="s">
        <v>1635</v>
      </c>
      <c r="B1054" s="8">
        <v>1.1440954041178399</v>
      </c>
      <c r="C1054" s="8">
        <v>1.038419670478659</v>
      </c>
      <c r="D1054" s="12">
        <f t="shared" si="16"/>
        <v>1.1017659205073318</v>
      </c>
    </row>
    <row r="1055" spans="1:4" x14ac:dyDescent="0.25">
      <c r="A1055" s="6" t="s">
        <v>1572</v>
      </c>
      <c r="B1055" s="8">
        <v>0.90997622141518619</v>
      </c>
      <c r="C1055" s="8">
        <v>0.82607818483914941</v>
      </c>
      <c r="D1055" s="12">
        <f t="shared" si="16"/>
        <v>1.1015618595379966</v>
      </c>
    </row>
    <row r="1056" spans="1:4" x14ac:dyDescent="0.25">
      <c r="A1056" s="6" t="s">
        <v>1282</v>
      </c>
      <c r="B1056" s="8">
        <v>0.74347364513546343</v>
      </c>
      <c r="C1056" s="8">
        <v>0.67501512344267711</v>
      </c>
      <c r="D1056" s="12">
        <f t="shared" si="16"/>
        <v>1.1014177598623831</v>
      </c>
    </row>
    <row r="1057" spans="1:4" x14ac:dyDescent="0.25">
      <c r="A1057" s="6" t="s">
        <v>29</v>
      </c>
      <c r="B1057" s="8">
        <v>1.0369944300742551</v>
      </c>
      <c r="C1057" s="8">
        <v>0.94174802435635463</v>
      </c>
      <c r="D1057" s="12">
        <f t="shared" si="16"/>
        <v>1.10113788747579</v>
      </c>
    </row>
    <row r="1058" spans="1:4" x14ac:dyDescent="0.25">
      <c r="A1058" s="6" t="s">
        <v>1305</v>
      </c>
      <c r="B1058" s="8">
        <v>1.1001340686337879</v>
      </c>
      <c r="C1058" s="8">
        <v>0.99913437514121206</v>
      </c>
      <c r="D1058" s="12">
        <f t="shared" si="16"/>
        <v>1.1010871970832763</v>
      </c>
    </row>
    <row r="1059" spans="1:4" x14ac:dyDescent="0.25">
      <c r="A1059" s="6" t="s">
        <v>321</v>
      </c>
      <c r="B1059" s="8">
        <v>0.87796191814251578</v>
      </c>
      <c r="C1059" s="8">
        <v>0.79763959500198434</v>
      </c>
      <c r="D1059" s="12">
        <f t="shared" si="16"/>
        <v>1.1007000199636925</v>
      </c>
    </row>
    <row r="1060" spans="1:4" x14ac:dyDescent="0.25">
      <c r="A1060" s="6" t="s">
        <v>630</v>
      </c>
      <c r="B1060" s="8">
        <v>1.0703323732455989</v>
      </c>
      <c r="C1060" s="8">
        <v>0.97310083033774386</v>
      </c>
      <c r="D1060" s="12">
        <f t="shared" si="16"/>
        <v>1.0999192888100897</v>
      </c>
    </row>
    <row r="1061" spans="1:4" x14ac:dyDescent="0.25">
      <c r="A1061" s="6" t="s">
        <v>1444</v>
      </c>
      <c r="B1061" s="8">
        <v>0.95485712434578818</v>
      </c>
      <c r="C1061" s="8">
        <v>0.86839934342684211</v>
      </c>
      <c r="D1061" s="12">
        <f t="shared" si="16"/>
        <v>1.0995599335413704</v>
      </c>
    </row>
    <row r="1062" spans="1:4" x14ac:dyDescent="0.25">
      <c r="A1062" s="6" t="s">
        <v>73</v>
      </c>
      <c r="B1062" s="8">
        <v>1.1170375632964089</v>
      </c>
      <c r="C1062" s="8">
        <v>1.0159861939193231</v>
      </c>
      <c r="D1062" s="12">
        <f t="shared" si="16"/>
        <v>1.0994613607762371</v>
      </c>
    </row>
    <row r="1063" spans="1:4" x14ac:dyDescent="0.25">
      <c r="A1063" s="6" t="s">
        <v>131</v>
      </c>
      <c r="B1063" s="8">
        <v>0.87124051813189685</v>
      </c>
      <c r="C1063" s="8">
        <v>0.79283160849861978</v>
      </c>
      <c r="D1063" s="12">
        <f t="shared" si="16"/>
        <v>1.0988973052950797</v>
      </c>
    </row>
    <row r="1064" spans="1:4" x14ac:dyDescent="0.25">
      <c r="A1064" s="6" t="s">
        <v>1166</v>
      </c>
      <c r="B1064" s="8">
        <v>0.87657867847693216</v>
      </c>
      <c r="C1064" s="8">
        <v>0.79771618947584222</v>
      </c>
      <c r="D1064" s="12">
        <f t="shared" si="16"/>
        <v>1.0988603340906349</v>
      </c>
    </row>
    <row r="1065" spans="1:4" x14ac:dyDescent="0.25">
      <c r="A1065" s="6" t="s">
        <v>770</v>
      </c>
      <c r="B1065" s="8">
        <v>1.0633149882138551</v>
      </c>
      <c r="C1065" s="8">
        <v>0.96795641614288075</v>
      </c>
      <c r="D1065" s="12">
        <f t="shared" si="16"/>
        <v>1.0985153571799853</v>
      </c>
    </row>
    <row r="1066" spans="1:4" x14ac:dyDescent="0.25">
      <c r="A1066" s="6" t="s">
        <v>164</v>
      </c>
      <c r="B1066" s="8">
        <v>1.0392705477010791</v>
      </c>
      <c r="C1066" s="8">
        <v>0.94607525815636739</v>
      </c>
      <c r="D1066" s="12">
        <f t="shared" si="16"/>
        <v>1.0985072685721884</v>
      </c>
    </row>
    <row r="1067" spans="1:4" x14ac:dyDescent="0.25">
      <c r="A1067" s="6" t="s">
        <v>165</v>
      </c>
      <c r="B1067" s="8">
        <v>1.0392705477010791</v>
      </c>
      <c r="C1067" s="8">
        <v>0.94607525815636739</v>
      </c>
      <c r="D1067" s="12">
        <f t="shared" si="16"/>
        <v>1.0985072685721884</v>
      </c>
    </row>
    <row r="1068" spans="1:4" x14ac:dyDescent="0.25">
      <c r="A1068" s="6" t="s">
        <v>415</v>
      </c>
      <c r="B1068" s="8">
        <v>0.93380967413528448</v>
      </c>
      <c r="C1068" s="8">
        <v>0.85010529266250956</v>
      </c>
      <c r="D1068" s="12">
        <f t="shared" si="16"/>
        <v>1.0984635458633774</v>
      </c>
    </row>
    <row r="1069" spans="1:4" x14ac:dyDescent="0.25">
      <c r="A1069" s="6" t="s">
        <v>1267</v>
      </c>
      <c r="B1069" s="8">
        <v>1.2675590149560769</v>
      </c>
      <c r="C1069" s="8">
        <v>1.1545100271493911</v>
      </c>
      <c r="D1069" s="12">
        <f t="shared" si="16"/>
        <v>1.0979194508044385</v>
      </c>
    </row>
    <row r="1070" spans="1:4" x14ac:dyDescent="0.25">
      <c r="A1070" s="6" t="s">
        <v>21</v>
      </c>
      <c r="B1070" s="8">
        <v>1.038546144523961</v>
      </c>
      <c r="C1070" s="8">
        <v>0.94602899245038863</v>
      </c>
      <c r="D1070" s="12">
        <f t="shared" si="16"/>
        <v>1.0977952608343811</v>
      </c>
    </row>
    <row r="1071" spans="1:4" x14ac:dyDescent="0.25">
      <c r="A1071" s="6" t="s">
        <v>1306</v>
      </c>
      <c r="B1071" s="8">
        <v>0.91669801889296698</v>
      </c>
      <c r="C1071" s="8">
        <v>0.83506123511152885</v>
      </c>
      <c r="D1071" s="12">
        <f t="shared" si="16"/>
        <v>1.0977614339510502</v>
      </c>
    </row>
    <row r="1072" spans="1:4" x14ac:dyDescent="0.25">
      <c r="A1072" s="6" t="s">
        <v>309</v>
      </c>
      <c r="B1072" s="8">
        <v>0.90951335870769223</v>
      </c>
      <c r="C1072" s="8">
        <v>0.82859113573513088</v>
      </c>
      <c r="D1072" s="12">
        <f t="shared" si="16"/>
        <v>1.0976624290106201</v>
      </c>
    </row>
    <row r="1073" spans="1:4" x14ac:dyDescent="0.25">
      <c r="A1073" s="6" t="s">
        <v>640</v>
      </c>
      <c r="B1073" s="8">
        <v>1.0355664538264331</v>
      </c>
      <c r="C1073" s="8">
        <v>0.94356273608228003</v>
      </c>
      <c r="D1073" s="12">
        <f t="shared" si="16"/>
        <v>1.0975067308467026</v>
      </c>
    </row>
    <row r="1074" spans="1:4" x14ac:dyDescent="0.25">
      <c r="A1074" s="6" t="s">
        <v>44</v>
      </c>
      <c r="B1074" s="8">
        <v>1.051379933348964</v>
      </c>
      <c r="C1074" s="8">
        <v>0.95799692190720964</v>
      </c>
      <c r="D1074" s="12">
        <f t="shared" si="16"/>
        <v>1.0974773606326882</v>
      </c>
    </row>
    <row r="1075" spans="1:4" x14ac:dyDescent="0.25">
      <c r="A1075" s="6" t="s">
        <v>43</v>
      </c>
      <c r="B1075" s="8">
        <v>1.051379933348964</v>
      </c>
      <c r="C1075" s="8">
        <v>0.95799692190720964</v>
      </c>
      <c r="D1075" s="12">
        <f t="shared" si="16"/>
        <v>1.0974773606326882</v>
      </c>
    </row>
    <row r="1076" spans="1:4" x14ac:dyDescent="0.25">
      <c r="A1076" s="6" t="s">
        <v>629</v>
      </c>
      <c r="B1076" s="8">
        <v>0.88525859639362225</v>
      </c>
      <c r="C1076" s="8">
        <v>0.80665338580835788</v>
      </c>
      <c r="D1076" s="12">
        <f t="shared" si="16"/>
        <v>1.0974460802721271</v>
      </c>
    </row>
    <row r="1077" spans="1:4" x14ac:dyDescent="0.25">
      <c r="A1077" s="6" t="s">
        <v>830</v>
      </c>
      <c r="B1077" s="8">
        <v>0.88387349078278488</v>
      </c>
      <c r="C1077" s="8">
        <v>0.80645482998075202</v>
      </c>
      <c r="D1077" s="12">
        <f t="shared" si="16"/>
        <v>1.0959987564385729</v>
      </c>
    </row>
    <row r="1078" spans="1:4" x14ac:dyDescent="0.25">
      <c r="A1078" s="6" t="s">
        <v>939</v>
      </c>
      <c r="B1078" s="8">
        <v>0.94015889508654638</v>
      </c>
      <c r="C1078" s="8">
        <v>0.85815144954099287</v>
      </c>
      <c r="D1078" s="12">
        <f t="shared" si="16"/>
        <v>1.0955629051135642</v>
      </c>
    </row>
    <row r="1079" spans="1:4" x14ac:dyDescent="0.25">
      <c r="A1079" s="6" t="s">
        <v>1447</v>
      </c>
      <c r="B1079" s="8">
        <v>0.89729967848373859</v>
      </c>
      <c r="C1079" s="8">
        <v>0.81903358300964535</v>
      </c>
      <c r="D1079" s="12">
        <f t="shared" si="16"/>
        <v>1.09555907974676</v>
      </c>
    </row>
    <row r="1080" spans="1:4" x14ac:dyDescent="0.25">
      <c r="A1080" s="6" t="s">
        <v>342</v>
      </c>
      <c r="B1080" s="8">
        <v>1.031812536443474</v>
      </c>
      <c r="C1080" s="8">
        <v>0.94214618968114505</v>
      </c>
      <c r="D1080" s="12">
        <f t="shared" si="16"/>
        <v>1.0951724347499354</v>
      </c>
    </row>
    <row r="1081" spans="1:4" x14ac:dyDescent="0.25">
      <c r="A1081" s="6" t="s">
        <v>422</v>
      </c>
      <c r="B1081" s="8">
        <v>0.99075563690576207</v>
      </c>
      <c r="C1081" s="8">
        <v>0.90468867288321175</v>
      </c>
      <c r="D1081" s="12">
        <f t="shared" si="16"/>
        <v>1.0951343446671635</v>
      </c>
    </row>
    <row r="1082" spans="1:4" x14ac:dyDescent="0.25">
      <c r="A1082" s="6" t="s">
        <v>1181</v>
      </c>
      <c r="B1082" s="8">
        <v>0.94238731117531183</v>
      </c>
      <c r="C1082" s="8">
        <v>0.86074699707925462</v>
      </c>
      <c r="D1082" s="12">
        <f t="shared" si="16"/>
        <v>1.0948482125096977</v>
      </c>
    </row>
    <row r="1083" spans="1:4" x14ac:dyDescent="0.25">
      <c r="A1083" s="6" t="s">
        <v>1381</v>
      </c>
      <c r="B1083" s="8">
        <v>0.94238731117531183</v>
      </c>
      <c r="C1083" s="8">
        <v>0.86074699707925462</v>
      </c>
      <c r="D1083" s="12">
        <f t="shared" si="16"/>
        <v>1.0948482125096977</v>
      </c>
    </row>
    <row r="1084" spans="1:4" x14ac:dyDescent="0.25">
      <c r="A1084" s="6" t="s">
        <v>911</v>
      </c>
      <c r="B1084" s="8">
        <v>1.0888686664235241</v>
      </c>
      <c r="C1084" s="8">
        <v>0.9945469633063162</v>
      </c>
      <c r="D1084" s="12">
        <f t="shared" si="16"/>
        <v>1.0948388629166799</v>
      </c>
    </row>
    <row r="1085" spans="1:4" x14ac:dyDescent="0.25">
      <c r="A1085" s="6" t="s">
        <v>979</v>
      </c>
      <c r="B1085" s="8">
        <v>0.87051793362107788</v>
      </c>
      <c r="C1085" s="8">
        <v>0.79522861420035684</v>
      </c>
      <c r="D1085" s="12">
        <f t="shared" si="16"/>
        <v>1.0946763208419359</v>
      </c>
    </row>
    <row r="1086" spans="1:4" x14ac:dyDescent="0.25">
      <c r="A1086" s="6" t="s">
        <v>188</v>
      </c>
      <c r="B1086" s="8">
        <v>0.92917413925779446</v>
      </c>
      <c r="C1086" s="8">
        <v>0.8488254304704288</v>
      </c>
      <c r="D1086" s="12">
        <f t="shared" si="16"/>
        <v>1.094658696479953</v>
      </c>
    </row>
    <row r="1087" spans="1:4" x14ac:dyDescent="0.25">
      <c r="A1087" s="6" t="s">
        <v>1569</v>
      </c>
      <c r="B1087" s="8">
        <v>0.83086676086474032</v>
      </c>
      <c r="C1087" s="8">
        <v>0.75932138503063085</v>
      </c>
      <c r="D1087" s="12">
        <f t="shared" si="16"/>
        <v>1.094222785298248</v>
      </c>
    </row>
    <row r="1088" spans="1:4" x14ac:dyDescent="0.25">
      <c r="A1088" s="6" t="s">
        <v>96</v>
      </c>
      <c r="B1088" s="8">
        <v>0.90756452688422229</v>
      </c>
      <c r="C1088" s="8">
        <v>0.82973214955439345</v>
      </c>
      <c r="D1088" s="12">
        <f t="shared" si="16"/>
        <v>1.0938042202795548</v>
      </c>
    </row>
    <row r="1089" spans="1:4" x14ac:dyDescent="0.25">
      <c r="A1089" s="6" t="s">
        <v>1394</v>
      </c>
      <c r="B1089" s="8">
        <v>1.0767372277374541</v>
      </c>
      <c r="C1089" s="8">
        <v>0.98452453756064784</v>
      </c>
      <c r="D1089" s="12">
        <f t="shared" si="16"/>
        <v>1.0936621553438182</v>
      </c>
    </row>
    <row r="1090" spans="1:4" x14ac:dyDescent="0.25">
      <c r="A1090" s="6" t="s">
        <v>233</v>
      </c>
      <c r="B1090" s="8">
        <v>0.95744902161554435</v>
      </c>
      <c r="C1090" s="8">
        <v>0.87664507048055385</v>
      </c>
      <c r="D1090" s="12">
        <f t="shared" ref="D1090:D1153" si="17">B1090/C1090</f>
        <v>1.09217407803445</v>
      </c>
    </row>
    <row r="1091" spans="1:4" x14ac:dyDescent="0.25">
      <c r="A1091" s="6" t="s">
        <v>1522</v>
      </c>
      <c r="B1091" s="8">
        <v>0.85283335579345509</v>
      </c>
      <c r="C1091" s="8">
        <v>0.78090189131860643</v>
      </c>
      <c r="D1091" s="12">
        <f t="shared" si="17"/>
        <v>1.092113318298394</v>
      </c>
    </row>
    <row r="1092" spans="1:4" x14ac:dyDescent="0.25">
      <c r="A1092" s="6" t="s">
        <v>1689</v>
      </c>
      <c r="B1092" s="8">
        <v>0.94077047403173053</v>
      </c>
      <c r="C1092" s="8">
        <v>0.86142543166365437</v>
      </c>
      <c r="D1092" s="12">
        <f t="shared" si="17"/>
        <v>1.0921090084545548</v>
      </c>
    </row>
    <row r="1093" spans="1:4" x14ac:dyDescent="0.25">
      <c r="A1093" s="6" t="s">
        <v>1658</v>
      </c>
      <c r="B1093" s="8">
        <v>1.4214778459504649</v>
      </c>
      <c r="C1093" s="8">
        <v>1.3021768265792451</v>
      </c>
      <c r="D1093" s="12">
        <f t="shared" si="17"/>
        <v>1.0916166045471856</v>
      </c>
    </row>
    <row r="1094" spans="1:4" x14ac:dyDescent="0.25">
      <c r="A1094" s="6" t="s">
        <v>561</v>
      </c>
      <c r="B1094" s="8">
        <v>0.83968131280051117</v>
      </c>
      <c r="C1094" s="8">
        <v>0.76931661068725321</v>
      </c>
      <c r="D1094" s="12">
        <f t="shared" si="17"/>
        <v>1.091463905933864</v>
      </c>
    </row>
    <row r="1095" spans="1:4" x14ac:dyDescent="0.25">
      <c r="A1095" s="6" t="s">
        <v>1291</v>
      </c>
      <c r="B1095" s="8">
        <v>0.95349243328331457</v>
      </c>
      <c r="C1095" s="8">
        <v>0.87369850447424791</v>
      </c>
      <c r="D1095" s="12">
        <f t="shared" si="17"/>
        <v>1.0913289062536315</v>
      </c>
    </row>
    <row r="1096" spans="1:4" x14ac:dyDescent="0.25">
      <c r="A1096" s="6" t="s">
        <v>202</v>
      </c>
      <c r="B1096" s="8">
        <v>1.153509465952169</v>
      </c>
      <c r="C1096" s="8">
        <v>1.0571958295340991</v>
      </c>
      <c r="D1096" s="12">
        <f t="shared" si="17"/>
        <v>1.0911029288306169</v>
      </c>
    </row>
    <row r="1097" spans="1:4" x14ac:dyDescent="0.25">
      <c r="A1097" s="6" t="s">
        <v>360</v>
      </c>
      <c r="B1097" s="8">
        <v>0.97179701187186052</v>
      </c>
      <c r="C1097" s="8">
        <v>0.89079110124464345</v>
      </c>
      <c r="D1097" s="12">
        <f t="shared" si="17"/>
        <v>1.0909370451882971</v>
      </c>
    </row>
    <row r="1098" spans="1:4" x14ac:dyDescent="0.25">
      <c r="A1098" s="6" t="s">
        <v>1103</v>
      </c>
      <c r="B1098" s="8">
        <v>1.2844981635351209</v>
      </c>
      <c r="C1098" s="8">
        <v>1.1785436827799709</v>
      </c>
      <c r="D1098" s="12">
        <f t="shared" si="17"/>
        <v>1.0899028880331552</v>
      </c>
    </row>
    <row r="1099" spans="1:4" x14ac:dyDescent="0.25">
      <c r="A1099" s="6" t="s">
        <v>950</v>
      </c>
      <c r="B1099" s="8">
        <v>1.0332241349664091</v>
      </c>
      <c r="C1099" s="8">
        <v>0.94801694154189931</v>
      </c>
      <c r="D1099" s="12">
        <f t="shared" si="17"/>
        <v>1.0898793995030562</v>
      </c>
    </row>
    <row r="1100" spans="1:4" x14ac:dyDescent="0.25">
      <c r="A1100" s="6" t="s">
        <v>984</v>
      </c>
      <c r="B1100" s="8">
        <v>0.94414164816538182</v>
      </c>
      <c r="C1100" s="8">
        <v>0.86658026909237551</v>
      </c>
      <c r="D1100" s="12">
        <f t="shared" si="17"/>
        <v>1.0895028214226956</v>
      </c>
    </row>
    <row r="1101" spans="1:4" x14ac:dyDescent="0.25">
      <c r="A1101" s="6" t="s">
        <v>1637</v>
      </c>
      <c r="B1101" s="8">
        <v>0.86397891306370589</v>
      </c>
      <c r="C1101" s="8">
        <v>0.79302603779950409</v>
      </c>
      <c r="D1101" s="12">
        <f t="shared" si="17"/>
        <v>1.089471053763988</v>
      </c>
    </row>
    <row r="1102" spans="1:4" x14ac:dyDescent="0.25">
      <c r="A1102" s="6" t="s">
        <v>276</v>
      </c>
      <c r="B1102" s="8">
        <v>1.021403485703807</v>
      </c>
      <c r="C1102" s="8">
        <v>0.93786537080127597</v>
      </c>
      <c r="D1102" s="12">
        <f t="shared" si="17"/>
        <v>1.0890726083970446</v>
      </c>
    </row>
    <row r="1103" spans="1:4" x14ac:dyDescent="0.25">
      <c r="A1103" s="6" t="s">
        <v>1006</v>
      </c>
      <c r="B1103" s="8">
        <v>1.140357315614096</v>
      </c>
      <c r="C1103" s="8">
        <v>1.0473498485223169</v>
      </c>
      <c r="D1103" s="12">
        <f t="shared" si="17"/>
        <v>1.0888026739326895</v>
      </c>
    </row>
    <row r="1104" spans="1:4" x14ac:dyDescent="0.25">
      <c r="A1104" s="6" t="s">
        <v>1336</v>
      </c>
      <c r="B1104" s="8">
        <v>0.8856997593547119</v>
      </c>
      <c r="C1104" s="8">
        <v>0.813909751960327</v>
      </c>
      <c r="D1104" s="12">
        <f t="shared" si="17"/>
        <v>1.0882038914283512</v>
      </c>
    </row>
    <row r="1105" spans="1:4" x14ac:dyDescent="0.25">
      <c r="A1105" s="6" t="s">
        <v>901</v>
      </c>
      <c r="B1105" s="8">
        <v>0.89809702904029509</v>
      </c>
      <c r="C1105" s="8">
        <v>0.82569119894228249</v>
      </c>
      <c r="D1105" s="12">
        <f t="shared" si="17"/>
        <v>1.0876911733960166</v>
      </c>
    </row>
    <row r="1106" spans="1:4" x14ac:dyDescent="0.25">
      <c r="A1106" s="6" t="s">
        <v>455</v>
      </c>
      <c r="B1106" s="8">
        <v>1.1273027878644011</v>
      </c>
      <c r="C1106" s="8">
        <v>1.0366923460612829</v>
      </c>
      <c r="D1106" s="12">
        <f t="shared" si="17"/>
        <v>1.0874034057909037</v>
      </c>
    </row>
    <row r="1107" spans="1:4" x14ac:dyDescent="0.25">
      <c r="A1107" s="6" t="s">
        <v>1012</v>
      </c>
      <c r="B1107" s="8">
        <v>1.004533842218494</v>
      </c>
      <c r="C1107" s="8">
        <v>0.92404949939343817</v>
      </c>
      <c r="D1107" s="12">
        <f t="shared" si="17"/>
        <v>1.0870996011337997</v>
      </c>
    </row>
    <row r="1108" spans="1:4" x14ac:dyDescent="0.25">
      <c r="A1108" s="6" t="s">
        <v>1002</v>
      </c>
      <c r="B1108" s="8">
        <v>0.87050076111640184</v>
      </c>
      <c r="C1108" s="8">
        <v>0.80165570713255985</v>
      </c>
      <c r="D1108" s="12">
        <f t="shared" si="17"/>
        <v>1.0858785802574695</v>
      </c>
    </row>
    <row r="1109" spans="1:4" x14ac:dyDescent="0.25">
      <c r="A1109" s="6" t="s">
        <v>187</v>
      </c>
      <c r="B1109" s="8">
        <v>1.0646050106487179</v>
      </c>
      <c r="C1109" s="8">
        <v>0.98069074947938439</v>
      </c>
      <c r="D1109" s="12">
        <f t="shared" si="17"/>
        <v>1.085566485881386</v>
      </c>
    </row>
    <row r="1110" spans="1:4" x14ac:dyDescent="0.25">
      <c r="A1110" s="6" t="s">
        <v>1009</v>
      </c>
      <c r="B1110" s="8">
        <v>1.1474549970178829</v>
      </c>
      <c r="C1110" s="8">
        <v>1.057943470244131</v>
      </c>
      <c r="D1110" s="12">
        <f t="shared" si="17"/>
        <v>1.0846089883735435</v>
      </c>
    </row>
    <row r="1111" spans="1:4" x14ac:dyDescent="0.25">
      <c r="A1111" s="6" t="s">
        <v>553</v>
      </c>
      <c r="B1111" s="8">
        <v>1.015744698602675</v>
      </c>
      <c r="C1111" s="8">
        <v>0.93664407332331878</v>
      </c>
      <c r="D1111" s="12">
        <f t="shared" si="17"/>
        <v>1.0844511031802062</v>
      </c>
    </row>
    <row r="1112" spans="1:4" x14ac:dyDescent="0.25">
      <c r="A1112" s="6" t="s">
        <v>1573</v>
      </c>
      <c r="B1112" s="8">
        <v>1.0583516340323369</v>
      </c>
      <c r="C1112" s="8">
        <v>0.97758199561031334</v>
      </c>
      <c r="D1112" s="12">
        <f t="shared" si="17"/>
        <v>1.0826218555422538</v>
      </c>
    </row>
    <row r="1113" spans="1:4" x14ac:dyDescent="0.25">
      <c r="A1113" s="6" t="s">
        <v>123</v>
      </c>
      <c r="B1113" s="8">
        <v>1.0693702008878161</v>
      </c>
      <c r="C1113" s="8">
        <v>0.98795675620891565</v>
      </c>
      <c r="D1113" s="12">
        <f t="shared" si="17"/>
        <v>1.0824058787667064</v>
      </c>
    </row>
    <row r="1114" spans="1:4" x14ac:dyDescent="0.25">
      <c r="A1114" s="6" t="s">
        <v>888</v>
      </c>
      <c r="B1114" s="8">
        <v>0.8358470844879331</v>
      </c>
      <c r="C1114" s="8">
        <v>0.77233336310780643</v>
      </c>
      <c r="D1114" s="12">
        <f t="shared" si="17"/>
        <v>1.0822361488108614</v>
      </c>
    </row>
    <row r="1115" spans="1:4" x14ac:dyDescent="0.25">
      <c r="A1115" s="6" t="s">
        <v>1294</v>
      </c>
      <c r="B1115" s="8">
        <v>1.1096682580362289</v>
      </c>
      <c r="C1115" s="8">
        <v>1.0257176533739569</v>
      </c>
      <c r="D1115" s="12">
        <f t="shared" si="17"/>
        <v>1.0818457246846909</v>
      </c>
    </row>
    <row r="1116" spans="1:4" x14ac:dyDescent="0.25">
      <c r="A1116" s="6" t="s">
        <v>1333</v>
      </c>
      <c r="B1116" s="8">
        <v>1.1096682580362289</v>
      </c>
      <c r="C1116" s="8">
        <v>1.0257176533739569</v>
      </c>
      <c r="D1116" s="12">
        <f t="shared" si="17"/>
        <v>1.0818457246846909</v>
      </c>
    </row>
    <row r="1117" spans="1:4" x14ac:dyDescent="0.25">
      <c r="A1117" s="6" t="s">
        <v>1307</v>
      </c>
      <c r="B1117" s="8">
        <v>0.86873592029327196</v>
      </c>
      <c r="C1117" s="8">
        <v>0.8030468473251553</v>
      </c>
      <c r="D1117" s="12">
        <f t="shared" si="17"/>
        <v>1.0817998018259065</v>
      </c>
    </row>
    <row r="1118" spans="1:4" x14ac:dyDescent="0.25">
      <c r="A1118" s="6" t="s">
        <v>1188</v>
      </c>
      <c r="B1118" s="8">
        <v>0.86456171837835172</v>
      </c>
      <c r="C1118" s="8">
        <v>0.79933186603883355</v>
      </c>
      <c r="D1118" s="12">
        <f t="shared" si="17"/>
        <v>1.0816054696565158</v>
      </c>
    </row>
    <row r="1119" spans="1:4" x14ac:dyDescent="0.25">
      <c r="A1119" s="6" t="s">
        <v>489</v>
      </c>
      <c r="B1119" s="8">
        <v>0.86315301348582929</v>
      </c>
      <c r="C1119" s="8">
        <v>0.79857913918283263</v>
      </c>
      <c r="D1119" s="12">
        <f t="shared" si="17"/>
        <v>1.0808609580874773</v>
      </c>
    </row>
    <row r="1120" spans="1:4" x14ac:dyDescent="0.25">
      <c r="A1120" s="6" t="s">
        <v>452</v>
      </c>
      <c r="B1120" s="8">
        <v>0.96119858625913679</v>
      </c>
      <c r="C1120" s="8">
        <v>0.88948359893919138</v>
      </c>
      <c r="D1120" s="12">
        <f t="shared" si="17"/>
        <v>1.0806254183949806</v>
      </c>
    </row>
    <row r="1121" spans="1:4" x14ac:dyDescent="0.25">
      <c r="A1121" s="6" t="s">
        <v>1014</v>
      </c>
      <c r="B1121" s="8">
        <v>1.285798058808252</v>
      </c>
      <c r="C1121" s="8">
        <v>1.190573711988697</v>
      </c>
      <c r="D1121" s="12">
        <f t="shared" si="17"/>
        <v>1.0799818993655548</v>
      </c>
    </row>
    <row r="1122" spans="1:4" x14ac:dyDescent="0.25">
      <c r="A1122" s="6" t="s">
        <v>1402</v>
      </c>
      <c r="B1122" s="8">
        <v>1.0936141237305399</v>
      </c>
      <c r="C1122" s="8">
        <v>1.01313871251383</v>
      </c>
      <c r="D1122" s="12">
        <f t="shared" si="17"/>
        <v>1.0794317798961919</v>
      </c>
    </row>
    <row r="1123" spans="1:4" x14ac:dyDescent="0.25">
      <c r="A1123" s="6" t="s">
        <v>189</v>
      </c>
      <c r="B1123" s="8">
        <v>0.9710407474907532</v>
      </c>
      <c r="C1123" s="8">
        <v>0.89961448890978779</v>
      </c>
      <c r="D1123" s="12">
        <f t="shared" si="17"/>
        <v>1.079396518688271</v>
      </c>
    </row>
    <row r="1124" spans="1:4" x14ac:dyDescent="0.25">
      <c r="A1124" s="6" t="s">
        <v>1705</v>
      </c>
      <c r="B1124" s="8">
        <v>1.0811472949475589</v>
      </c>
      <c r="C1124" s="8">
        <v>1.002717882847878</v>
      </c>
      <c r="D1124" s="12">
        <f t="shared" si="17"/>
        <v>1.0782168279246491</v>
      </c>
    </row>
    <row r="1125" spans="1:4" x14ac:dyDescent="0.25">
      <c r="A1125" s="6" t="s">
        <v>1684</v>
      </c>
      <c r="B1125" s="8">
        <v>0.98505590057328274</v>
      </c>
      <c r="C1125" s="8">
        <v>0.91387355306475915</v>
      </c>
      <c r="D1125" s="12">
        <f t="shared" si="17"/>
        <v>1.0778908058667493</v>
      </c>
    </row>
    <row r="1126" spans="1:4" x14ac:dyDescent="0.25">
      <c r="A1126" s="6" t="s">
        <v>990</v>
      </c>
      <c r="B1126" s="8">
        <v>0.8486616089558382</v>
      </c>
      <c r="C1126" s="8">
        <v>0.78747742393620412</v>
      </c>
      <c r="D1126" s="12">
        <f t="shared" si="17"/>
        <v>1.077696430602169</v>
      </c>
    </row>
    <row r="1127" spans="1:4" x14ac:dyDescent="0.25">
      <c r="A1127" s="6" t="s">
        <v>1659</v>
      </c>
      <c r="B1127" s="8">
        <v>0.86585286025074237</v>
      </c>
      <c r="C1127" s="8">
        <v>0.80348556845162744</v>
      </c>
      <c r="D1127" s="12">
        <f t="shared" si="17"/>
        <v>1.0776209234464547</v>
      </c>
    </row>
    <row r="1128" spans="1:4" x14ac:dyDescent="0.25">
      <c r="A1128" s="6" t="s">
        <v>1110</v>
      </c>
      <c r="B1128" s="8">
        <v>0.91045571718127105</v>
      </c>
      <c r="C1128" s="8">
        <v>0.84539198024488238</v>
      </c>
      <c r="D1128" s="12">
        <f t="shared" si="17"/>
        <v>1.0769628035950161</v>
      </c>
    </row>
    <row r="1129" spans="1:4" x14ac:dyDescent="0.25">
      <c r="A1129" s="6" t="s">
        <v>25</v>
      </c>
      <c r="B1129" s="8">
        <v>0.99274814998896332</v>
      </c>
      <c r="C1129" s="8">
        <v>0.92246852944978108</v>
      </c>
      <c r="D1129" s="12">
        <f t="shared" si="17"/>
        <v>1.0761864695602152</v>
      </c>
    </row>
    <row r="1130" spans="1:4" x14ac:dyDescent="0.25">
      <c r="A1130" s="6" t="s">
        <v>1041</v>
      </c>
      <c r="B1130" s="8">
        <v>1.0623193098692201</v>
      </c>
      <c r="C1130" s="8">
        <v>0.98742097759945735</v>
      </c>
      <c r="D1130" s="12">
        <f t="shared" si="17"/>
        <v>1.0758524823443085</v>
      </c>
    </row>
    <row r="1131" spans="1:4" x14ac:dyDescent="0.25">
      <c r="A1131" s="6" t="s">
        <v>1100</v>
      </c>
      <c r="B1131" s="8">
        <v>0.81247974837823544</v>
      </c>
      <c r="C1131" s="8">
        <v>0.75523912064261256</v>
      </c>
      <c r="D1131" s="12">
        <f t="shared" si="17"/>
        <v>1.0757913966200776</v>
      </c>
    </row>
    <row r="1132" spans="1:4" x14ac:dyDescent="0.25">
      <c r="A1132" s="6" t="s">
        <v>332</v>
      </c>
      <c r="B1132" s="8">
        <v>1.018164630949185</v>
      </c>
      <c r="C1132" s="8">
        <v>0.94669816666362039</v>
      </c>
      <c r="D1132" s="12">
        <f t="shared" si="17"/>
        <v>1.0754902320529769</v>
      </c>
    </row>
    <row r="1133" spans="1:4" x14ac:dyDescent="0.25">
      <c r="A1133" s="6" t="s">
        <v>84</v>
      </c>
      <c r="B1133" s="8">
        <v>1.1030875694946209</v>
      </c>
      <c r="C1133" s="8">
        <v>1.0258734646120029</v>
      </c>
      <c r="D1133" s="12">
        <f t="shared" si="17"/>
        <v>1.0752666947203098</v>
      </c>
    </row>
    <row r="1134" spans="1:4" x14ac:dyDescent="0.25">
      <c r="A1134" s="6" t="s">
        <v>992</v>
      </c>
      <c r="B1134" s="8">
        <v>1.0530147381692909</v>
      </c>
      <c r="C1134" s="8">
        <v>0.98004189594605506</v>
      </c>
      <c r="D1134" s="12">
        <f t="shared" si="17"/>
        <v>1.0744589007113758</v>
      </c>
    </row>
    <row r="1135" spans="1:4" x14ac:dyDescent="0.25">
      <c r="A1135" s="6" t="s">
        <v>993</v>
      </c>
      <c r="B1135" s="8">
        <v>1.0530147381692909</v>
      </c>
      <c r="C1135" s="8">
        <v>0.98004189594605506</v>
      </c>
      <c r="D1135" s="12">
        <f t="shared" si="17"/>
        <v>1.0744589007113758</v>
      </c>
    </row>
    <row r="1136" spans="1:4" x14ac:dyDescent="0.25">
      <c r="A1136" s="6" t="s">
        <v>491</v>
      </c>
      <c r="B1136" s="8">
        <v>0.94313244826516318</v>
      </c>
      <c r="C1136" s="8">
        <v>0.87786435393900808</v>
      </c>
      <c r="D1136" s="12">
        <f t="shared" si="17"/>
        <v>1.0743487237331084</v>
      </c>
    </row>
    <row r="1137" spans="1:4" x14ac:dyDescent="0.25">
      <c r="A1137" s="6" t="s">
        <v>478</v>
      </c>
      <c r="B1137" s="8">
        <v>0.88168064663184786</v>
      </c>
      <c r="C1137" s="8">
        <v>0.82067465360455161</v>
      </c>
      <c r="D1137" s="12">
        <f t="shared" si="17"/>
        <v>1.0743363923320246</v>
      </c>
    </row>
    <row r="1138" spans="1:4" x14ac:dyDescent="0.25">
      <c r="A1138" s="6" t="s">
        <v>647</v>
      </c>
      <c r="B1138" s="8">
        <v>0.99945289290831441</v>
      </c>
      <c r="C1138" s="8">
        <v>0.93109016050888305</v>
      </c>
      <c r="D1138" s="12">
        <f t="shared" si="17"/>
        <v>1.0734222477037756</v>
      </c>
    </row>
    <row r="1139" spans="1:4" x14ac:dyDescent="0.25">
      <c r="A1139" s="6" t="s">
        <v>498</v>
      </c>
      <c r="B1139" s="8">
        <v>0.98551362992288527</v>
      </c>
      <c r="C1139" s="8">
        <v>0.91814529512145371</v>
      </c>
      <c r="D1139" s="12">
        <f t="shared" si="17"/>
        <v>1.0733743723998717</v>
      </c>
    </row>
    <row r="1140" spans="1:4" x14ac:dyDescent="0.25">
      <c r="A1140" s="6" t="s">
        <v>1375</v>
      </c>
      <c r="B1140" s="8">
        <v>0.89363010495202966</v>
      </c>
      <c r="C1140" s="8">
        <v>0.83284553222365953</v>
      </c>
      <c r="D1140" s="12">
        <f t="shared" si="17"/>
        <v>1.0729842094080497</v>
      </c>
    </row>
    <row r="1141" spans="1:4" x14ac:dyDescent="0.25">
      <c r="A1141" s="6" t="s">
        <v>9</v>
      </c>
      <c r="B1141" s="8">
        <v>0.88681702138645557</v>
      </c>
      <c r="C1141" s="8">
        <v>0.82684511581133135</v>
      </c>
      <c r="D1141" s="12">
        <f t="shared" si="17"/>
        <v>1.0725310029996096</v>
      </c>
    </row>
    <row r="1142" spans="1:4" x14ac:dyDescent="0.25">
      <c r="A1142" s="6" t="s">
        <v>1147</v>
      </c>
      <c r="B1142" s="8">
        <v>0.99857584303346103</v>
      </c>
      <c r="C1142" s="8">
        <v>0.931988197145311</v>
      </c>
      <c r="D1142" s="12">
        <f t="shared" si="17"/>
        <v>1.071446876786754</v>
      </c>
    </row>
    <row r="1143" spans="1:4" x14ac:dyDescent="0.25">
      <c r="A1143" s="6" t="s">
        <v>991</v>
      </c>
      <c r="B1143" s="8">
        <v>0.85391555169208588</v>
      </c>
      <c r="C1143" s="8">
        <v>0.79698281939981908</v>
      </c>
      <c r="D1143" s="12">
        <f t="shared" si="17"/>
        <v>1.0714353319876342</v>
      </c>
    </row>
    <row r="1144" spans="1:4" x14ac:dyDescent="0.25">
      <c r="A1144" s="6" t="s">
        <v>890</v>
      </c>
      <c r="B1144" s="8">
        <v>0.90756633723845714</v>
      </c>
      <c r="C1144" s="8">
        <v>0.84710690877300232</v>
      </c>
      <c r="D1144" s="12">
        <f t="shared" si="17"/>
        <v>1.0713716625839207</v>
      </c>
    </row>
    <row r="1145" spans="1:4" x14ac:dyDescent="0.25">
      <c r="A1145" s="6" t="s">
        <v>122</v>
      </c>
      <c r="B1145" s="8">
        <v>1.112688608880356</v>
      </c>
      <c r="C1145" s="8">
        <v>1.038629289663332</v>
      </c>
      <c r="D1145" s="12">
        <f t="shared" si="17"/>
        <v>1.0713048630094286</v>
      </c>
    </row>
    <row r="1146" spans="1:4" x14ac:dyDescent="0.25">
      <c r="A1146" s="6" t="s">
        <v>1568</v>
      </c>
      <c r="B1146" s="8">
        <v>0.98820251536709036</v>
      </c>
      <c r="C1146" s="8">
        <v>0.92272307063009062</v>
      </c>
      <c r="D1146" s="12">
        <f t="shared" si="17"/>
        <v>1.0709632682016788</v>
      </c>
    </row>
    <row r="1147" spans="1:4" x14ac:dyDescent="0.25">
      <c r="A1147" s="6" t="s">
        <v>1380</v>
      </c>
      <c r="B1147" s="8">
        <v>1.1615918917193131</v>
      </c>
      <c r="C1147" s="8">
        <v>1.0846429606789869</v>
      </c>
      <c r="D1147" s="12">
        <f t="shared" si="17"/>
        <v>1.0709440192117747</v>
      </c>
    </row>
    <row r="1148" spans="1:4" x14ac:dyDescent="0.25">
      <c r="A1148" s="6" t="s">
        <v>977</v>
      </c>
      <c r="B1148" s="8">
        <v>0.84629210321939552</v>
      </c>
      <c r="C1148" s="8">
        <v>0.79046171183515157</v>
      </c>
      <c r="D1148" s="12">
        <f t="shared" si="17"/>
        <v>1.0706301020635485</v>
      </c>
    </row>
    <row r="1149" spans="1:4" x14ac:dyDescent="0.25">
      <c r="A1149" s="6" t="s">
        <v>1252</v>
      </c>
      <c r="B1149" s="8">
        <v>0.86055010835200718</v>
      </c>
      <c r="C1149" s="8">
        <v>0.80404742001301277</v>
      </c>
      <c r="D1149" s="12">
        <f t="shared" si="17"/>
        <v>1.0702728308463199</v>
      </c>
    </row>
    <row r="1150" spans="1:4" x14ac:dyDescent="0.25">
      <c r="A1150" s="6" t="s">
        <v>558</v>
      </c>
      <c r="B1150" s="8">
        <v>1.100864093106189</v>
      </c>
      <c r="C1150" s="8">
        <v>1.0293031861461981</v>
      </c>
      <c r="D1150" s="12">
        <f t="shared" si="17"/>
        <v>1.0695236427159245</v>
      </c>
    </row>
    <row r="1151" spans="1:4" x14ac:dyDescent="0.25">
      <c r="A1151" s="6" t="s">
        <v>1692</v>
      </c>
      <c r="B1151" s="8">
        <v>1.086215931647964</v>
      </c>
      <c r="C1151" s="8">
        <v>1.015904936487648</v>
      </c>
      <c r="D1151" s="12">
        <f t="shared" si="17"/>
        <v>1.0692102111477149</v>
      </c>
    </row>
    <row r="1152" spans="1:4" x14ac:dyDescent="0.25">
      <c r="A1152" s="6" t="s">
        <v>1206</v>
      </c>
      <c r="B1152" s="8">
        <v>1.0569137958693611</v>
      </c>
      <c r="C1152" s="8">
        <v>0.98853434924203354</v>
      </c>
      <c r="D1152" s="12">
        <f t="shared" si="17"/>
        <v>1.0691725549848197</v>
      </c>
    </row>
    <row r="1153" spans="1:4" x14ac:dyDescent="0.25">
      <c r="A1153" s="6" t="s">
        <v>762</v>
      </c>
      <c r="B1153" s="8">
        <v>1.090306445525931</v>
      </c>
      <c r="C1153" s="8">
        <v>1.0202968349008901</v>
      </c>
      <c r="D1153" s="12">
        <f t="shared" si="17"/>
        <v>1.0686169046401497</v>
      </c>
    </row>
    <row r="1154" spans="1:4" x14ac:dyDescent="0.25">
      <c r="A1154" s="6" t="s">
        <v>1240</v>
      </c>
      <c r="B1154" s="8">
        <v>1.128986106760125</v>
      </c>
      <c r="C1154" s="8">
        <v>1.056605889441351</v>
      </c>
      <c r="D1154" s="12">
        <f t="shared" ref="D1154:D1217" si="18">B1154/C1154</f>
        <v>1.0685025684998244</v>
      </c>
    </row>
    <row r="1155" spans="1:4" x14ac:dyDescent="0.25">
      <c r="A1155" s="6" t="s">
        <v>23</v>
      </c>
      <c r="B1155" s="8">
        <v>1.02415899973052</v>
      </c>
      <c r="C1155" s="8">
        <v>0.95894660772377194</v>
      </c>
      <c r="D1155" s="12">
        <f t="shared" si="18"/>
        <v>1.0680041948962531</v>
      </c>
    </row>
    <row r="1156" spans="1:4" x14ac:dyDescent="0.25">
      <c r="A1156" s="6" t="s">
        <v>1492</v>
      </c>
      <c r="B1156" s="8">
        <v>0.85360729105291311</v>
      </c>
      <c r="C1156" s="8">
        <v>0.7992963457451574</v>
      </c>
      <c r="D1156" s="12">
        <f t="shared" si="18"/>
        <v>1.0679484469019103</v>
      </c>
    </row>
    <row r="1157" spans="1:4" x14ac:dyDescent="0.25">
      <c r="A1157" s="6" t="s">
        <v>1421</v>
      </c>
      <c r="B1157" s="8">
        <v>1.126324801554401</v>
      </c>
      <c r="C1157" s="8">
        <v>1.055312639229379</v>
      </c>
      <c r="D1157" s="12">
        <f t="shared" si="18"/>
        <v>1.0672901656677563</v>
      </c>
    </row>
    <row r="1158" spans="1:4" x14ac:dyDescent="0.25">
      <c r="A1158" s="6" t="s">
        <v>250</v>
      </c>
      <c r="B1158" s="8">
        <v>1.034529270075734</v>
      </c>
      <c r="C1158" s="8">
        <v>0.96931558837422094</v>
      </c>
      <c r="D1158" s="12">
        <f t="shared" si="18"/>
        <v>1.0672780696851192</v>
      </c>
    </row>
    <row r="1159" spans="1:4" x14ac:dyDescent="0.25">
      <c r="A1159" s="6" t="s">
        <v>689</v>
      </c>
      <c r="B1159" s="8">
        <v>0.99909985823734748</v>
      </c>
      <c r="C1159" s="8">
        <v>0.9369691342569596</v>
      </c>
      <c r="D1159" s="12">
        <f t="shared" si="18"/>
        <v>1.0663103209153832</v>
      </c>
    </row>
    <row r="1160" spans="1:4" x14ac:dyDescent="0.25">
      <c r="A1160" s="6" t="s">
        <v>1503</v>
      </c>
      <c r="B1160" s="8">
        <v>0.91384368572400199</v>
      </c>
      <c r="C1160" s="8">
        <v>0.85707992142406886</v>
      </c>
      <c r="D1160" s="12">
        <f t="shared" si="18"/>
        <v>1.0662292545666199</v>
      </c>
    </row>
    <row r="1161" spans="1:4" x14ac:dyDescent="0.25">
      <c r="A1161" s="6" t="s">
        <v>710</v>
      </c>
      <c r="B1161" s="8">
        <v>0.97932570173979627</v>
      </c>
      <c r="C1161" s="8">
        <v>0.91891543434411438</v>
      </c>
      <c r="D1161" s="12">
        <f t="shared" si="18"/>
        <v>1.0657408343987609</v>
      </c>
    </row>
    <row r="1162" spans="1:4" x14ac:dyDescent="0.25">
      <c r="A1162" s="6" t="s">
        <v>915</v>
      </c>
      <c r="B1162" s="8">
        <v>1.032443067494702</v>
      </c>
      <c r="C1162" s="8">
        <v>0.96896307281986926</v>
      </c>
      <c r="D1162" s="12">
        <f t="shared" si="18"/>
        <v>1.0655133270353572</v>
      </c>
    </row>
    <row r="1163" spans="1:4" x14ac:dyDescent="0.25">
      <c r="A1163" s="6" t="s">
        <v>861</v>
      </c>
      <c r="B1163" s="8">
        <v>0.97726166223634969</v>
      </c>
      <c r="C1163" s="8">
        <v>0.9172231015250788</v>
      </c>
      <c r="D1163" s="12">
        <f t="shared" si="18"/>
        <v>1.0654568780610125</v>
      </c>
    </row>
    <row r="1164" spans="1:4" x14ac:dyDescent="0.25">
      <c r="A1164" s="6" t="s">
        <v>28</v>
      </c>
      <c r="B1164" s="8">
        <v>1.0021124902125531</v>
      </c>
      <c r="C1164" s="8">
        <v>0.94087121183481071</v>
      </c>
      <c r="D1164" s="12">
        <f t="shared" si="18"/>
        <v>1.0650899693894498</v>
      </c>
    </row>
    <row r="1165" spans="1:4" x14ac:dyDescent="0.25">
      <c r="A1165" s="6" t="s">
        <v>936</v>
      </c>
      <c r="B1165" s="8">
        <v>0.99094692949092844</v>
      </c>
      <c r="C1165" s="8">
        <v>0.93068416489427153</v>
      </c>
      <c r="D1165" s="12">
        <f t="shared" si="18"/>
        <v>1.0647510367853985</v>
      </c>
    </row>
    <row r="1166" spans="1:4" x14ac:dyDescent="0.25">
      <c r="A1166" s="6" t="s">
        <v>933</v>
      </c>
      <c r="B1166" s="8">
        <v>0.93159404729421236</v>
      </c>
      <c r="C1166" s="8">
        <v>0.87495307712511494</v>
      </c>
      <c r="D1166" s="12">
        <f t="shared" si="18"/>
        <v>1.0647360088785629</v>
      </c>
    </row>
    <row r="1167" spans="1:4" x14ac:dyDescent="0.25">
      <c r="A1167" s="6" t="s">
        <v>1610</v>
      </c>
      <c r="B1167" s="8">
        <v>1.079912440559297</v>
      </c>
      <c r="C1167" s="8">
        <v>1.0148704828001831</v>
      </c>
      <c r="D1167" s="12">
        <f t="shared" si="18"/>
        <v>1.0640889245095129</v>
      </c>
    </row>
    <row r="1168" spans="1:4" x14ac:dyDescent="0.25">
      <c r="A1168" s="6" t="s">
        <v>1748</v>
      </c>
      <c r="B1168" s="8">
        <v>0.89059699419968852</v>
      </c>
      <c r="C1168" s="8">
        <v>0.83727160980709869</v>
      </c>
      <c r="D1168" s="12">
        <f t="shared" si="18"/>
        <v>1.0636894691853647</v>
      </c>
    </row>
    <row r="1169" spans="1:4" x14ac:dyDescent="0.25">
      <c r="A1169" s="6" t="s">
        <v>645</v>
      </c>
      <c r="B1169" s="8">
        <v>1.1866363779905751</v>
      </c>
      <c r="C1169" s="8">
        <v>1.115917606796081</v>
      </c>
      <c r="D1169" s="12">
        <f t="shared" si="18"/>
        <v>1.0633727532963078</v>
      </c>
    </row>
    <row r="1170" spans="1:4" x14ac:dyDescent="0.25">
      <c r="A1170" s="6" t="s">
        <v>919</v>
      </c>
      <c r="B1170" s="8">
        <v>1.154509778063908</v>
      </c>
      <c r="C1170" s="8">
        <v>1.0859671094661969</v>
      </c>
      <c r="D1170" s="12">
        <f t="shared" si="18"/>
        <v>1.063116707679483</v>
      </c>
    </row>
    <row r="1171" spans="1:4" x14ac:dyDescent="0.25">
      <c r="A1171" s="6" t="s">
        <v>600</v>
      </c>
      <c r="B1171" s="8">
        <v>0.92353435751754598</v>
      </c>
      <c r="C1171" s="8">
        <v>0.86895816883438848</v>
      </c>
      <c r="D1171" s="12">
        <f t="shared" si="18"/>
        <v>1.0628064625439513</v>
      </c>
    </row>
    <row r="1172" spans="1:4" x14ac:dyDescent="0.25">
      <c r="A1172" s="6" t="s">
        <v>120</v>
      </c>
      <c r="B1172" s="8">
        <v>1.013582025322491</v>
      </c>
      <c r="C1172" s="8">
        <v>0.95418265826606952</v>
      </c>
      <c r="D1172" s="12">
        <f t="shared" si="18"/>
        <v>1.0622515684411633</v>
      </c>
    </row>
    <row r="1173" spans="1:4" x14ac:dyDescent="0.25">
      <c r="A1173" s="6" t="s">
        <v>262</v>
      </c>
      <c r="B1173" s="8">
        <v>1.0232317412066689</v>
      </c>
      <c r="C1173" s="8">
        <v>0.96376773287644779</v>
      </c>
      <c r="D1173" s="12">
        <f t="shared" si="18"/>
        <v>1.0616995218886875</v>
      </c>
    </row>
    <row r="1174" spans="1:4" x14ac:dyDescent="0.25">
      <c r="A1174" s="6" t="s">
        <v>356</v>
      </c>
      <c r="B1174" s="8">
        <v>0.95566557782565553</v>
      </c>
      <c r="C1174" s="8">
        <v>0.90037593447744924</v>
      </c>
      <c r="D1174" s="12">
        <f t="shared" si="18"/>
        <v>1.0614072869243165</v>
      </c>
    </row>
    <row r="1175" spans="1:4" x14ac:dyDescent="0.25">
      <c r="A1175" s="6" t="s">
        <v>1001</v>
      </c>
      <c r="B1175" s="8">
        <v>0.93258436205766915</v>
      </c>
      <c r="C1175" s="8">
        <v>0.87870057078925634</v>
      </c>
      <c r="D1175" s="12">
        <f t="shared" si="18"/>
        <v>1.0613221307231131</v>
      </c>
    </row>
    <row r="1176" spans="1:4" x14ac:dyDescent="0.25">
      <c r="A1176" s="6" t="s">
        <v>85</v>
      </c>
      <c r="B1176" s="8">
        <v>0.92513510069422367</v>
      </c>
      <c r="C1176" s="8">
        <v>0.87173382532913479</v>
      </c>
      <c r="D1176" s="12">
        <f t="shared" si="18"/>
        <v>1.0612586936671025</v>
      </c>
    </row>
    <row r="1177" spans="1:4" x14ac:dyDescent="0.25">
      <c r="A1177" s="6" t="s">
        <v>668</v>
      </c>
      <c r="B1177" s="8">
        <v>1.03340746734999</v>
      </c>
      <c r="C1177" s="8">
        <v>0.97382096666090578</v>
      </c>
      <c r="D1177" s="12">
        <f t="shared" si="18"/>
        <v>1.0611883526120802</v>
      </c>
    </row>
    <row r="1178" spans="1:4" x14ac:dyDescent="0.25">
      <c r="A1178" s="6" t="s">
        <v>541</v>
      </c>
      <c r="B1178" s="8">
        <v>0.97188111603799887</v>
      </c>
      <c r="C1178" s="8">
        <v>0.91599178955604466</v>
      </c>
      <c r="D1178" s="12">
        <f t="shared" si="18"/>
        <v>1.0610150954617641</v>
      </c>
    </row>
    <row r="1179" spans="1:4" x14ac:dyDescent="0.25">
      <c r="A1179" s="6" t="s">
        <v>86</v>
      </c>
      <c r="B1179" s="8">
        <v>0.71592440394066148</v>
      </c>
      <c r="C1179" s="8">
        <v>0.67485972248132309</v>
      </c>
      <c r="D1179" s="12">
        <f t="shared" si="18"/>
        <v>1.0608492107194543</v>
      </c>
    </row>
    <row r="1180" spans="1:4" x14ac:dyDescent="0.25">
      <c r="A1180" s="6" t="s">
        <v>1352</v>
      </c>
      <c r="B1180" s="8">
        <v>0.90753632346466662</v>
      </c>
      <c r="C1180" s="8">
        <v>0.85555986838040587</v>
      </c>
      <c r="D1180" s="12">
        <f t="shared" si="18"/>
        <v>1.0607513945022378</v>
      </c>
    </row>
    <row r="1181" spans="1:4" x14ac:dyDescent="0.25">
      <c r="A1181" s="6" t="s">
        <v>725</v>
      </c>
      <c r="B1181" s="8">
        <v>0.83104848991418756</v>
      </c>
      <c r="C1181" s="8">
        <v>0.78419157721336441</v>
      </c>
      <c r="D1181" s="12">
        <f t="shared" si="18"/>
        <v>1.0597518693931014</v>
      </c>
    </row>
    <row r="1182" spans="1:4" x14ac:dyDescent="0.25">
      <c r="A1182" s="6" t="s">
        <v>1714</v>
      </c>
      <c r="B1182" s="8">
        <v>0.95541428049053967</v>
      </c>
      <c r="C1182" s="8">
        <v>0.90178008102440133</v>
      </c>
      <c r="D1182" s="12">
        <f t="shared" si="18"/>
        <v>1.0594759194561174</v>
      </c>
    </row>
    <row r="1183" spans="1:4" x14ac:dyDescent="0.25">
      <c r="A1183" s="6" t="s">
        <v>504</v>
      </c>
      <c r="B1183" s="8">
        <v>0.90949514150246735</v>
      </c>
      <c r="C1183" s="8">
        <v>0.85849838339009854</v>
      </c>
      <c r="D1183" s="12">
        <f t="shared" si="18"/>
        <v>1.0594022762290936</v>
      </c>
    </row>
    <row r="1184" spans="1:4" x14ac:dyDescent="0.25">
      <c r="A1184" s="6" t="s">
        <v>472</v>
      </c>
      <c r="B1184" s="8">
        <v>1.079639057003154</v>
      </c>
      <c r="C1184" s="8">
        <v>1.0191082819959081</v>
      </c>
      <c r="D1184" s="12">
        <f t="shared" si="18"/>
        <v>1.0593958228743832</v>
      </c>
    </row>
    <row r="1185" spans="1:4" x14ac:dyDescent="0.25">
      <c r="A1185" s="6" t="s">
        <v>594</v>
      </c>
      <c r="B1185" s="8">
        <v>0.96807235218754273</v>
      </c>
      <c r="C1185" s="8">
        <v>0.91483485797134867</v>
      </c>
      <c r="D1185" s="12">
        <f t="shared" si="18"/>
        <v>1.0581935567412117</v>
      </c>
    </row>
    <row r="1186" spans="1:4" x14ac:dyDescent="0.25">
      <c r="A1186" s="6" t="s">
        <v>1524</v>
      </c>
      <c r="B1186" s="8">
        <v>0.98213363407781962</v>
      </c>
      <c r="C1186" s="8">
        <v>0.92880724655271008</v>
      </c>
      <c r="D1186" s="12">
        <f t="shared" si="18"/>
        <v>1.0574138366415977</v>
      </c>
    </row>
    <row r="1187" spans="1:4" x14ac:dyDescent="0.25">
      <c r="A1187" s="6" t="s">
        <v>895</v>
      </c>
      <c r="B1187" s="8">
        <v>0.78136497834809471</v>
      </c>
      <c r="C1187" s="8">
        <v>0.73901065473533312</v>
      </c>
      <c r="D1187" s="12">
        <f t="shared" si="18"/>
        <v>1.0573121961657377</v>
      </c>
    </row>
    <row r="1188" spans="1:4" x14ac:dyDescent="0.25">
      <c r="A1188" s="6" t="s">
        <v>964</v>
      </c>
      <c r="B1188" s="8">
        <v>1.048975824145701</v>
      </c>
      <c r="C1188" s="8">
        <v>0.99247977255659547</v>
      </c>
      <c r="D1188" s="12">
        <f t="shared" si="18"/>
        <v>1.0569241340239848</v>
      </c>
    </row>
    <row r="1189" spans="1:4" x14ac:dyDescent="0.25">
      <c r="A1189" s="6" t="s">
        <v>971</v>
      </c>
      <c r="B1189" s="8">
        <v>1.048975824145701</v>
      </c>
      <c r="C1189" s="8">
        <v>0.99247977255659547</v>
      </c>
      <c r="D1189" s="12">
        <f t="shared" si="18"/>
        <v>1.0569241340239848</v>
      </c>
    </row>
    <row r="1190" spans="1:4" x14ac:dyDescent="0.25">
      <c r="A1190" s="6" t="s">
        <v>973</v>
      </c>
      <c r="B1190" s="8">
        <v>1.048975824145701</v>
      </c>
      <c r="C1190" s="8">
        <v>0.99247977255659547</v>
      </c>
      <c r="D1190" s="12">
        <f t="shared" si="18"/>
        <v>1.0569241340239848</v>
      </c>
    </row>
    <row r="1191" spans="1:4" x14ac:dyDescent="0.25">
      <c r="A1191" s="6" t="s">
        <v>840</v>
      </c>
      <c r="B1191" s="8">
        <v>0.90500710272145923</v>
      </c>
      <c r="C1191" s="8">
        <v>0.85656223925489339</v>
      </c>
      <c r="D1191" s="12">
        <f t="shared" si="18"/>
        <v>1.0565573186003472</v>
      </c>
    </row>
    <row r="1192" spans="1:4" x14ac:dyDescent="0.25">
      <c r="A1192" s="6" t="s">
        <v>314</v>
      </c>
      <c r="B1192" s="8">
        <v>0.97818991823047363</v>
      </c>
      <c r="C1192" s="8">
        <v>0.92584797984583089</v>
      </c>
      <c r="D1192" s="12">
        <f t="shared" si="18"/>
        <v>1.056534052591829</v>
      </c>
    </row>
    <row r="1193" spans="1:4" x14ac:dyDescent="0.25">
      <c r="A1193" s="6" t="s">
        <v>1355</v>
      </c>
      <c r="B1193" s="8">
        <v>0.82774898572867195</v>
      </c>
      <c r="C1193" s="8">
        <v>0.78371066821069835</v>
      </c>
      <c r="D1193" s="12">
        <f t="shared" si="18"/>
        <v>1.0561920608003437</v>
      </c>
    </row>
    <row r="1194" spans="1:4" x14ac:dyDescent="0.25">
      <c r="A1194" s="6" t="s">
        <v>484</v>
      </c>
      <c r="B1194" s="8">
        <v>1.1613924451237501</v>
      </c>
      <c r="C1194" s="8">
        <v>1.1000666688991969</v>
      </c>
      <c r="D1194" s="12">
        <f t="shared" si="18"/>
        <v>1.0557473269196676</v>
      </c>
    </row>
    <row r="1195" spans="1:4" x14ac:dyDescent="0.25">
      <c r="A1195" s="6" t="s">
        <v>437</v>
      </c>
      <c r="B1195" s="8">
        <v>1.0882649707749521</v>
      </c>
      <c r="C1195" s="8">
        <v>1.0310087076058261</v>
      </c>
      <c r="D1195" s="12">
        <f t="shared" si="18"/>
        <v>1.0555342188157504</v>
      </c>
    </row>
    <row r="1196" spans="1:4" x14ac:dyDescent="0.25">
      <c r="A1196" s="6" t="s">
        <v>1161</v>
      </c>
      <c r="B1196" s="8">
        <v>0.93902541101978032</v>
      </c>
      <c r="C1196" s="8">
        <v>0.89010815133457633</v>
      </c>
      <c r="D1196" s="12">
        <f t="shared" si="18"/>
        <v>1.0549565349018097</v>
      </c>
    </row>
    <row r="1197" spans="1:4" x14ac:dyDescent="0.25">
      <c r="A1197" s="6" t="s">
        <v>720</v>
      </c>
      <c r="B1197" s="8">
        <v>0.90158455685224714</v>
      </c>
      <c r="C1197" s="8">
        <v>0.85500907847227603</v>
      </c>
      <c r="D1197" s="12">
        <f t="shared" si="18"/>
        <v>1.0544736653126443</v>
      </c>
    </row>
    <row r="1198" spans="1:4" x14ac:dyDescent="0.25">
      <c r="A1198" s="6" t="s">
        <v>198</v>
      </c>
      <c r="B1198" s="8">
        <v>1.3387915437448381</v>
      </c>
      <c r="C1198" s="8">
        <v>1.269679275312626</v>
      </c>
      <c r="D1198" s="12">
        <f t="shared" si="18"/>
        <v>1.0544328554273636</v>
      </c>
    </row>
    <row r="1199" spans="1:4" x14ac:dyDescent="0.25">
      <c r="A1199" s="6" t="s">
        <v>192</v>
      </c>
      <c r="B1199" s="8">
        <v>0.83939714542823585</v>
      </c>
      <c r="C1199" s="8">
        <v>0.79608353363883211</v>
      </c>
      <c r="D1199" s="12">
        <f t="shared" si="18"/>
        <v>1.0544083754520344</v>
      </c>
    </row>
    <row r="1200" spans="1:4" x14ac:dyDescent="0.25">
      <c r="A1200" s="6" t="s">
        <v>34</v>
      </c>
      <c r="B1200" s="8">
        <v>1.011774521441752</v>
      </c>
      <c r="C1200" s="8">
        <v>0.96036045790484426</v>
      </c>
      <c r="D1200" s="12">
        <f t="shared" si="18"/>
        <v>1.0535362145678868</v>
      </c>
    </row>
    <row r="1201" spans="1:4" x14ac:dyDescent="0.25">
      <c r="A1201" s="6" t="s">
        <v>1580</v>
      </c>
      <c r="B1201" s="8">
        <v>0.90926060635758099</v>
      </c>
      <c r="C1201" s="8">
        <v>0.86318932039134566</v>
      </c>
      <c r="D1201" s="12">
        <f t="shared" si="18"/>
        <v>1.0533733271228933</v>
      </c>
    </row>
    <row r="1202" spans="1:4" x14ac:dyDescent="0.25">
      <c r="A1202" s="6" t="s">
        <v>354</v>
      </c>
      <c r="B1202" s="8">
        <v>0.8819256056728868</v>
      </c>
      <c r="C1202" s="8">
        <v>0.83746526578268299</v>
      </c>
      <c r="D1202" s="12">
        <f t="shared" si="18"/>
        <v>1.0530891748073299</v>
      </c>
    </row>
    <row r="1203" spans="1:4" x14ac:dyDescent="0.25">
      <c r="A1203" s="6" t="s">
        <v>1239</v>
      </c>
      <c r="B1203" s="8">
        <v>0.86122476598557574</v>
      </c>
      <c r="C1203" s="8">
        <v>0.8180021926057125</v>
      </c>
      <c r="D1203" s="12">
        <f t="shared" si="18"/>
        <v>1.0528391901275711</v>
      </c>
    </row>
    <row r="1204" spans="1:4" x14ac:dyDescent="0.25">
      <c r="A1204" s="6" t="s">
        <v>871</v>
      </c>
      <c r="B1204" s="8">
        <v>0.9865775339599695</v>
      </c>
      <c r="C1204" s="8">
        <v>0.9372882866191532</v>
      </c>
      <c r="D1204" s="12">
        <f t="shared" si="18"/>
        <v>1.0525870727763014</v>
      </c>
    </row>
    <row r="1205" spans="1:4" x14ac:dyDescent="0.25">
      <c r="A1205" s="6" t="s">
        <v>235</v>
      </c>
      <c r="B1205" s="8">
        <v>1.1493286439419781</v>
      </c>
      <c r="C1205" s="8">
        <v>1.0922114713947311</v>
      </c>
      <c r="D1205" s="12">
        <f t="shared" si="18"/>
        <v>1.0522949758752393</v>
      </c>
    </row>
    <row r="1206" spans="1:4" x14ac:dyDescent="0.25">
      <c r="A1206" s="6" t="s">
        <v>425</v>
      </c>
      <c r="B1206" s="8">
        <v>0.93976876286828781</v>
      </c>
      <c r="C1206" s="8">
        <v>0.8945392463627555</v>
      </c>
      <c r="D1206" s="12">
        <f t="shared" si="18"/>
        <v>1.0505618022791487</v>
      </c>
    </row>
    <row r="1207" spans="1:4" x14ac:dyDescent="0.25">
      <c r="A1207" s="6" t="s">
        <v>15</v>
      </c>
      <c r="B1207" s="8">
        <v>1.053708663094536</v>
      </c>
      <c r="C1207" s="8">
        <v>1.003050027430358</v>
      </c>
      <c r="D1207" s="12">
        <f t="shared" si="18"/>
        <v>1.0505045952632659</v>
      </c>
    </row>
    <row r="1208" spans="1:4" x14ac:dyDescent="0.25">
      <c r="A1208" s="6" t="s">
        <v>420</v>
      </c>
      <c r="B1208" s="8">
        <v>0.84743671897384698</v>
      </c>
      <c r="C1208" s="8">
        <v>0.80697742652221727</v>
      </c>
      <c r="D1208" s="12">
        <f t="shared" si="18"/>
        <v>1.0501368329793248</v>
      </c>
    </row>
    <row r="1209" spans="1:4" x14ac:dyDescent="0.25">
      <c r="A1209" s="6" t="s">
        <v>1422</v>
      </c>
      <c r="B1209" s="8">
        <v>1.176405844126553</v>
      </c>
      <c r="C1209" s="8">
        <v>1.120518962704081</v>
      </c>
      <c r="D1209" s="12">
        <f t="shared" si="18"/>
        <v>1.0498758907993877</v>
      </c>
    </row>
    <row r="1210" spans="1:4" x14ac:dyDescent="0.25">
      <c r="A1210" s="6" t="s">
        <v>1296</v>
      </c>
      <c r="B1210" s="8">
        <v>1.1829271060306521</v>
      </c>
      <c r="C1210" s="8">
        <v>1.1267617401827661</v>
      </c>
      <c r="D1210" s="12">
        <f t="shared" si="18"/>
        <v>1.0498467101294864</v>
      </c>
    </row>
    <row r="1211" spans="1:4" x14ac:dyDescent="0.25">
      <c r="A1211" s="6" t="s">
        <v>1345</v>
      </c>
      <c r="B1211" s="8">
        <v>1.1829271060306521</v>
      </c>
      <c r="C1211" s="8">
        <v>1.1267617401827661</v>
      </c>
      <c r="D1211" s="12">
        <f t="shared" si="18"/>
        <v>1.0498467101294864</v>
      </c>
    </row>
    <row r="1212" spans="1:4" x14ac:dyDescent="0.25">
      <c r="A1212" s="6" t="s">
        <v>480</v>
      </c>
      <c r="B1212" s="8">
        <v>0.93984938899478998</v>
      </c>
      <c r="C1212" s="8">
        <v>0.89589971045360861</v>
      </c>
      <c r="D1212" s="12">
        <f t="shared" si="18"/>
        <v>1.0490564714201425</v>
      </c>
    </row>
    <row r="1213" spans="1:4" x14ac:dyDescent="0.25">
      <c r="A1213" s="6" t="s">
        <v>922</v>
      </c>
      <c r="B1213" s="8">
        <v>0.91035754362396648</v>
      </c>
      <c r="C1213" s="8">
        <v>0.86782887105735884</v>
      </c>
      <c r="D1213" s="12">
        <f t="shared" si="18"/>
        <v>1.049005828205267</v>
      </c>
    </row>
    <row r="1214" spans="1:4" x14ac:dyDescent="0.25">
      <c r="A1214" s="6" t="s">
        <v>671</v>
      </c>
      <c r="B1214" s="8">
        <v>1.0034082645841289</v>
      </c>
      <c r="C1214" s="8">
        <v>0.95700184285494605</v>
      </c>
      <c r="D1214" s="12">
        <f t="shared" si="18"/>
        <v>1.0484914653776867</v>
      </c>
    </row>
    <row r="1215" spans="1:4" x14ac:dyDescent="0.25">
      <c r="A1215" s="6" t="s">
        <v>176</v>
      </c>
      <c r="B1215" s="8">
        <v>0.84273569591326969</v>
      </c>
      <c r="C1215" s="8">
        <v>0.80390228918474249</v>
      </c>
      <c r="D1215" s="12">
        <f t="shared" si="18"/>
        <v>1.0483061278105192</v>
      </c>
    </row>
    <row r="1216" spans="1:4" x14ac:dyDescent="0.25">
      <c r="A1216" s="6" t="s">
        <v>1534</v>
      </c>
      <c r="B1216" s="8">
        <v>1.1323274374847989</v>
      </c>
      <c r="C1216" s="8">
        <v>1.080276656428486</v>
      </c>
      <c r="D1216" s="12">
        <f t="shared" si="18"/>
        <v>1.0481828249704095</v>
      </c>
    </row>
    <row r="1217" spans="1:4" x14ac:dyDescent="0.25">
      <c r="A1217" s="6" t="s">
        <v>738</v>
      </c>
      <c r="B1217" s="8">
        <v>1.0571931036719839</v>
      </c>
      <c r="C1217" s="8">
        <v>1.0089310772219851</v>
      </c>
      <c r="D1217" s="12">
        <f t="shared" si="18"/>
        <v>1.047834810067388</v>
      </c>
    </row>
    <row r="1218" spans="1:4" x14ac:dyDescent="0.25">
      <c r="A1218" s="6" t="s">
        <v>282</v>
      </c>
      <c r="B1218" s="8">
        <v>1.0735982878834529</v>
      </c>
      <c r="C1218" s="8">
        <v>1.0249828359996289</v>
      </c>
      <c r="D1218" s="12">
        <f t="shared" ref="D1218:D1281" si="19">B1218/C1218</f>
        <v>1.0474305033960993</v>
      </c>
    </row>
    <row r="1219" spans="1:4" x14ac:dyDescent="0.25">
      <c r="A1219" s="6" t="s">
        <v>1670</v>
      </c>
      <c r="B1219" s="8">
        <v>1.025745485057777</v>
      </c>
      <c r="C1219" s="8">
        <v>0.98014196005778909</v>
      </c>
      <c r="D1219" s="12">
        <f t="shared" si="19"/>
        <v>1.0465274693446438</v>
      </c>
    </row>
    <row r="1220" spans="1:4" x14ac:dyDescent="0.25">
      <c r="A1220" s="6" t="s">
        <v>1207</v>
      </c>
      <c r="B1220" s="8">
        <v>1.0232941330707299</v>
      </c>
      <c r="C1220" s="8">
        <v>0.97817862584587933</v>
      </c>
      <c r="D1220" s="12">
        <f t="shared" si="19"/>
        <v>1.046121951587152</v>
      </c>
    </row>
    <row r="1221" spans="1:4" x14ac:dyDescent="0.25">
      <c r="A1221" s="6" t="s">
        <v>227</v>
      </c>
      <c r="B1221" s="8">
        <v>0.84886059026361471</v>
      </c>
      <c r="C1221" s="8">
        <v>0.8121370663141928</v>
      </c>
      <c r="D1221" s="12">
        <f t="shared" si="19"/>
        <v>1.0452183818134151</v>
      </c>
    </row>
    <row r="1222" spans="1:4" x14ac:dyDescent="0.25">
      <c r="A1222" s="6" t="s">
        <v>500</v>
      </c>
      <c r="B1222" s="8">
        <v>1.096566519213384</v>
      </c>
      <c r="C1222" s="8">
        <v>1.04985051930509</v>
      </c>
      <c r="D1222" s="12">
        <f t="shared" si="19"/>
        <v>1.04449776329988</v>
      </c>
    </row>
    <row r="1223" spans="1:4" x14ac:dyDescent="0.25">
      <c r="A1223" s="6" t="s">
        <v>672</v>
      </c>
      <c r="B1223" s="8">
        <v>0.77193936526132323</v>
      </c>
      <c r="C1223" s="8">
        <v>0.73942592453252387</v>
      </c>
      <c r="D1223" s="12">
        <f t="shared" si="19"/>
        <v>1.0439711939358292</v>
      </c>
    </row>
    <row r="1224" spans="1:4" x14ac:dyDescent="0.25">
      <c r="A1224" s="6" t="s">
        <v>1260</v>
      </c>
      <c r="B1224" s="8">
        <v>1.0224777800129961</v>
      </c>
      <c r="C1224" s="8">
        <v>0.97954976771231816</v>
      </c>
      <c r="D1224" s="12">
        <f t="shared" si="19"/>
        <v>1.0438242279419185</v>
      </c>
    </row>
    <row r="1225" spans="1:4" x14ac:dyDescent="0.25">
      <c r="A1225" s="6" t="s">
        <v>1728</v>
      </c>
      <c r="B1225" s="8">
        <v>0.87840255111772603</v>
      </c>
      <c r="C1225" s="8">
        <v>0.84176682234285116</v>
      </c>
      <c r="D1225" s="12">
        <f t="shared" si="19"/>
        <v>1.0435224195138844</v>
      </c>
    </row>
    <row r="1226" spans="1:4" x14ac:dyDescent="0.25">
      <c r="A1226" s="6" t="s">
        <v>42</v>
      </c>
      <c r="B1226" s="8">
        <v>0.98456244949296656</v>
      </c>
      <c r="C1226" s="8">
        <v>0.94383949306099313</v>
      </c>
      <c r="D1226" s="12">
        <f t="shared" si="19"/>
        <v>1.0431460610955192</v>
      </c>
    </row>
    <row r="1227" spans="1:4" x14ac:dyDescent="0.25">
      <c r="A1227" s="6" t="s">
        <v>386</v>
      </c>
      <c r="B1227" s="8">
        <v>1.09627402970689</v>
      </c>
      <c r="C1227" s="8">
        <v>1.0511883559988471</v>
      </c>
      <c r="D1227" s="12">
        <f t="shared" si="19"/>
        <v>1.0428901951308263</v>
      </c>
    </row>
    <row r="1228" spans="1:4" x14ac:dyDescent="0.25">
      <c r="A1228" s="6" t="s">
        <v>229</v>
      </c>
      <c r="B1228" s="8">
        <v>0.84513159052211362</v>
      </c>
      <c r="C1228" s="8">
        <v>0.81079785507027036</v>
      </c>
      <c r="D1228" s="12">
        <f t="shared" si="19"/>
        <v>1.0423456170204934</v>
      </c>
    </row>
    <row r="1229" spans="1:4" x14ac:dyDescent="0.25">
      <c r="A1229" s="6" t="s">
        <v>906</v>
      </c>
      <c r="B1229" s="8">
        <v>0.97102481694663234</v>
      </c>
      <c r="C1229" s="8">
        <v>0.93278183529654946</v>
      </c>
      <c r="D1229" s="12">
        <f t="shared" si="19"/>
        <v>1.0409988490373256</v>
      </c>
    </row>
    <row r="1230" spans="1:4" x14ac:dyDescent="0.25">
      <c r="A1230" s="6" t="s">
        <v>803</v>
      </c>
      <c r="B1230" s="8">
        <v>0.9747468227063123</v>
      </c>
      <c r="C1230" s="8">
        <v>0.93658094297084982</v>
      </c>
      <c r="D1230" s="12">
        <f t="shared" si="19"/>
        <v>1.0407502202793062</v>
      </c>
    </row>
    <row r="1231" spans="1:4" x14ac:dyDescent="0.25">
      <c r="A1231" s="6" t="s">
        <v>503</v>
      </c>
      <c r="B1231" s="8">
        <v>0.88935148713541956</v>
      </c>
      <c r="C1231" s="8">
        <v>0.85453614547161871</v>
      </c>
      <c r="D1231" s="12">
        <f t="shared" si="19"/>
        <v>1.0407418010909137</v>
      </c>
    </row>
    <row r="1232" spans="1:4" x14ac:dyDescent="0.25">
      <c r="A1232" s="6" t="s">
        <v>1349</v>
      </c>
      <c r="B1232" s="8">
        <v>0.8782061011958433</v>
      </c>
      <c r="C1232" s="8">
        <v>0.84383142924462107</v>
      </c>
      <c r="D1232" s="12">
        <f t="shared" si="19"/>
        <v>1.0407364205218022</v>
      </c>
    </row>
    <row r="1233" spans="1:4" x14ac:dyDescent="0.25">
      <c r="A1233" s="6" t="s">
        <v>1744</v>
      </c>
      <c r="B1233" s="8">
        <v>0.95984056718670052</v>
      </c>
      <c r="C1233" s="8">
        <v>0.92247226110264247</v>
      </c>
      <c r="D1233" s="12">
        <f t="shared" si="19"/>
        <v>1.0405088669434799</v>
      </c>
    </row>
    <row r="1234" spans="1:4" x14ac:dyDescent="0.25">
      <c r="A1234" s="6" t="s">
        <v>1746</v>
      </c>
      <c r="B1234" s="8">
        <v>0.88648728679421507</v>
      </c>
      <c r="C1234" s="8">
        <v>0.85234692495723285</v>
      </c>
      <c r="D1234" s="12">
        <f t="shared" si="19"/>
        <v>1.040054537462777</v>
      </c>
    </row>
    <row r="1235" spans="1:4" x14ac:dyDescent="0.25">
      <c r="A1235" s="6" t="s">
        <v>216</v>
      </c>
      <c r="B1235" s="8">
        <v>0.94024244699876236</v>
      </c>
      <c r="C1235" s="8">
        <v>0.9044363072836813</v>
      </c>
      <c r="D1235" s="12">
        <f t="shared" si="19"/>
        <v>1.0395894541458852</v>
      </c>
    </row>
    <row r="1236" spans="1:4" x14ac:dyDescent="0.25">
      <c r="A1236" s="6" t="s">
        <v>439</v>
      </c>
      <c r="B1236" s="8">
        <v>0.87053912739714812</v>
      </c>
      <c r="C1236" s="8">
        <v>0.83815443974401993</v>
      </c>
      <c r="D1236" s="12">
        <f t="shared" si="19"/>
        <v>1.0386380911649395</v>
      </c>
    </row>
    <row r="1237" spans="1:4" x14ac:dyDescent="0.25">
      <c r="A1237" s="6" t="s">
        <v>1183</v>
      </c>
      <c r="B1237" s="8">
        <v>0.92365453512876583</v>
      </c>
      <c r="C1237" s="8">
        <v>0.89004251018523162</v>
      </c>
      <c r="D1237" s="12">
        <f t="shared" si="19"/>
        <v>1.0377645163673577</v>
      </c>
    </row>
    <row r="1238" spans="1:4" x14ac:dyDescent="0.25">
      <c r="A1238" s="6" t="s">
        <v>327</v>
      </c>
      <c r="B1238" s="8">
        <v>0.91105165137177291</v>
      </c>
      <c r="C1238" s="8">
        <v>0.87913004485746971</v>
      </c>
      <c r="D1238" s="12">
        <f t="shared" si="19"/>
        <v>1.036310448836359</v>
      </c>
    </row>
    <row r="1239" spans="1:4" x14ac:dyDescent="0.25">
      <c r="A1239" s="6" t="s">
        <v>98</v>
      </c>
      <c r="B1239" s="8">
        <v>0.99246032376251769</v>
      </c>
      <c r="C1239" s="8">
        <v>0.95861373619825885</v>
      </c>
      <c r="D1239" s="12">
        <f t="shared" si="19"/>
        <v>1.0353078474532298</v>
      </c>
    </row>
    <row r="1240" spans="1:4" x14ac:dyDescent="0.25">
      <c r="A1240" s="6" t="s">
        <v>1330</v>
      </c>
      <c r="B1240" s="8">
        <v>1.1025004405701639</v>
      </c>
      <c r="C1240" s="8">
        <v>1.065010722398819</v>
      </c>
      <c r="D1240" s="12">
        <f t="shared" si="19"/>
        <v>1.0352012589008526</v>
      </c>
    </row>
    <row r="1241" spans="1:4" x14ac:dyDescent="0.25">
      <c r="A1241" s="6" t="s">
        <v>1331</v>
      </c>
      <c r="B1241" s="8">
        <v>1.1025004405701639</v>
      </c>
      <c r="C1241" s="8">
        <v>1.065010722398819</v>
      </c>
      <c r="D1241" s="12">
        <f t="shared" si="19"/>
        <v>1.0352012589008526</v>
      </c>
    </row>
    <row r="1242" spans="1:4" x14ac:dyDescent="0.25">
      <c r="A1242" s="6" t="s">
        <v>670</v>
      </c>
      <c r="B1242" s="8">
        <v>0.87565144975510667</v>
      </c>
      <c r="C1242" s="8">
        <v>0.84587796142891603</v>
      </c>
      <c r="D1242" s="12">
        <f t="shared" si="19"/>
        <v>1.0351983260988324</v>
      </c>
    </row>
    <row r="1243" spans="1:4" x14ac:dyDescent="0.25">
      <c r="A1243" s="6" t="s">
        <v>283</v>
      </c>
      <c r="B1243" s="8">
        <v>1.035039931150215</v>
      </c>
      <c r="C1243" s="8">
        <v>0.99991444454534506</v>
      </c>
      <c r="D1243" s="12">
        <f t="shared" si="19"/>
        <v>1.0351284920389776</v>
      </c>
    </row>
    <row r="1244" spans="1:4" x14ac:dyDescent="0.25">
      <c r="A1244" s="6" t="s">
        <v>804</v>
      </c>
      <c r="B1244" s="8">
        <v>1.021909935015529</v>
      </c>
      <c r="C1244" s="8">
        <v>0.98785565655073659</v>
      </c>
      <c r="D1244" s="12">
        <f t="shared" si="19"/>
        <v>1.0344729295610844</v>
      </c>
    </row>
    <row r="1245" spans="1:4" x14ac:dyDescent="0.25">
      <c r="A1245" s="6" t="s">
        <v>408</v>
      </c>
      <c r="B1245" s="8">
        <v>0.95180936164990781</v>
      </c>
      <c r="C1245" s="8">
        <v>0.9203869567041697</v>
      </c>
      <c r="D1245" s="12">
        <f t="shared" si="19"/>
        <v>1.034140428345768</v>
      </c>
    </row>
    <row r="1246" spans="1:4" x14ac:dyDescent="0.25">
      <c r="A1246" s="6" t="s">
        <v>409</v>
      </c>
      <c r="B1246" s="8">
        <v>0.95180936164990781</v>
      </c>
      <c r="C1246" s="8">
        <v>0.9203869567041697</v>
      </c>
      <c r="D1246" s="12">
        <f t="shared" si="19"/>
        <v>1.034140428345768</v>
      </c>
    </row>
    <row r="1247" spans="1:4" x14ac:dyDescent="0.25">
      <c r="A1247" s="6" t="s">
        <v>1023</v>
      </c>
      <c r="B1247" s="8">
        <v>0.91904205346972423</v>
      </c>
      <c r="C1247" s="8">
        <v>0.88872387477874448</v>
      </c>
      <c r="D1247" s="12">
        <f t="shared" si="19"/>
        <v>1.034114284032853</v>
      </c>
    </row>
    <row r="1248" spans="1:4" x14ac:dyDescent="0.25">
      <c r="A1248" s="6" t="s">
        <v>387</v>
      </c>
      <c r="B1248" s="8">
        <v>1.080257071209346</v>
      </c>
      <c r="C1248" s="8">
        <v>1.044887575663622</v>
      </c>
      <c r="D1248" s="12">
        <f t="shared" si="19"/>
        <v>1.0338500489138847</v>
      </c>
    </row>
    <row r="1249" spans="1:4" x14ac:dyDescent="0.25">
      <c r="A1249" s="6" t="s">
        <v>341</v>
      </c>
      <c r="B1249" s="8">
        <v>1.08250383995894</v>
      </c>
      <c r="C1249" s="8">
        <v>1.0471247040480161</v>
      </c>
      <c r="D1249" s="12">
        <f t="shared" si="19"/>
        <v>1.0337869365264269</v>
      </c>
    </row>
    <row r="1250" spans="1:4" x14ac:dyDescent="0.25">
      <c r="A1250" s="6" t="s">
        <v>1480</v>
      </c>
      <c r="B1250" s="8">
        <v>0.82354271618411523</v>
      </c>
      <c r="C1250" s="8">
        <v>0.79693818682086648</v>
      </c>
      <c r="D1250" s="12">
        <f t="shared" si="19"/>
        <v>1.0333834289825905</v>
      </c>
    </row>
    <row r="1251" spans="1:4" x14ac:dyDescent="0.25">
      <c r="A1251" s="6" t="s">
        <v>934</v>
      </c>
      <c r="B1251" s="8">
        <v>1.120793676468725</v>
      </c>
      <c r="C1251" s="8">
        <v>1.084640385256036</v>
      </c>
      <c r="D1251" s="12">
        <f t="shared" si="19"/>
        <v>1.0333320533737593</v>
      </c>
    </row>
    <row r="1252" spans="1:4" x14ac:dyDescent="0.25">
      <c r="A1252" s="6" t="s">
        <v>1727</v>
      </c>
      <c r="B1252" s="8">
        <v>0.93535974211602435</v>
      </c>
      <c r="C1252" s="8">
        <v>0.90591954176714429</v>
      </c>
      <c r="D1252" s="12">
        <f t="shared" si="19"/>
        <v>1.0324975883525507</v>
      </c>
    </row>
    <row r="1253" spans="1:4" x14ac:dyDescent="0.25">
      <c r="A1253" s="6" t="s">
        <v>1644</v>
      </c>
      <c r="B1253" s="8">
        <v>1.1210376433531239</v>
      </c>
      <c r="C1253" s="8">
        <v>1.0876294121582131</v>
      </c>
      <c r="D1253" s="12">
        <f t="shared" si="19"/>
        <v>1.0307165573323527</v>
      </c>
    </row>
    <row r="1254" spans="1:4" x14ac:dyDescent="0.25">
      <c r="A1254" s="6" t="s">
        <v>823</v>
      </c>
      <c r="B1254" s="8">
        <v>0.98731856977042565</v>
      </c>
      <c r="C1254" s="8">
        <v>0.95801383206516388</v>
      </c>
      <c r="D1254" s="12">
        <f t="shared" si="19"/>
        <v>1.0305890549013164</v>
      </c>
    </row>
    <row r="1255" spans="1:4" x14ac:dyDescent="0.25">
      <c r="A1255" s="6" t="s">
        <v>1396</v>
      </c>
      <c r="B1255" s="8">
        <v>1.0271635800832259</v>
      </c>
      <c r="C1255" s="8">
        <v>0.99668318842942893</v>
      </c>
      <c r="D1255" s="12">
        <f t="shared" si="19"/>
        <v>1.0305818258074844</v>
      </c>
    </row>
    <row r="1256" spans="1:4" x14ac:dyDescent="0.25">
      <c r="A1256" s="6" t="s">
        <v>1397</v>
      </c>
      <c r="B1256" s="8">
        <v>1.0271635800832259</v>
      </c>
      <c r="C1256" s="8">
        <v>0.99668318842942893</v>
      </c>
      <c r="D1256" s="12">
        <f t="shared" si="19"/>
        <v>1.0305818258074844</v>
      </c>
    </row>
    <row r="1257" spans="1:4" x14ac:dyDescent="0.25">
      <c r="A1257" s="6" t="s">
        <v>1604</v>
      </c>
      <c r="B1257" s="8">
        <v>1.0146958197161819</v>
      </c>
      <c r="C1257" s="8">
        <v>0.98519815321405912</v>
      </c>
      <c r="D1257" s="12">
        <f t="shared" si="19"/>
        <v>1.0299408463220228</v>
      </c>
    </row>
    <row r="1258" spans="1:4" x14ac:dyDescent="0.25">
      <c r="A1258" s="6" t="s">
        <v>573</v>
      </c>
      <c r="B1258" s="8">
        <v>1.068174471822497</v>
      </c>
      <c r="C1258" s="8">
        <v>1.0374775647667891</v>
      </c>
      <c r="D1258" s="12">
        <f t="shared" si="19"/>
        <v>1.0295880201155079</v>
      </c>
    </row>
    <row r="1259" spans="1:4" x14ac:dyDescent="0.25">
      <c r="A1259" s="6" t="s">
        <v>1342</v>
      </c>
      <c r="B1259" s="8">
        <v>0.85872661054893895</v>
      </c>
      <c r="C1259" s="8">
        <v>0.83433058287121498</v>
      </c>
      <c r="D1259" s="12">
        <f t="shared" si="19"/>
        <v>1.0292402414325614</v>
      </c>
    </row>
    <row r="1260" spans="1:4" x14ac:dyDescent="0.25">
      <c r="A1260" s="6" t="s">
        <v>1216</v>
      </c>
      <c r="B1260" s="8">
        <v>0.67113736779946465</v>
      </c>
      <c r="C1260" s="8">
        <v>0.65233040463822667</v>
      </c>
      <c r="D1260" s="12">
        <f t="shared" si="19"/>
        <v>1.0288304255443499</v>
      </c>
    </row>
    <row r="1261" spans="1:4" x14ac:dyDescent="0.25">
      <c r="A1261" s="6" t="s">
        <v>1441</v>
      </c>
      <c r="B1261" s="8">
        <v>1.0192063941688301</v>
      </c>
      <c r="C1261" s="8">
        <v>0.99109805637429493</v>
      </c>
      <c r="D1261" s="12">
        <f t="shared" si="19"/>
        <v>1.0283608040735779</v>
      </c>
    </row>
    <row r="1262" spans="1:4" x14ac:dyDescent="0.25">
      <c r="A1262" s="6" t="s">
        <v>1513</v>
      </c>
      <c r="B1262" s="8">
        <v>0.99486831212811444</v>
      </c>
      <c r="C1262" s="8">
        <v>0.96906288779867378</v>
      </c>
      <c r="D1262" s="12">
        <f t="shared" si="19"/>
        <v>1.0266292566296293</v>
      </c>
    </row>
    <row r="1263" spans="1:4" x14ac:dyDescent="0.25">
      <c r="A1263" s="6" t="s">
        <v>637</v>
      </c>
      <c r="B1263" s="8">
        <v>1.003160444135637</v>
      </c>
      <c r="C1263" s="8">
        <v>0.9772399392081117</v>
      </c>
      <c r="D1263" s="12">
        <f t="shared" si="19"/>
        <v>1.0265241972698429</v>
      </c>
    </row>
    <row r="1264" spans="1:4" x14ac:dyDescent="0.25">
      <c r="A1264" s="6" t="s">
        <v>702</v>
      </c>
      <c r="B1264" s="8">
        <v>0.89795704208259342</v>
      </c>
      <c r="C1264" s="8">
        <v>0.87484919960525287</v>
      </c>
      <c r="D1264" s="12">
        <f t="shared" si="19"/>
        <v>1.026413515023809</v>
      </c>
    </row>
    <row r="1265" spans="1:4" x14ac:dyDescent="0.25">
      <c r="A1265" s="6" t="s">
        <v>37</v>
      </c>
      <c r="B1265" s="8">
        <v>1.0242731201594939</v>
      </c>
      <c r="C1265" s="8">
        <v>0.99798933509169474</v>
      </c>
      <c r="D1265" s="12">
        <f t="shared" si="19"/>
        <v>1.0263367394255614</v>
      </c>
    </row>
    <row r="1266" spans="1:4" x14ac:dyDescent="0.25">
      <c r="A1266" s="6" t="s">
        <v>1135</v>
      </c>
      <c r="B1266" s="8">
        <v>0.97143356212364085</v>
      </c>
      <c r="C1266" s="8">
        <v>0.94685187761595935</v>
      </c>
      <c r="D1266" s="12">
        <f t="shared" si="19"/>
        <v>1.0259614888968429</v>
      </c>
    </row>
    <row r="1267" spans="1:4" x14ac:dyDescent="0.25">
      <c r="A1267" s="6" t="s">
        <v>551</v>
      </c>
      <c r="B1267" s="8">
        <v>0.83856898016996417</v>
      </c>
      <c r="C1267" s="8">
        <v>0.81735647141095069</v>
      </c>
      <c r="D1267" s="12">
        <f t="shared" si="19"/>
        <v>1.0259525794447992</v>
      </c>
    </row>
    <row r="1268" spans="1:4" x14ac:dyDescent="0.25">
      <c r="A1268" s="6" t="s">
        <v>843</v>
      </c>
      <c r="B1268" s="8">
        <v>1.0612174107612951</v>
      </c>
      <c r="C1268" s="8">
        <v>1.0350367756847789</v>
      </c>
      <c r="D1268" s="12">
        <f t="shared" si="19"/>
        <v>1.0252944008286036</v>
      </c>
    </row>
    <row r="1269" spans="1:4" x14ac:dyDescent="0.25">
      <c r="A1269" s="6" t="s">
        <v>560</v>
      </c>
      <c r="B1269" s="8">
        <v>1.085122570340217</v>
      </c>
      <c r="C1269" s="8">
        <v>1.0592104165719289</v>
      </c>
      <c r="D1269" s="12">
        <f t="shared" si="19"/>
        <v>1.0244636508127924</v>
      </c>
    </row>
    <row r="1270" spans="1:4" x14ac:dyDescent="0.25">
      <c r="A1270" s="6" t="s">
        <v>1318</v>
      </c>
      <c r="B1270" s="8">
        <v>0.86480197206157872</v>
      </c>
      <c r="C1270" s="8">
        <v>0.84464952410385974</v>
      </c>
      <c r="D1270" s="12">
        <f t="shared" si="19"/>
        <v>1.0238589466786239</v>
      </c>
    </row>
    <row r="1271" spans="1:4" x14ac:dyDescent="0.25">
      <c r="A1271" s="6" t="s">
        <v>1185</v>
      </c>
      <c r="B1271" s="8">
        <v>1.009779882815633</v>
      </c>
      <c r="C1271" s="8">
        <v>0.98633972500466061</v>
      </c>
      <c r="D1271" s="12">
        <f t="shared" si="19"/>
        <v>1.0237647913966577</v>
      </c>
    </row>
    <row r="1272" spans="1:4" x14ac:dyDescent="0.25">
      <c r="A1272" s="6" t="s">
        <v>1388</v>
      </c>
      <c r="B1272" s="8">
        <v>1.0480628367080711</v>
      </c>
      <c r="C1272" s="8">
        <v>1.0245945931325791</v>
      </c>
      <c r="D1272" s="12">
        <f t="shared" si="19"/>
        <v>1.0229049067141187</v>
      </c>
    </row>
    <row r="1273" spans="1:4" x14ac:dyDescent="0.25">
      <c r="A1273" s="6" t="s">
        <v>1742</v>
      </c>
      <c r="B1273" s="8">
        <v>0.93334525995645479</v>
      </c>
      <c r="C1273" s="8">
        <v>0.91259273991837497</v>
      </c>
      <c r="D1273" s="12">
        <f t="shared" si="19"/>
        <v>1.0227401765654371</v>
      </c>
    </row>
    <row r="1274" spans="1:4" x14ac:dyDescent="0.25">
      <c r="A1274" s="6" t="s">
        <v>348</v>
      </c>
      <c r="B1274" s="8">
        <v>0.92280908791594252</v>
      </c>
      <c r="C1274" s="8">
        <v>0.9023791615159622</v>
      </c>
      <c r="D1274" s="12">
        <f t="shared" si="19"/>
        <v>1.0226400689103445</v>
      </c>
    </row>
    <row r="1275" spans="1:4" x14ac:dyDescent="0.25">
      <c r="A1275" s="6" t="s">
        <v>306</v>
      </c>
      <c r="B1275" s="8">
        <v>0.90534337137393972</v>
      </c>
      <c r="C1275" s="8">
        <v>0.88584066492844382</v>
      </c>
      <c r="D1275" s="12">
        <f t="shared" si="19"/>
        <v>1.0220160433107588</v>
      </c>
    </row>
    <row r="1276" spans="1:4" x14ac:dyDescent="0.25">
      <c r="A1276" s="6" t="s">
        <v>985</v>
      </c>
      <c r="B1276" s="8">
        <v>0.9620888550543818</v>
      </c>
      <c r="C1276" s="8">
        <v>0.94152091209169297</v>
      </c>
      <c r="D1276" s="12">
        <f t="shared" si="19"/>
        <v>1.021845444640199</v>
      </c>
    </row>
    <row r="1277" spans="1:4" x14ac:dyDescent="0.25">
      <c r="A1277" s="6" t="s">
        <v>619</v>
      </c>
      <c r="B1277" s="8">
        <v>1.097071255395039</v>
      </c>
      <c r="C1277" s="8">
        <v>1.0736710030093839</v>
      </c>
      <c r="D1277" s="12">
        <f t="shared" si="19"/>
        <v>1.0217946208103477</v>
      </c>
    </row>
    <row r="1278" spans="1:4" x14ac:dyDescent="0.25">
      <c r="A1278" s="6" t="s">
        <v>563</v>
      </c>
      <c r="B1278" s="8">
        <v>0.97123399190833115</v>
      </c>
      <c r="C1278" s="8">
        <v>0.95075921492071302</v>
      </c>
      <c r="D1278" s="12">
        <f t="shared" si="19"/>
        <v>1.0215351864765525</v>
      </c>
    </row>
    <row r="1279" spans="1:4" x14ac:dyDescent="0.25">
      <c r="A1279" s="6" t="s">
        <v>1440</v>
      </c>
      <c r="B1279" s="8">
        <v>0.84251383973135552</v>
      </c>
      <c r="C1279" s="8">
        <v>0.82493433717428211</v>
      </c>
      <c r="D1279" s="12">
        <f t="shared" si="19"/>
        <v>1.021310184053303</v>
      </c>
    </row>
    <row r="1280" spans="1:4" x14ac:dyDescent="0.25">
      <c r="A1280" s="6" t="s">
        <v>1446</v>
      </c>
      <c r="B1280" s="8">
        <v>0.84251383973135552</v>
      </c>
      <c r="C1280" s="8">
        <v>0.82493433717428211</v>
      </c>
      <c r="D1280" s="12">
        <f t="shared" si="19"/>
        <v>1.021310184053303</v>
      </c>
    </row>
    <row r="1281" spans="1:4" x14ac:dyDescent="0.25">
      <c r="A1281" s="6" t="s">
        <v>485</v>
      </c>
      <c r="B1281" s="8">
        <v>0.8252893744943699</v>
      </c>
      <c r="C1281" s="8">
        <v>0.80843867062948049</v>
      </c>
      <c r="D1281" s="12">
        <f t="shared" si="19"/>
        <v>1.0208435153797986</v>
      </c>
    </row>
    <row r="1282" spans="1:4" x14ac:dyDescent="0.25">
      <c r="A1282" s="6" t="s">
        <v>896</v>
      </c>
      <c r="B1282" s="8">
        <v>0.92272165996754785</v>
      </c>
      <c r="C1282" s="8">
        <v>0.90431676513092507</v>
      </c>
      <c r="D1282" s="12">
        <f t="shared" ref="D1282:D1345" si="20">B1282/C1282</f>
        <v>1.0203522654298665</v>
      </c>
    </row>
    <row r="1283" spans="1:4" x14ac:dyDescent="0.25">
      <c r="A1283" s="6" t="s">
        <v>580</v>
      </c>
      <c r="B1283" s="8">
        <v>0.98258926273090574</v>
      </c>
      <c r="C1283" s="8">
        <v>0.96314273202168466</v>
      </c>
      <c r="D1283" s="12">
        <f t="shared" si="20"/>
        <v>1.0201907049315544</v>
      </c>
    </row>
    <row r="1284" spans="1:4" x14ac:dyDescent="0.25">
      <c r="A1284" s="6" t="s">
        <v>1221</v>
      </c>
      <c r="B1284" s="8">
        <v>0.9006620469115717</v>
      </c>
      <c r="C1284" s="8">
        <v>0.88314246302319743</v>
      </c>
      <c r="D1284" s="12">
        <f t="shared" si="20"/>
        <v>1.0198377777333916</v>
      </c>
    </row>
    <row r="1285" spans="1:4" x14ac:dyDescent="0.25">
      <c r="A1285" s="6" t="s">
        <v>1133</v>
      </c>
      <c r="B1285" s="8">
        <v>0.87872174454154028</v>
      </c>
      <c r="C1285" s="8">
        <v>0.86210406347634638</v>
      </c>
      <c r="D1285" s="12">
        <f t="shared" si="20"/>
        <v>1.0192757252508298</v>
      </c>
    </row>
    <row r="1286" spans="1:4" x14ac:dyDescent="0.25">
      <c r="A1286" s="6" t="s">
        <v>728</v>
      </c>
      <c r="B1286" s="8">
        <v>1.163214791193468</v>
      </c>
      <c r="C1286" s="8">
        <v>1.141809107151547</v>
      </c>
      <c r="D1286" s="12">
        <f t="shared" si="20"/>
        <v>1.0187471652729425</v>
      </c>
    </row>
    <row r="1287" spans="1:4" x14ac:dyDescent="0.25">
      <c r="A1287" s="6" t="s">
        <v>1225</v>
      </c>
      <c r="B1287" s="8">
        <v>0.96994022848346806</v>
      </c>
      <c r="C1287" s="8">
        <v>0.95229492145671946</v>
      </c>
      <c r="D1287" s="12">
        <f t="shared" si="20"/>
        <v>1.0185292461706681</v>
      </c>
    </row>
    <row r="1288" spans="1:4" x14ac:dyDescent="0.25">
      <c r="A1288" s="6" t="s">
        <v>1165</v>
      </c>
      <c r="B1288" s="8">
        <v>0.9774247018209401</v>
      </c>
      <c r="C1288" s="8">
        <v>0.95992838478250198</v>
      </c>
      <c r="D1288" s="12">
        <f t="shared" si="20"/>
        <v>1.0182266899445862</v>
      </c>
    </row>
    <row r="1289" spans="1:4" x14ac:dyDescent="0.25">
      <c r="A1289" s="6" t="s">
        <v>1591</v>
      </c>
      <c r="B1289" s="8">
        <v>0.9566472142482495</v>
      </c>
      <c r="C1289" s="8">
        <v>0.93975575356125174</v>
      </c>
      <c r="D1289" s="12">
        <f t="shared" si="20"/>
        <v>1.0179743094128306</v>
      </c>
    </row>
    <row r="1290" spans="1:4" x14ac:dyDescent="0.25">
      <c r="A1290" s="6" t="s">
        <v>718</v>
      </c>
      <c r="B1290" s="8">
        <v>0.99226245510457389</v>
      </c>
      <c r="C1290" s="8">
        <v>0.97516634141464564</v>
      </c>
      <c r="D1290" s="12">
        <f t="shared" si="20"/>
        <v>1.0175314845928003</v>
      </c>
    </row>
    <row r="1291" spans="1:4" x14ac:dyDescent="0.25">
      <c r="A1291" s="6" t="s">
        <v>443</v>
      </c>
      <c r="B1291" s="8">
        <v>0.88356740165047798</v>
      </c>
      <c r="C1291" s="8">
        <v>0.86840371243476977</v>
      </c>
      <c r="D1291" s="12">
        <f t="shared" si="20"/>
        <v>1.0174615665485738</v>
      </c>
    </row>
    <row r="1292" spans="1:4" x14ac:dyDescent="0.25">
      <c r="A1292" s="6" t="s">
        <v>433</v>
      </c>
      <c r="B1292" s="8">
        <v>0.94951998901063317</v>
      </c>
      <c r="C1292" s="8">
        <v>0.93325878367390358</v>
      </c>
      <c r="D1292" s="12">
        <f t="shared" si="20"/>
        <v>1.0174241117482068</v>
      </c>
    </row>
    <row r="1293" spans="1:4" x14ac:dyDescent="0.25">
      <c r="A1293" s="6" t="s">
        <v>634</v>
      </c>
      <c r="B1293" s="8">
        <v>1.12667674952039</v>
      </c>
      <c r="C1293" s="8">
        <v>1.1076619640101559</v>
      </c>
      <c r="D1293" s="12">
        <f t="shared" si="20"/>
        <v>1.0171665960627494</v>
      </c>
    </row>
    <row r="1294" spans="1:4" x14ac:dyDescent="0.25">
      <c r="A1294" s="6" t="s">
        <v>1558</v>
      </c>
      <c r="B1294" s="8">
        <v>1.0909381386943271</v>
      </c>
      <c r="C1294" s="8">
        <v>1.0738507621410041</v>
      </c>
      <c r="D1294" s="12">
        <f t="shared" si="20"/>
        <v>1.0159122451235727</v>
      </c>
    </row>
    <row r="1295" spans="1:4" x14ac:dyDescent="0.25">
      <c r="A1295" s="6" t="s">
        <v>1488</v>
      </c>
      <c r="B1295" s="8">
        <v>0.87042715449606323</v>
      </c>
      <c r="C1295" s="8">
        <v>0.85682221083398213</v>
      </c>
      <c r="D1295" s="12">
        <f t="shared" si="20"/>
        <v>1.0158783741715085</v>
      </c>
    </row>
    <row r="1296" spans="1:4" x14ac:dyDescent="0.25">
      <c r="A1296" s="6" t="s">
        <v>644</v>
      </c>
      <c r="B1296" s="8">
        <v>1.0111356281106501</v>
      </c>
      <c r="C1296" s="8">
        <v>0.99537502642246933</v>
      </c>
      <c r="D1296" s="12">
        <f t="shared" si="20"/>
        <v>1.0158338327462633</v>
      </c>
    </row>
    <row r="1297" spans="1:4" x14ac:dyDescent="0.25">
      <c r="A1297" s="6" t="s">
        <v>322</v>
      </c>
      <c r="B1297" s="8">
        <v>1.030860023633432</v>
      </c>
      <c r="C1297" s="8">
        <v>1.016102351735291</v>
      </c>
      <c r="D1297" s="12">
        <f t="shared" si="20"/>
        <v>1.0145238044897131</v>
      </c>
    </row>
    <row r="1298" spans="1:4" x14ac:dyDescent="0.25">
      <c r="A1298" s="6" t="s">
        <v>347</v>
      </c>
      <c r="B1298" s="8">
        <v>0.91999755185410892</v>
      </c>
      <c r="C1298" s="8">
        <v>0.90721499455748922</v>
      </c>
      <c r="D1298" s="12">
        <f t="shared" si="20"/>
        <v>1.0140898875936841</v>
      </c>
    </row>
    <row r="1299" spans="1:4" x14ac:dyDescent="0.25">
      <c r="A1299" s="6" t="s">
        <v>729</v>
      </c>
      <c r="B1299" s="8">
        <v>1.1588249999057301</v>
      </c>
      <c r="C1299" s="8">
        <v>1.142745053763077</v>
      </c>
      <c r="D1299" s="12">
        <f t="shared" si="20"/>
        <v>1.0140713329624149</v>
      </c>
    </row>
    <row r="1300" spans="1:4" x14ac:dyDescent="0.25">
      <c r="A1300" s="6" t="s">
        <v>1419</v>
      </c>
      <c r="B1300" s="8">
        <v>1.354082330879075</v>
      </c>
      <c r="C1300" s="8">
        <v>1.3361954821729241</v>
      </c>
      <c r="D1300" s="12">
        <f t="shared" si="20"/>
        <v>1.013386401125278</v>
      </c>
    </row>
    <row r="1301" spans="1:4" x14ac:dyDescent="0.25">
      <c r="A1301" s="6" t="s">
        <v>1677</v>
      </c>
      <c r="B1301" s="8">
        <v>1.1071512767723819</v>
      </c>
      <c r="C1301" s="8">
        <v>1.092690348693361</v>
      </c>
      <c r="D1301" s="12">
        <f t="shared" si="20"/>
        <v>1.0132342416095403</v>
      </c>
    </row>
    <row r="1302" spans="1:4" x14ac:dyDescent="0.25">
      <c r="A1302" s="6" t="s">
        <v>948</v>
      </c>
      <c r="B1302" s="8">
        <v>0.91772325088026296</v>
      </c>
      <c r="C1302" s="8">
        <v>0.90579528929119024</v>
      </c>
      <c r="D1302" s="12">
        <f t="shared" si="20"/>
        <v>1.013168495939526</v>
      </c>
    </row>
    <row r="1303" spans="1:4" x14ac:dyDescent="0.25">
      <c r="A1303" s="6" t="s">
        <v>818</v>
      </c>
      <c r="B1303" s="8">
        <v>0.81589736098608012</v>
      </c>
      <c r="C1303" s="8">
        <v>0.80586669986568604</v>
      </c>
      <c r="D1303" s="12">
        <f t="shared" si="20"/>
        <v>1.0124470475353626</v>
      </c>
    </row>
    <row r="1304" spans="1:4" x14ac:dyDescent="0.25">
      <c r="A1304" s="6" t="s">
        <v>1209</v>
      </c>
      <c r="B1304" s="8">
        <v>0.94640340509466347</v>
      </c>
      <c r="C1304" s="8">
        <v>0.93627276824798433</v>
      </c>
      <c r="D1304" s="12">
        <f t="shared" si="20"/>
        <v>1.0108201767585703</v>
      </c>
    </row>
    <row r="1305" spans="1:4" x14ac:dyDescent="0.25">
      <c r="A1305" s="6" t="s">
        <v>1379</v>
      </c>
      <c r="B1305" s="8">
        <v>0.94640340509466347</v>
      </c>
      <c r="C1305" s="8">
        <v>0.93627276824798433</v>
      </c>
      <c r="D1305" s="12">
        <f t="shared" si="20"/>
        <v>1.0108201767585703</v>
      </c>
    </row>
    <row r="1306" spans="1:4" x14ac:dyDescent="0.25">
      <c r="A1306" s="6" t="s">
        <v>1220</v>
      </c>
      <c r="B1306" s="8">
        <v>1.2685559451840369</v>
      </c>
      <c r="C1306" s="8">
        <v>1.2550188928968791</v>
      </c>
      <c r="D1306" s="12">
        <f t="shared" si="20"/>
        <v>1.0107863334677865</v>
      </c>
    </row>
    <row r="1307" spans="1:4" x14ac:dyDescent="0.25">
      <c r="A1307" s="6" t="s">
        <v>1319</v>
      </c>
      <c r="B1307" s="8">
        <v>1.0391213157569139</v>
      </c>
      <c r="C1307" s="8">
        <v>1.028257233495923</v>
      </c>
      <c r="D1307" s="12">
        <f t="shared" si="20"/>
        <v>1.0105655296234139</v>
      </c>
    </row>
    <row r="1308" spans="1:4" x14ac:dyDescent="0.25">
      <c r="A1308" s="6" t="s">
        <v>296</v>
      </c>
      <c r="B1308" s="8">
        <v>1.0204637694762471</v>
      </c>
      <c r="C1308" s="8">
        <v>1.01021001688599</v>
      </c>
      <c r="D1308" s="12">
        <f t="shared" si="20"/>
        <v>1.0101501196967584</v>
      </c>
    </row>
    <row r="1309" spans="1:4" x14ac:dyDescent="0.25">
      <c r="A1309" s="6" t="s">
        <v>121</v>
      </c>
      <c r="B1309" s="8">
        <v>0.67717526067348677</v>
      </c>
      <c r="C1309" s="8">
        <v>0.67150005457730944</v>
      </c>
      <c r="D1309" s="12">
        <f t="shared" si="20"/>
        <v>1.0084515348248926</v>
      </c>
    </row>
    <row r="1310" spans="1:4" x14ac:dyDescent="0.25">
      <c r="A1310" s="6" t="s">
        <v>1660</v>
      </c>
      <c r="B1310" s="8">
        <v>1.0352003731359769</v>
      </c>
      <c r="C1310" s="8">
        <v>1.026705192734263</v>
      </c>
      <c r="D1310" s="12">
        <f t="shared" si="20"/>
        <v>1.0082742158721241</v>
      </c>
    </row>
    <row r="1311" spans="1:4" x14ac:dyDescent="0.25">
      <c r="A1311" s="6" t="s">
        <v>568</v>
      </c>
      <c r="B1311" s="8">
        <v>0.94799783498817025</v>
      </c>
      <c r="C1311" s="8">
        <v>0.9403368385819959</v>
      </c>
      <c r="D1311" s="12">
        <f t="shared" si="20"/>
        <v>1.0081470767621175</v>
      </c>
    </row>
    <row r="1312" spans="1:4" x14ac:dyDescent="0.25">
      <c r="A1312" s="6" t="s">
        <v>1565</v>
      </c>
      <c r="B1312" s="8">
        <v>0.82748846759615768</v>
      </c>
      <c r="C1312" s="8">
        <v>0.8210326861474545</v>
      </c>
      <c r="D1312" s="12">
        <f t="shared" si="20"/>
        <v>1.0078630017508752</v>
      </c>
    </row>
    <row r="1313" spans="1:4" x14ac:dyDescent="0.25">
      <c r="A1313" s="6" t="s">
        <v>778</v>
      </c>
      <c r="B1313" s="8">
        <v>1.050176538924285</v>
      </c>
      <c r="C1313" s="8">
        <v>1.0420572139379241</v>
      </c>
      <c r="D1313" s="12">
        <f t="shared" si="20"/>
        <v>1.0077916307067998</v>
      </c>
    </row>
    <row r="1314" spans="1:4" x14ac:dyDescent="0.25">
      <c r="A1314" s="6" t="s">
        <v>881</v>
      </c>
      <c r="B1314" s="8">
        <v>0.90225004394127661</v>
      </c>
      <c r="C1314" s="8">
        <v>0.89590893458622567</v>
      </c>
      <c r="D1314" s="12">
        <f t="shared" si="20"/>
        <v>1.0070778503375228</v>
      </c>
    </row>
    <row r="1315" spans="1:4" x14ac:dyDescent="0.25">
      <c r="A1315" s="6" t="s">
        <v>414</v>
      </c>
      <c r="B1315" s="8">
        <v>0.94508000064638564</v>
      </c>
      <c r="C1315" s="8">
        <v>0.93918858497895064</v>
      </c>
      <c r="D1315" s="12">
        <f t="shared" si="20"/>
        <v>1.0062728782713719</v>
      </c>
    </row>
    <row r="1316" spans="1:4" x14ac:dyDescent="0.25">
      <c r="A1316" s="6" t="s">
        <v>1329</v>
      </c>
      <c r="B1316" s="8">
        <v>0.85930200626847342</v>
      </c>
      <c r="C1316" s="8">
        <v>0.8540158140341001</v>
      </c>
      <c r="D1316" s="12">
        <f t="shared" si="20"/>
        <v>1.0061898060287702</v>
      </c>
    </row>
    <row r="1317" spans="1:4" x14ac:dyDescent="0.25">
      <c r="A1317" s="6" t="s">
        <v>1449</v>
      </c>
      <c r="B1317" s="8">
        <v>0.82399291125014062</v>
      </c>
      <c r="C1317" s="8">
        <v>0.8194557980980095</v>
      </c>
      <c r="D1317" s="12">
        <f t="shared" si="20"/>
        <v>1.0055367393368404</v>
      </c>
    </row>
    <row r="1318" spans="1:4" x14ac:dyDescent="0.25">
      <c r="A1318" s="6" t="s">
        <v>1365</v>
      </c>
      <c r="B1318" s="8">
        <v>0.91142834350106161</v>
      </c>
      <c r="C1318" s="8">
        <v>0.90916280910303693</v>
      </c>
      <c r="D1318" s="12">
        <f t="shared" si="20"/>
        <v>1.0024918907541542</v>
      </c>
    </row>
    <row r="1319" spans="1:4" x14ac:dyDescent="0.25">
      <c r="A1319" s="6" t="s">
        <v>1202</v>
      </c>
      <c r="B1319" s="8">
        <v>0.86868857898570295</v>
      </c>
      <c r="C1319" s="8">
        <v>0.86654241464075599</v>
      </c>
      <c r="D1319" s="12">
        <f t="shared" si="20"/>
        <v>1.0024766985535689</v>
      </c>
    </row>
    <row r="1320" spans="1:4" x14ac:dyDescent="0.25">
      <c r="A1320" s="6" t="s">
        <v>350</v>
      </c>
      <c r="B1320" s="8">
        <v>0.93164538422919441</v>
      </c>
      <c r="C1320" s="8">
        <v>0.92936055954654839</v>
      </c>
      <c r="D1320" s="12">
        <f t="shared" si="20"/>
        <v>1.0024584911197014</v>
      </c>
    </row>
    <row r="1321" spans="1:4" x14ac:dyDescent="0.25">
      <c r="A1321" s="6" t="s">
        <v>1013</v>
      </c>
      <c r="B1321" s="8">
        <v>1.1024231822891191</v>
      </c>
      <c r="C1321" s="8">
        <v>1.0997290365089041</v>
      </c>
      <c r="D1321" s="12">
        <f t="shared" si="20"/>
        <v>1.002449826903514</v>
      </c>
    </row>
    <row r="1322" spans="1:4" x14ac:dyDescent="0.25">
      <c r="A1322" s="6" t="s">
        <v>552</v>
      </c>
      <c r="B1322" s="8">
        <v>1.076238092018134</v>
      </c>
      <c r="C1322" s="8">
        <v>1.073671666384991</v>
      </c>
      <c r="D1322" s="12">
        <f t="shared" si="20"/>
        <v>1.0023903263106346</v>
      </c>
    </row>
    <row r="1323" spans="1:4" x14ac:dyDescent="0.25">
      <c r="A1323" s="6" t="s">
        <v>1200</v>
      </c>
      <c r="B1323" s="8">
        <v>0.84117774710095639</v>
      </c>
      <c r="C1323" s="8">
        <v>0.83954715903925525</v>
      </c>
      <c r="D1323" s="12">
        <f t="shared" si="20"/>
        <v>1.0019422233094888</v>
      </c>
    </row>
    <row r="1324" spans="1:4" x14ac:dyDescent="0.25">
      <c r="A1324" s="6" t="s">
        <v>1481</v>
      </c>
      <c r="B1324" s="8">
        <v>1.0158426792162969</v>
      </c>
      <c r="C1324" s="8">
        <v>1.014703988317436</v>
      </c>
      <c r="D1324" s="12">
        <f t="shared" si="20"/>
        <v>1.001122190226875</v>
      </c>
    </row>
    <row r="1325" spans="1:4" x14ac:dyDescent="0.25">
      <c r="A1325" s="6" t="s">
        <v>1270</v>
      </c>
      <c r="B1325" s="8">
        <v>1.0957718712671609</v>
      </c>
      <c r="C1325" s="8">
        <v>1.094867258243994</v>
      </c>
      <c r="D1325" s="12">
        <f t="shared" si="20"/>
        <v>1.0008262307748774</v>
      </c>
    </row>
    <row r="1326" spans="1:4" x14ac:dyDescent="0.25">
      <c r="A1326" s="6" t="s">
        <v>1508</v>
      </c>
      <c r="B1326" s="8">
        <v>1.060569440155084</v>
      </c>
      <c r="C1326" s="8">
        <v>1.0599497948140639</v>
      </c>
      <c r="D1326" s="12">
        <f t="shared" si="20"/>
        <v>1.0005845987650093</v>
      </c>
    </row>
    <row r="1327" spans="1:4" x14ac:dyDescent="0.25">
      <c r="A1327" s="6" t="s">
        <v>609</v>
      </c>
      <c r="B1327" s="8">
        <v>1.0436488783818041</v>
      </c>
      <c r="C1327" s="8">
        <v>1.04309187621515</v>
      </c>
      <c r="D1327" s="12">
        <f t="shared" si="20"/>
        <v>1.0005339914722327</v>
      </c>
    </row>
    <row r="1328" spans="1:4" x14ac:dyDescent="0.25">
      <c r="A1328" s="6" t="s">
        <v>1427</v>
      </c>
      <c r="B1328" s="8">
        <v>1.1424941300270171</v>
      </c>
      <c r="C1328" s="8">
        <v>1.1423741038396831</v>
      </c>
      <c r="D1328" s="12">
        <f t="shared" si="20"/>
        <v>1.000105067321581</v>
      </c>
    </row>
    <row r="1329" spans="1:4" x14ac:dyDescent="0.25">
      <c r="A1329" s="6" t="s">
        <v>1304</v>
      </c>
      <c r="B1329" s="8">
        <v>0.98312967313309485</v>
      </c>
      <c r="C1329" s="8">
        <v>0.98343769489526089</v>
      </c>
      <c r="D1329" s="12">
        <f t="shared" si="20"/>
        <v>0.99968679077102196</v>
      </c>
    </row>
    <row r="1330" spans="1:4" x14ac:dyDescent="0.25">
      <c r="A1330" s="6" t="s">
        <v>1093</v>
      </c>
      <c r="B1330" s="8">
        <v>1.0064885794952689</v>
      </c>
      <c r="C1330" s="8">
        <v>1.007232766598062</v>
      </c>
      <c r="D1330" s="12">
        <f t="shared" si="20"/>
        <v>0.99926115677778571</v>
      </c>
    </row>
    <row r="1331" spans="1:4" x14ac:dyDescent="0.25">
      <c r="A1331" s="6" t="s">
        <v>601</v>
      </c>
      <c r="B1331" s="8">
        <v>1.0040360632975081</v>
      </c>
      <c r="C1331" s="8">
        <v>1.004963215314115</v>
      </c>
      <c r="D1331" s="12">
        <f t="shared" si="20"/>
        <v>0.99907742691227042</v>
      </c>
    </row>
    <row r="1332" spans="1:4" x14ac:dyDescent="0.25">
      <c r="A1332" s="6" t="s">
        <v>1656</v>
      </c>
      <c r="B1332" s="8">
        <v>1.013582384051507</v>
      </c>
      <c r="C1332" s="8">
        <v>1.015240275273585</v>
      </c>
      <c r="D1332" s="12">
        <f t="shared" si="20"/>
        <v>0.99836699620527647</v>
      </c>
    </row>
    <row r="1333" spans="1:4" x14ac:dyDescent="0.25">
      <c r="A1333" s="6" t="s">
        <v>1230</v>
      </c>
      <c r="B1333" s="8">
        <v>0.98412984881587584</v>
      </c>
      <c r="C1333" s="8">
        <v>0.98642738603093749</v>
      </c>
      <c r="D1333" s="12">
        <f t="shared" si="20"/>
        <v>0.99767085013291634</v>
      </c>
    </row>
    <row r="1334" spans="1:4" x14ac:dyDescent="0.25">
      <c r="A1334" s="6" t="s">
        <v>1159</v>
      </c>
      <c r="B1334" s="8">
        <v>1.1581704399352759</v>
      </c>
      <c r="C1334" s="8">
        <v>1.160882590005627</v>
      </c>
      <c r="D1334" s="12">
        <f t="shared" si="20"/>
        <v>0.99766371716338864</v>
      </c>
    </row>
    <row r="1335" spans="1:4" x14ac:dyDescent="0.25">
      <c r="A1335" s="6" t="s">
        <v>172</v>
      </c>
      <c r="B1335" s="8">
        <v>1.062086142834018</v>
      </c>
      <c r="C1335" s="8">
        <v>1.0651271032748539</v>
      </c>
      <c r="D1335" s="12">
        <f t="shared" si="20"/>
        <v>0.99714497881850328</v>
      </c>
    </row>
    <row r="1336" spans="1:4" x14ac:dyDescent="0.25">
      <c r="A1336" s="6" t="s">
        <v>730</v>
      </c>
      <c r="B1336" s="8">
        <v>1.1527973624164429</v>
      </c>
      <c r="C1336" s="8">
        <v>1.1562749947287561</v>
      </c>
      <c r="D1336" s="12">
        <f t="shared" si="20"/>
        <v>0.99699238301600657</v>
      </c>
    </row>
    <row r="1337" spans="1:4" x14ac:dyDescent="0.25">
      <c r="A1337" s="6" t="s">
        <v>980</v>
      </c>
      <c r="B1337" s="8">
        <v>0.9746752390479464</v>
      </c>
      <c r="C1337" s="8">
        <v>0.97842263150552833</v>
      </c>
      <c r="D1337" s="12">
        <f t="shared" si="20"/>
        <v>0.99616996547615044</v>
      </c>
    </row>
    <row r="1338" spans="1:4" x14ac:dyDescent="0.25">
      <c r="A1338" s="6" t="s">
        <v>686</v>
      </c>
      <c r="B1338" s="8">
        <v>1.131593276022441</v>
      </c>
      <c r="C1338" s="8">
        <v>1.136773901997451</v>
      </c>
      <c r="D1338" s="12">
        <f t="shared" si="20"/>
        <v>0.99544269448312717</v>
      </c>
    </row>
    <row r="1339" spans="1:4" x14ac:dyDescent="0.25">
      <c r="A1339" s="6" t="s">
        <v>101</v>
      </c>
      <c r="B1339" s="8">
        <v>0.8268527008731229</v>
      </c>
      <c r="C1339" s="8">
        <v>0.83068160545976433</v>
      </c>
      <c r="D1339" s="12">
        <f t="shared" si="20"/>
        <v>0.99539064719686166</v>
      </c>
    </row>
    <row r="1340" spans="1:4" x14ac:dyDescent="0.25">
      <c r="A1340" s="6" t="s">
        <v>372</v>
      </c>
      <c r="B1340" s="8">
        <v>1.2279341909957411</v>
      </c>
      <c r="C1340" s="8">
        <v>1.234149400583437</v>
      </c>
      <c r="D1340" s="12">
        <f t="shared" si="20"/>
        <v>0.99496397309372941</v>
      </c>
    </row>
    <row r="1341" spans="1:4" x14ac:dyDescent="0.25">
      <c r="A1341" s="6" t="s">
        <v>591</v>
      </c>
      <c r="B1341" s="8">
        <v>0.90896577125583766</v>
      </c>
      <c r="C1341" s="8">
        <v>0.91370743066635096</v>
      </c>
      <c r="D1341" s="12">
        <f t="shared" si="20"/>
        <v>0.99481052769040601</v>
      </c>
    </row>
    <row r="1342" spans="1:4" x14ac:dyDescent="0.25">
      <c r="A1342" s="6" t="s">
        <v>1685</v>
      </c>
      <c r="B1342" s="8">
        <v>0.98722532299019516</v>
      </c>
      <c r="C1342" s="8">
        <v>0.9926902640761015</v>
      </c>
      <c r="D1342" s="12">
        <f t="shared" si="20"/>
        <v>0.99449481748368651</v>
      </c>
    </row>
    <row r="1343" spans="1:4" x14ac:dyDescent="0.25">
      <c r="A1343" s="6" t="s">
        <v>373</v>
      </c>
      <c r="B1343" s="8">
        <v>1.032157443280175</v>
      </c>
      <c r="C1343" s="8">
        <v>1.038047898516465</v>
      </c>
      <c r="D1343" s="12">
        <f t="shared" si="20"/>
        <v>0.99432544948580082</v>
      </c>
    </row>
    <row r="1344" spans="1:4" x14ac:dyDescent="0.25">
      <c r="A1344" s="6" t="s">
        <v>581</v>
      </c>
      <c r="B1344" s="8">
        <v>0.98711764854661233</v>
      </c>
      <c r="C1344" s="8">
        <v>0.99351605085842709</v>
      </c>
      <c r="D1344" s="12">
        <f t="shared" si="20"/>
        <v>0.99355984001840092</v>
      </c>
    </row>
    <row r="1345" spans="1:4" x14ac:dyDescent="0.25">
      <c r="A1345" s="6" t="s">
        <v>1096</v>
      </c>
      <c r="B1345" s="8">
        <v>1.042926057137995</v>
      </c>
      <c r="C1345" s="8">
        <v>1.0502181772657779</v>
      </c>
      <c r="D1345" s="12">
        <f t="shared" si="20"/>
        <v>0.99305656644910889</v>
      </c>
    </row>
    <row r="1346" spans="1:4" x14ac:dyDescent="0.25">
      <c r="A1346" s="6" t="s">
        <v>524</v>
      </c>
      <c r="B1346" s="8">
        <v>0.95615247067631859</v>
      </c>
      <c r="C1346" s="8">
        <v>0.96286314555742913</v>
      </c>
      <c r="D1346" s="12">
        <f t="shared" ref="D1346:D1409" si="21">B1346/C1346</f>
        <v>0.99303049980459523</v>
      </c>
    </row>
    <row r="1347" spans="1:4" x14ac:dyDescent="0.25">
      <c r="A1347" s="6" t="s">
        <v>208</v>
      </c>
      <c r="B1347" s="8">
        <v>1.093427955380035</v>
      </c>
      <c r="C1347" s="8">
        <v>1.101104079256769</v>
      </c>
      <c r="D1347" s="12">
        <f t="shared" si="21"/>
        <v>0.99302870271635424</v>
      </c>
    </row>
    <row r="1348" spans="1:4" x14ac:dyDescent="0.25">
      <c r="A1348" s="6" t="s">
        <v>78</v>
      </c>
      <c r="B1348" s="8">
        <v>0.89401238568726349</v>
      </c>
      <c r="C1348" s="8">
        <v>0.90089374121841026</v>
      </c>
      <c r="D1348" s="12">
        <f t="shared" si="21"/>
        <v>0.99236163465644667</v>
      </c>
    </row>
    <row r="1349" spans="1:4" x14ac:dyDescent="0.25">
      <c r="A1349" s="6" t="s">
        <v>328</v>
      </c>
      <c r="B1349" s="8">
        <v>0.9843125406049118</v>
      </c>
      <c r="C1349" s="8">
        <v>0.99192699524256567</v>
      </c>
      <c r="D1349" s="12">
        <f t="shared" si="21"/>
        <v>0.99232357353497391</v>
      </c>
    </row>
    <row r="1350" spans="1:4" x14ac:dyDescent="0.25">
      <c r="A1350" s="6" t="s">
        <v>763</v>
      </c>
      <c r="B1350" s="8">
        <v>1.0833621132890181</v>
      </c>
      <c r="C1350" s="8">
        <v>1.0918970334586999</v>
      </c>
      <c r="D1350" s="12">
        <f t="shared" si="21"/>
        <v>0.99218340199840405</v>
      </c>
    </row>
    <row r="1351" spans="1:4" x14ac:dyDescent="0.25">
      <c r="A1351" s="6" t="s">
        <v>1745</v>
      </c>
      <c r="B1351" s="8">
        <v>0.89045574181085685</v>
      </c>
      <c r="C1351" s="8">
        <v>0.89828920878967888</v>
      </c>
      <c r="D1351" s="12">
        <f t="shared" si="21"/>
        <v>0.99127957132049205</v>
      </c>
    </row>
    <row r="1352" spans="1:4" x14ac:dyDescent="0.25">
      <c r="A1352" s="6" t="s">
        <v>792</v>
      </c>
      <c r="B1352" s="8">
        <v>0.87546736346550158</v>
      </c>
      <c r="C1352" s="8">
        <v>0.88386840402675493</v>
      </c>
      <c r="D1352" s="12">
        <f t="shared" si="21"/>
        <v>0.99049514551829254</v>
      </c>
    </row>
    <row r="1353" spans="1:4" x14ac:dyDescent="0.25">
      <c r="A1353" s="6" t="s">
        <v>458</v>
      </c>
      <c r="B1353" s="8">
        <v>0.95613251027103818</v>
      </c>
      <c r="C1353" s="8">
        <v>0.96602182023777894</v>
      </c>
      <c r="D1353" s="12">
        <f t="shared" si="21"/>
        <v>0.98976285032122091</v>
      </c>
    </row>
    <row r="1354" spans="1:4" x14ac:dyDescent="0.25">
      <c r="A1354" s="6" t="s">
        <v>41</v>
      </c>
      <c r="B1354" s="8">
        <v>1.077833675642619</v>
      </c>
      <c r="C1354" s="8">
        <v>1.0892463599452611</v>
      </c>
      <c r="D1354" s="12">
        <f t="shared" si="21"/>
        <v>0.98952240308315964</v>
      </c>
    </row>
    <row r="1355" spans="1:4" x14ac:dyDescent="0.25">
      <c r="A1355" s="6" t="s">
        <v>1174</v>
      </c>
      <c r="B1355" s="8">
        <v>1.068238229779616</v>
      </c>
      <c r="C1355" s="8">
        <v>1.079904487507475</v>
      </c>
      <c r="D1355" s="12">
        <f t="shared" si="21"/>
        <v>0.98919695411694619</v>
      </c>
    </row>
    <row r="1356" spans="1:4" x14ac:dyDescent="0.25">
      <c r="A1356" s="6" t="s">
        <v>1066</v>
      </c>
      <c r="B1356" s="8">
        <v>0.92360223592424684</v>
      </c>
      <c r="C1356" s="8">
        <v>0.93392094051605579</v>
      </c>
      <c r="D1356" s="12">
        <f t="shared" si="21"/>
        <v>0.98895120117329505</v>
      </c>
    </row>
    <row r="1357" spans="1:4" x14ac:dyDescent="0.25">
      <c r="A1357" s="6" t="s">
        <v>1734</v>
      </c>
      <c r="B1357" s="8">
        <v>1.1143498198627531</v>
      </c>
      <c r="C1357" s="8">
        <v>1.1270139119323781</v>
      </c>
      <c r="D1357" s="12">
        <f t="shared" si="21"/>
        <v>0.9887631448595775</v>
      </c>
    </row>
    <row r="1358" spans="1:4" x14ac:dyDescent="0.25">
      <c r="A1358" s="6" t="s">
        <v>731</v>
      </c>
      <c r="B1358" s="8">
        <v>1.1637431229513671</v>
      </c>
      <c r="C1358" s="8">
        <v>1.177187100292602</v>
      </c>
      <c r="D1358" s="12">
        <f t="shared" si="21"/>
        <v>0.98857957470151236</v>
      </c>
    </row>
    <row r="1359" spans="1:4" x14ac:dyDescent="0.25">
      <c r="A1359" s="6" t="s">
        <v>226</v>
      </c>
      <c r="B1359" s="8">
        <v>0.71277751560960223</v>
      </c>
      <c r="C1359" s="8">
        <v>0.7211967995366757</v>
      </c>
      <c r="D1359" s="12">
        <f t="shared" si="21"/>
        <v>0.98832595495087838</v>
      </c>
    </row>
    <row r="1360" spans="1:4" x14ac:dyDescent="0.25">
      <c r="A1360" s="6" t="s">
        <v>1310</v>
      </c>
      <c r="B1360" s="8">
        <v>1.013363402285347</v>
      </c>
      <c r="C1360" s="8">
        <v>1.0272588287398901</v>
      </c>
      <c r="D1360" s="12">
        <f t="shared" si="21"/>
        <v>0.98647329566241049</v>
      </c>
    </row>
    <row r="1361" spans="1:4" x14ac:dyDescent="0.25">
      <c r="A1361" s="6" t="s">
        <v>643</v>
      </c>
      <c r="B1361" s="8">
        <v>0.93655924990220463</v>
      </c>
      <c r="C1361" s="8">
        <v>0.95039706412728364</v>
      </c>
      <c r="D1361" s="12">
        <f t="shared" si="21"/>
        <v>0.98543996530777822</v>
      </c>
    </row>
    <row r="1362" spans="1:4" x14ac:dyDescent="0.25">
      <c r="A1362" s="6" t="s">
        <v>1213</v>
      </c>
      <c r="B1362" s="8">
        <v>0.93703224407482821</v>
      </c>
      <c r="C1362" s="8">
        <v>0.9510536502703838</v>
      </c>
      <c r="D1362" s="12">
        <f t="shared" si="21"/>
        <v>0.98525697662632461</v>
      </c>
    </row>
    <row r="1363" spans="1:4" x14ac:dyDescent="0.25">
      <c r="A1363" s="6" t="s">
        <v>263</v>
      </c>
      <c r="B1363" s="8">
        <v>0.97290086520518904</v>
      </c>
      <c r="C1363" s="8">
        <v>0.98756053598965265</v>
      </c>
      <c r="D1363" s="12">
        <f t="shared" si="21"/>
        <v>0.98515567375343438</v>
      </c>
    </row>
    <row r="1364" spans="1:4" x14ac:dyDescent="0.25">
      <c r="A1364" s="6" t="s">
        <v>264</v>
      </c>
      <c r="B1364" s="8">
        <v>0.97290086520518904</v>
      </c>
      <c r="C1364" s="8">
        <v>0.98756053598965265</v>
      </c>
      <c r="D1364" s="12">
        <f t="shared" si="21"/>
        <v>0.98515567375343438</v>
      </c>
    </row>
    <row r="1365" spans="1:4" x14ac:dyDescent="0.25">
      <c r="A1365" s="6" t="s">
        <v>265</v>
      </c>
      <c r="B1365" s="8">
        <v>0.97290086520518904</v>
      </c>
      <c r="C1365" s="8">
        <v>0.98756053598965265</v>
      </c>
      <c r="D1365" s="12">
        <f t="shared" si="21"/>
        <v>0.98515567375343438</v>
      </c>
    </row>
    <row r="1366" spans="1:4" x14ac:dyDescent="0.25">
      <c r="A1366" s="6" t="s">
        <v>266</v>
      </c>
      <c r="B1366" s="8">
        <v>0.97290086520518904</v>
      </c>
      <c r="C1366" s="8">
        <v>0.98756053598965265</v>
      </c>
      <c r="D1366" s="12">
        <f t="shared" si="21"/>
        <v>0.98515567375343438</v>
      </c>
    </row>
    <row r="1367" spans="1:4" x14ac:dyDescent="0.25">
      <c r="A1367" s="6" t="s">
        <v>267</v>
      </c>
      <c r="B1367" s="8">
        <v>0.97290086520518904</v>
      </c>
      <c r="C1367" s="8">
        <v>0.98756053598965265</v>
      </c>
      <c r="D1367" s="12">
        <f t="shared" si="21"/>
        <v>0.98515567375343438</v>
      </c>
    </row>
    <row r="1368" spans="1:4" x14ac:dyDescent="0.25">
      <c r="A1368" s="6" t="s">
        <v>269</v>
      </c>
      <c r="B1368" s="8">
        <v>0.97290086520518904</v>
      </c>
      <c r="C1368" s="8">
        <v>0.98756053598965265</v>
      </c>
      <c r="D1368" s="12">
        <f t="shared" si="21"/>
        <v>0.98515567375343438</v>
      </c>
    </row>
    <row r="1369" spans="1:4" x14ac:dyDescent="0.25">
      <c r="A1369" s="6" t="s">
        <v>268</v>
      </c>
      <c r="B1369" s="8">
        <v>0.97290086520518904</v>
      </c>
      <c r="C1369" s="8">
        <v>0.98756053598965265</v>
      </c>
      <c r="D1369" s="12">
        <f t="shared" si="21"/>
        <v>0.98515567375343438</v>
      </c>
    </row>
    <row r="1370" spans="1:4" x14ac:dyDescent="0.25">
      <c r="A1370" s="6" t="s">
        <v>1211</v>
      </c>
      <c r="B1370" s="8">
        <v>1.0126264068438571</v>
      </c>
      <c r="C1370" s="8">
        <v>1.029031092604523</v>
      </c>
      <c r="D1370" s="12">
        <f t="shared" si="21"/>
        <v>0.98405812430881467</v>
      </c>
    </row>
    <row r="1371" spans="1:4" x14ac:dyDescent="0.25">
      <c r="A1371" s="6" t="s">
        <v>510</v>
      </c>
      <c r="B1371" s="8">
        <v>0.86735598223420973</v>
      </c>
      <c r="C1371" s="8">
        <v>0.88166248086481336</v>
      </c>
      <c r="D1371" s="12">
        <f t="shared" si="21"/>
        <v>0.98377327045087537</v>
      </c>
    </row>
    <row r="1372" spans="1:4" x14ac:dyDescent="0.25">
      <c r="A1372" s="6" t="s">
        <v>1277</v>
      </c>
      <c r="B1372" s="8">
        <v>1.008290072379348</v>
      </c>
      <c r="C1372" s="8">
        <v>1.0251771710086071</v>
      </c>
      <c r="D1372" s="12">
        <f t="shared" si="21"/>
        <v>0.98352762907054891</v>
      </c>
    </row>
    <row r="1373" spans="1:4" x14ac:dyDescent="0.25">
      <c r="A1373" s="6" t="s">
        <v>1179</v>
      </c>
      <c r="B1373" s="8">
        <v>1.1587540697381711</v>
      </c>
      <c r="C1373" s="8">
        <v>1.1783118238416681</v>
      </c>
      <c r="D1373" s="12">
        <f t="shared" si="21"/>
        <v>0.98340188589491317</v>
      </c>
    </row>
    <row r="1374" spans="1:4" x14ac:dyDescent="0.25">
      <c r="A1374" s="6" t="s">
        <v>1018</v>
      </c>
      <c r="B1374" s="8">
        <v>0.96579845012722765</v>
      </c>
      <c r="C1374" s="8">
        <v>0.98224826266641796</v>
      </c>
      <c r="D1374" s="12">
        <f t="shared" si="21"/>
        <v>0.98325289729244669</v>
      </c>
    </row>
    <row r="1375" spans="1:4" x14ac:dyDescent="0.25">
      <c r="A1375" s="6" t="s">
        <v>972</v>
      </c>
      <c r="B1375" s="8">
        <v>1.050866851940552</v>
      </c>
      <c r="C1375" s="8">
        <v>1.0690101409718851</v>
      </c>
      <c r="D1375" s="12">
        <f t="shared" si="21"/>
        <v>0.98302795423920097</v>
      </c>
    </row>
    <row r="1376" spans="1:4" x14ac:dyDescent="0.25">
      <c r="A1376" s="6" t="s">
        <v>1276</v>
      </c>
      <c r="B1376" s="8">
        <v>0.96428007895043966</v>
      </c>
      <c r="C1376" s="8">
        <v>0.98178998144651475</v>
      </c>
      <c r="D1376" s="12">
        <f t="shared" si="21"/>
        <v>0.98216532779212418</v>
      </c>
    </row>
    <row r="1377" spans="1:4" x14ac:dyDescent="0.25">
      <c r="A1377" s="6" t="s">
        <v>949</v>
      </c>
      <c r="B1377" s="8">
        <v>0.92862217668469338</v>
      </c>
      <c r="C1377" s="8">
        <v>0.94617328022533997</v>
      </c>
      <c r="D1377" s="12">
        <f t="shared" si="21"/>
        <v>0.98145043417790589</v>
      </c>
    </row>
    <row r="1378" spans="1:4" x14ac:dyDescent="0.25">
      <c r="A1378" s="6" t="s">
        <v>616</v>
      </c>
      <c r="B1378" s="8">
        <v>1.088756430338395</v>
      </c>
      <c r="C1378" s="8">
        <v>1.1097763028990211</v>
      </c>
      <c r="D1378" s="12">
        <f t="shared" si="21"/>
        <v>0.98105936078674882</v>
      </c>
    </row>
    <row r="1379" spans="1:4" x14ac:dyDescent="0.25">
      <c r="A1379" s="6" t="s">
        <v>1071</v>
      </c>
      <c r="B1379" s="8">
        <v>0.71263986308087457</v>
      </c>
      <c r="C1379" s="8">
        <v>0.72651893472478091</v>
      </c>
      <c r="D1379" s="12">
        <f t="shared" si="21"/>
        <v>0.98089647636071042</v>
      </c>
    </row>
    <row r="1380" spans="1:4" x14ac:dyDescent="0.25">
      <c r="A1380" s="6" t="s">
        <v>1072</v>
      </c>
      <c r="B1380" s="8">
        <v>0.71263986308087457</v>
      </c>
      <c r="C1380" s="8">
        <v>0.72651893472478091</v>
      </c>
      <c r="D1380" s="12">
        <f t="shared" si="21"/>
        <v>0.98089647636071042</v>
      </c>
    </row>
    <row r="1381" spans="1:4" x14ac:dyDescent="0.25">
      <c r="A1381" s="6" t="s">
        <v>1109</v>
      </c>
      <c r="B1381" s="8">
        <v>1.0063512505154271</v>
      </c>
      <c r="C1381" s="8">
        <v>1.026593957005058</v>
      </c>
      <c r="D1381" s="12">
        <f t="shared" si="21"/>
        <v>0.98028168162153795</v>
      </c>
    </row>
    <row r="1382" spans="1:4" x14ac:dyDescent="0.25">
      <c r="A1382" s="6" t="s">
        <v>1162</v>
      </c>
      <c r="B1382" s="8">
        <v>1.1280004619275821</v>
      </c>
      <c r="C1382" s="8">
        <v>1.1511578585086151</v>
      </c>
      <c r="D1382" s="12">
        <f t="shared" si="21"/>
        <v>0.97988338748689552</v>
      </c>
    </row>
    <row r="1383" spans="1:4" x14ac:dyDescent="0.25">
      <c r="A1383" s="6" t="s">
        <v>1142</v>
      </c>
      <c r="B1383" s="8">
        <v>1.047884547322431</v>
      </c>
      <c r="C1383" s="8">
        <v>1.069693247736736</v>
      </c>
      <c r="D1383" s="12">
        <f t="shared" si="21"/>
        <v>0.97961219213036255</v>
      </c>
    </row>
    <row r="1384" spans="1:4" x14ac:dyDescent="0.25">
      <c r="A1384" s="6" t="s">
        <v>325</v>
      </c>
      <c r="B1384" s="8">
        <v>0.98646918326603072</v>
      </c>
      <c r="C1384" s="8">
        <v>1.007279899508986</v>
      </c>
      <c r="D1384" s="12">
        <f t="shared" si="21"/>
        <v>0.97933968874679245</v>
      </c>
    </row>
    <row r="1385" spans="1:4" x14ac:dyDescent="0.25">
      <c r="A1385" s="6" t="s">
        <v>1655</v>
      </c>
      <c r="B1385" s="8">
        <v>0.97552375868829833</v>
      </c>
      <c r="C1385" s="8">
        <v>0.99626345496104185</v>
      </c>
      <c r="D1385" s="12">
        <f t="shared" si="21"/>
        <v>0.97918251826917158</v>
      </c>
    </row>
    <row r="1386" spans="1:4" x14ac:dyDescent="0.25">
      <c r="A1386" s="6" t="s">
        <v>1486</v>
      </c>
      <c r="B1386" s="8">
        <v>0.91912411548506112</v>
      </c>
      <c r="C1386" s="8">
        <v>0.93955040748755758</v>
      </c>
      <c r="D1386" s="12">
        <f t="shared" si="21"/>
        <v>0.9782595038651325</v>
      </c>
    </row>
    <row r="1387" spans="1:4" x14ac:dyDescent="0.25">
      <c r="A1387" s="6" t="s">
        <v>1493</v>
      </c>
      <c r="B1387" s="8">
        <v>0.93412201299248754</v>
      </c>
      <c r="C1387" s="8">
        <v>0.95494656289561719</v>
      </c>
      <c r="D1387" s="12">
        <f t="shared" si="21"/>
        <v>0.97819296836884273</v>
      </c>
    </row>
    <row r="1388" spans="1:4" x14ac:dyDescent="0.25">
      <c r="A1388" s="6" t="s">
        <v>203</v>
      </c>
      <c r="B1388" s="8">
        <v>0.78918596591060164</v>
      </c>
      <c r="C1388" s="8">
        <v>0.80694386754594427</v>
      </c>
      <c r="D1388" s="12">
        <f t="shared" si="21"/>
        <v>0.97799363456426347</v>
      </c>
    </row>
    <row r="1389" spans="1:4" x14ac:dyDescent="0.25">
      <c r="A1389" s="6" t="s">
        <v>653</v>
      </c>
      <c r="B1389" s="8">
        <v>1.0538378871291589</v>
      </c>
      <c r="C1389" s="8">
        <v>1.077673485481383</v>
      </c>
      <c r="D1389" s="12">
        <f t="shared" si="21"/>
        <v>0.97788235613723296</v>
      </c>
    </row>
    <row r="1390" spans="1:4" x14ac:dyDescent="0.25">
      <c r="A1390" s="6" t="s">
        <v>1369</v>
      </c>
      <c r="B1390" s="8">
        <v>0.97945047587395107</v>
      </c>
      <c r="C1390" s="8">
        <v>1.0016578762023429</v>
      </c>
      <c r="D1390" s="12">
        <f t="shared" si="21"/>
        <v>0.97782935585492692</v>
      </c>
    </row>
    <row r="1391" spans="1:4" x14ac:dyDescent="0.25">
      <c r="A1391" s="6" t="s">
        <v>331</v>
      </c>
      <c r="B1391" s="8">
        <v>1.005449420097982</v>
      </c>
      <c r="C1391" s="8">
        <v>1.0285212589116</v>
      </c>
      <c r="D1391" s="12">
        <f t="shared" si="21"/>
        <v>0.97756795145096664</v>
      </c>
    </row>
    <row r="1392" spans="1:4" x14ac:dyDescent="0.25">
      <c r="A1392" s="6" t="s">
        <v>1064</v>
      </c>
      <c r="B1392" s="8">
        <v>0.94798744473235075</v>
      </c>
      <c r="C1392" s="8">
        <v>0.97018692097336001</v>
      </c>
      <c r="D1392" s="12">
        <f t="shared" si="21"/>
        <v>0.97711835135982128</v>
      </c>
    </row>
    <row r="1393" spans="1:4" x14ac:dyDescent="0.25">
      <c r="A1393" s="6" t="s">
        <v>1701</v>
      </c>
      <c r="B1393" s="8">
        <v>1.1293626007658331</v>
      </c>
      <c r="C1393" s="8">
        <v>1.1570389136045709</v>
      </c>
      <c r="D1393" s="12">
        <f t="shared" si="21"/>
        <v>0.97608005010607923</v>
      </c>
    </row>
    <row r="1394" spans="1:4" x14ac:dyDescent="0.25">
      <c r="A1394" s="6" t="s">
        <v>1725</v>
      </c>
      <c r="B1394" s="8">
        <v>1.0479915713026851</v>
      </c>
      <c r="C1394" s="8">
        <v>1.0738470267565841</v>
      </c>
      <c r="D1394" s="12">
        <f t="shared" si="21"/>
        <v>0.97592258970815238</v>
      </c>
    </row>
    <row r="1395" spans="1:4" x14ac:dyDescent="0.25">
      <c r="A1395" s="6" t="s">
        <v>659</v>
      </c>
      <c r="B1395" s="8">
        <v>0.97509750221875702</v>
      </c>
      <c r="C1395" s="8">
        <v>0.999396694561133</v>
      </c>
      <c r="D1395" s="12">
        <f t="shared" si="21"/>
        <v>0.97568613897302658</v>
      </c>
    </row>
    <row r="1396" spans="1:4" x14ac:dyDescent="0.25">
      <c r="A1396" s="6" t="s">
        <v>1497</v>
      </c>
      <c r="B1396" s="8">
        <v>0.93604795849676647</v>
      </c>
      <c r="C1396" s="8">
        <v>0.95979591316893909</v>
      </c>
      <c r="D1396" s="12">
        <f t="shared" si="21"/>
        <v>0.97525728715205251</v>
      </c>
    </row>
    <row r="1397" spans="1:4" x14ac:dyDescent="0.25">
      <c r="A1397" s="6" t="s">
        <v>1228</v>
      </c>
      <c r="B1397" s="8">
        <v>0.94333982142610096</v>
      </c>
      <c r="C1397" s="8">
        <v>0.96748752122481185</v>
      </c>
      <c r="D1397" s="12">
        <f t="shared" si="21"/>
        <v>0.97504081523641717</v>
      </c>
    </row>
    <row r="1398" spans="1:4" x14ac:dyDescent="0.25">
      <c r="A1398" s="6" t="s">
        <v>83</v>
      </c>
      <c r="B1398" s="8">
        <v>0.76740382051862577</v>
      </c>
      <c r="C1398" s="8">
        <v>0.78710715065104786</v>
      </c>
      <c r="D1398" s="12">
        <f t="shared" si="21"/>
        <v>0.97496741057920178</v>
      </c>
    </row>
    <row r="1399" spans="1:4" x14ac:dyDescent="0.25">
      <c r="A1399" s="6" t="s">
        <v>940</v>
      </c>
      <c r="B1399" s="8">
        <v>1.053680722307742</v>
      </c>
      <c r="C1399" s="8">
        <v>1.080780931701552</v>
      </c>
      <c r="D1399" s="12">
        <f t="shared" si="21"/>
        <v>0.97492534462914315</v>
      </c>
    </row>
    <row r="1400" spans="1:4" x14ac:dyDescent="0.25">
      <c r="A1400" s="6" t="s">
        <v>1704</v>
      </c>
      <c r="B1400" s="8">
        <v>1.095714502815367</v>
      </c>
      <c r="C1400" s="8">
        <v>1.1239591256704811</v>
      </c>
      <c r="D1400" s="12">
        <f t="shared" si="21"/>
        <v>0.97487041814063724</v>
      </c>
    </row>
    <row r="1401" spans="1:4" x14ac:dyDescent="0.25">
      <c r="A1401" s="6" t="s">
        <v>111</v>
      </c>
      <c r="B1401" s="8">
        <v>0.93239004603158526</v>
      </c>
      <c r="C1401" s="8">
        <v>0.95674739511005813</v>
      </c>
      <c r="D1401" s="12">
        <f t="shared" si="21"/>
        <v>0.97454150468246536</v>
      </c>
    </row>
    <row r="1402" spans="1:4" x14ac:dyDescent="0.25">
      <c r="A1402" s="6" t="s">
        <v>589</v>
      </c>
      <c r="B1402" s="8">
        <v>0.95908186475804813</v>
      </c>
      <c r="C1402" s="8">
        <v>0.98435395077109678</v>
      </c>
      <c r="D1402" s="12">
        <f t="shared" si="21"/>
        <v>0.97432622077327802</v>
      </c>
    </row>
    <row r="1403" spans="1:4" x14ac:dyDescent="0.25">
      <c r="A1403" s="6" t="s">
        <v>124</v>
      </c>
      <c r="B1403" s="8">
        <v>1.1179579268985289</v>
      </c>
      <c r="C1403" s="8">
        <v>1.147418730251202</v>
      </c>
      <c r="D1403" s="12">
        <f t="shared" si="21"/>
        <v>0.97432427885657458</v>
      </c>
    </row>
    <row r="1404" spans="1:4" x14ac:dyDescent="0.25">
      <c r="A1404" s="6" t="s">
        <v>1489</v>
      </c>
      <c r="B1404" s="8">
        <v>1.0331023686949861</v>
      </c>
      <c r="C1404" s="8">
        <v>1.060675228812918</v>
      </c>
      <c r="D1404" s="12">
        <f t="shared" si="21"/>
        <v>0.97400442720926861</v>
      </c>
    </row>
    <row r="1405" spans="1:4" x14ac:dyDescent="0.25">
      <c r="A1405" s="6" t="s">
        <v>186</v>
      </c>
      <c r="B1405" s="8">
        <v>1.1099395178100411</v>
      </c>
      <c r="C1405" s="8">
        <v>1.139624611230232</v>
      </c>
      <c r="D1405" s="12">
        <f t="shared" si="21"/>
        <v>0.97395186702036418</v>
      </c>
    </row>
    <row r="1406" spans="1:4" x14ac:dyDescent="0.25">
      <c r="A1406" s="6" t="s">
        <v>211</v>
      </c>
      <c r="B1406" s="8">
        <v>1.0070632455353259</v>
      </c>
      <c r="C1406" s="8">
        <v>1.0346686196971291</v>
      </c>
      <c r="D1406" s="12">
        <f t="shared" si="21"/>
        <v>0.97331959853012273</v>
      </c>
    </row>
    <row r="1407" spans="1:4" x14ac:dyDescent="0.25">
      <c r="A1407" s="6" t="s">
        <v>378</v>
      </c>
      <c r="B1407" s="8">
        <v>0.98459014015357704</v>
      </c>
      <c r="C1407" s="8">
        <v>1.011685906122604</v>
      </c>
      <c r="D1407" s="12">
        <f t="shared" si="21"/>
        <v>0.9732172151405426</v>
      </c>
    </row>
    <row r="1408" spans="1:4" x14ac:dyDescent="0.25">
      <c r="A1408" s="6" t="s">
        <v>1222</v>
      </c>
      <c r="B1408" s="8">
        <v>0.95831789572814663</v>
      </c>
      <c r="C1408" s="8">
        <v>0.98491913500157624</v>
      </c>
      <c r="D1408" s="12">
        <f t="shared" si="21"/>
        <v>0.97299144840618101</v>
      </c>
    </row>
    <row r="1409" spans="1:4" x14ac:dyDescent="0.25">
      <c r="A1409" s="6" t="s">
        <v>1735</v>
      </c>
      <c r="B1409" s="8">
        <v>0.94673456834062608</v>
      </c>
      <c r="C1409" s="8">
        <v>0.97321276597869599</v>
      </c>
      <c r="D1409" s="12">
        <f t="shared" si="21"/>
        <v>0.9727930021433262</v>
      </c>
    </row>
    <row r="1410" spans="1:4" x14ac:dyDescent="0.25">
      <c r="A1410" s="6" t="s">
        <v>499</v>
      </c>
      <c r="B1410" s="8">
        <v>0.96697553887386922</v>
      </c>
      <c r="C1410" s="8">
        <v>0.99410264987219066</v>
      </c>
      <c r="D1410" s="12">
        <f t="shared" ref="D1410:D1473" si="22">B1410/C1410</f>
        <v>0.97271196188662301</v>
      </c>
    </row>
    <row r="1411" spans="1:4" x14ac:dyDescent="0.25">
      <c r="A1411" s="6" t="s">
        <v>1501</v>
      </c>
      <c r="B1411" s="8">
        <v>0.78757486696431711</v>
      </c>
      <c r="C1411" s="8">
        <v>0.81007980485876119</v>
      </c>
      <c r="D1411" s="12">
        <f t="shared" si="22"/>
        <v>0.9722188631793286</v>
      </c>
    </row>
    <row r="1412" spans="1:4" x14ac:dyDescent="0.25">
      <c r="A1412" s="6" t="s">
        <v>562</v>
      </c>
      <c r="B1412" s="8">
        <v>0.93651288792930854</v>
      </c>
      <c r="C1412" s="8">
        <v>0.96360610026124505</v>
      </c>
      <c r="D1412" s="12">
        <f t="shared" si="22"/>
        <v>0.97188351928802519</v>
      </c>
    </row>
    <row r="1413" spans="1:4" x14ac:dyDescent="0.25">
      <c r="A1413" s="6" t="s">
        <v>1668</v>
      </c>
      <c r="B1413" s="8">
        <v>1.0283035703927721</v>
      </c>
      <c r="C1413" s="8">
        <v>1.058439481763132</v>
      </c>
      <c r="D1413" s="12">
        <f t="shared" si="22"/>
        <v>0.97152797879368602</v>
      </c>
    </row>
    <row r="1414" spans="1:4" x14ac:dyDescent="0.25">
      <c r="A1414" s="6" t="s">
        <v>1567</v>
      </c>
      <c r="B1414" s="8">
        <v>1.0295660905398369</v>
      </c>
      <c r="C1414" s="8">
        <v>1.0597962382727959</v>
      </c>
      <c r="D1414" s="12">
        <f t="shared" si="22"/>
        <v>0.97147550949772521</v>
      </c>
    </row>
    <row r="1415" spans="1:4" x14ac:dyDescent="0.25">
      <c r="A1415" s="6" t="s">
        <v>1663</v>
      </c>
      <c r="B1415" s="8">
        <v>1.0443496240143699</v>
      </c>
      <c r="C1415" s="8">
        <v>1.075016060080658</v>
      </c>
      <c r="D1415" s="12">
        <f t="shared" si="22"/>
        <v>0.97147350890368356</v>
      </c>
    </row>
    <row r="1416" spans="1:4" x14ac:dyDescent="0.25">
      <c r="A1416" s="6" t="s">
        <v>301</v>
      </c>
      <c r="B1416" s="8">
        <v>0.97812733769315863</v>
      </c>
      <c r="C1416" s="8">
        <v>1.007072076839024</v>
      </c>
      <c r="D1416" s="12">
        <f t="shared" si="22"/>
        <v>0.97125852278943481</v>
      </c>
    </row>
    <row r="1417" spans="1:4" x14ac:dyDescent="0.25">
      <c r="A1417" s="6" t="s">
        <v>1612</v>
      </c>
      <c r="B1417" s="8">
        <v>0.85492586972098006</v>
      </c>
      <c r="C1417" s="8">
        <v>0.88036326827662137</v>
      </c>
      <c r="D1417" s="12">
        <f t="shared" si="22"/>
        <v>0.97110579294677191</v>
      </c>
    </row>
    <row r="1418" spans="1:4" x14ac:dyDescent="0.25">
      <c r="A1418" s="6" t="s">
        <v>1495</v>
      </c>
      <c r="B1418" s="8">
        <v>1.230325838024368</v>
      </c>
      <c r="C1418" s="8">
        <v>1.267262523606008</v>
      </c>
      <c r="D1418" s="12">
        <f t="shared" si="22"/>
        <v>0.97085316981004355</v>
      </c>
    </row>
    <row r="1419" spans="1:4" x14ac:dyDescent="0.25">
      <c r="A1419" s="6" t="s">
        <v>1439</v>
      </c>
      <c r="B1419" s="8">
        <v>0.91346851429081011</v>
      </c>
      <c r="C1419" s="8">
        <v>0.94110829535660678</v>
      </c>
      <c r="D1419" s="12">
        <f t="shared" si="22"/>
        <v>0.97063060521071765</v>
      </c>
    </row>
    <row r="1420" spans="1:4" x14ac:dyDescent="0.25">
      <c r="A1420" s="6" t="s">
        <v>1560</v>
      </c>
      <c r="B1420" s="8">
        <v>1.054945454734145</v>
      </c>
      <c r="C1420" s="8">
        <v>1.087101604548524</v>
      </c>
      <c r="D1420" s="12">
        <f t="shared" si="22"/>
        <v>0.97042029035755728</v>
      </c>
    </row>
    <row r="1421" spans="1:4" x14ac:dyDescent="0.25">
      <c r="A1421" s="6" t="s">
        <v>337</v>
      </c>
      <c r="B1421" s="8">
        <v>1.1270575592822389</v>
      </c>
      <c r="C1421" s="8">
        <v>1.161548876830182</v>
      </c>
      <c r="D1421" s="12">
        <f t="shared" si="22"/>
        <v>0.97030575446633938</v>
      </c>
    </row>
    <row r="1422" spans="1:4" x14ac:dyDescent="0.25">
      <c r="A1422" s="6" t="s">
        <v>190</v>
      </c>
      <c r="B1422" s="8">
        <v>1.017487801389416</v>
      </c>
      <c r="C1422" s="8">
        <v>1.048970459032921</v>
      </c>
      <c r="D1422" s="12">
        <f t="shared" si="22"/>
        <v>0.96998708841378634</v>
      </c>
    </row>
    <row r="1423" spans="1:4" x14ac:dyDescent="0.25">
      <c r="A1423" s="6" t="s">
        <v>1542</v>
      </c>
      <c r="B1423" s="8">
        <v>0.75801693507391288</v>
      </c>
      <c r="C1423" s="8">
        <v>0.78171899983652093</v>
      </c>
      <c r="D1423" s="12">
        <f t="shared" si="22"/>
        <v>0.96967955906461933</v>
      </c>
    </row>
    <row r="1424" spans="1:4" x14ac:dyDescent="0.25">
      <c r="A1424" s="6" t="s">
        <v>1543</v>
      </c>
      <c r="B1424" s="8">
        <v>1.1502373919499671</v>
      </c>
      <c r="C1424" s="8">
        <v>1.1865474735295021</v>
      </c>
      <c r="D1424" s="12">
        <f t="shared" si="22"/>
        <v>0.96939854292426486</v>
      </c>
    </row>
    <row r="1425" spans="1:4" x14ac:dyDescent="0.25">
      <c r="A1425" s="6" t="s">
        <v>869</v>
      </c>
      <c r="B1425" s="8">
        <v>0.94079489399984428</v>
      </c>
      <c r="C1425" s="8">
        <v>0.9717705291118921</v>
      </c>
      <c r="D1425" s="12">
        <f t="shared" si="22"/>
        <v>0.96812453744573146</v>
      </c>
    </row>
    <row r="1426" spans="1:4" x14ac:dyDescent="0.25">
      <c r="A1426" s="6" t="s">
        <v>947</v>
      </c>
      <c r="B1426" s="8">
        <v>0.92614242142252556</v>
      </c>
      <c r="C1426" s="8">
        <v>0.95675696545023126</v>
      </c>
      <c r="D1426" s="12">
        <f t="shared" si="22"/>
        <v>0.96800175474729977</v>
      </c>
    </row>
    <row r="1427" spans="1:4" x14ac:dyDescent="0.25">
      <c r="A1427" s="6" t="s">
        <v>1559</v>
      </c>
      <c r="B1427" s="8">
        <v>1.0849426179719861</v>
      </c>
      <c r="C1427" s="8">
        <v>1.1209888653218121</v>
      </c>
      <c r="D1427" s="12">
        <f t="shared" si="22"/>
        <v>0.9678442413971009</v>
      </c>
    </row>
    <row r="1428" spans="1:4" x14ac:dyDescent="0.25">
      <c r="A1428" s="6" t="s">
        <v>366</v>
      </c>
      <c r="B1428" s="8">
        <v>0.88327745305721617</v>
      </c>
      <c r="C1428" s="8">
        <v>0.91291383991348074</v>
      </c>
      <c r="D1428" s="12">
        <f t="shared" si="22"/>
        <v>0.96753649078310244</v>
      </c>
    </row>
    <row r="1429" spans="1:4" x14ac:dyDescent="0.25">
      <c r="A1429" s="6" t="s">
        <v>839</v>
      </c>
      <c r="B1429" s="8">
        <v>0.99405796948382663</v>
      </c>
      <c r="C1429" s="8">
        <v>1.0289976545983679</v>
      </c>
      <c r="D1429" s="12">
        <f t="shared" si="22"/>
        <v>0.96604493221301002</v>
      </c>
    </row>
    <row r="1430" spans="1:4" x14ac:dyDescent="0.25">
      <c r="A1430" s="6" t="s">
        <v>145</v>
      </c>
      <c r="B1430" s="8">
        <v>0.65624552887931586</v>
      </c>
      <c r="C1430" s="8">
        <v>0.67932406819867364</v>
      </c>
      <c r="D1430" s="12">
        <f t="shared" si="22"/>
        <v>0.96602720203841175</v>
      </c>
    </row>
    <row r="1431" spans="1:4" x14ac:dyDescent="0.25">
      <c r="A1431" s="6" t="s">
        <v>1017</v>
      </c>
      <c r="B1431" s="8">
        <v>0.99015879384579708</v>
      </c>
      <c r="C1431" s="8">
        <v>1.0253563108886641</v>
      </c>
      <c r="D1431" s="12">
        <f t="shared" si="22"/>
        <v>0.96567289178494276</v>
      </c>
    </row>
    <row r="1432" spans="1:4" x14ac:dyDescent="0.25">
      <c r="A1432" s="6" t="s">
        <v>1523</v>
      </c>
      <c r="B1432" s="8">
        <v>1.0086131464706329</v>
      </c>
      <c r="C1432" s="8">
        <v>1.0446309773979989</v>
      </c>
      <c r="D1432" s="12">
        <f t="shared" si="22"/>
        <v>0.96552100051916856</v>
      </c>
    </row>
    <row r="1433" spans="1:4" x14ac:dyDescent="0.25">
      <c r="A1433" s="6" t="s">
        <v>1521</v>
      </c>
      <c r="B1433" s="8">
        <v>0.99102542430753526</v>
      </c>
      <c r="C1433" s="8">
        <v>1.0273520535152001</v>
      </c>
      <c r="D1433" s="12">
        <f t="shared" si="22"/>
        <v>0.96464052504361164</v>
      </c>
    </row>
    <row r="1434" spans="1:4" x14ac:dyDescent="0.25">
      <c r="A1434" s="6" t="s">
        <v>892</v>
      </c>
      <c r="B1434" s="8">
        <v>1.0094281065229911</v>
      </c>
      <c r="C1434" s="8">
        <v>1.04672343135783</v>
      </c>
      <c r="D1434" s="12">
        <f t="shared" si="22"/>
        <v>0.96436945642225791</v>
      </c>
    </row>
    <row r="1435" spans="1:4" x14ac:dyDescent="0.25">
      <c r="A1435" s="6" t="s">
        <v>1255</v>
      </c>
      <c r="B1435" s="8">
        <v>1.023108466573839</v>
      </c>
      <c r="C1435" s="8">
        <v>1.0609265565513259</v>
      </c>
      <c r="D1435" s="12">
        <f t="shared" si="22"/>
        <v>0.9643537153972096</v>
      </c>
    </row>
    <row r="1436" spans="1:4" x14ac:dyDescent="0.25">
      <c r="A1436" s="6" t="s">
        <v>1496</v>
      </c>
      <c r="B1436" s="8">
        <v>0.84007679115337586</v>
      </c>
      <c r="C1436" s="8">
        <v>0.87139770632414471</v>
      </c>
      <c r="D1436" s="12">
        <f t="shared" si="22"/>
        <v>0.96405669312248798</v>
      </c>
    </row>
    <row r="1437" spans="1:4" x14ac:dyDescent="0.25">
      <c r="A1437" s="6" t="s">
        <v>1370</v>
      </c>
      <c r="B1437" s="8">
        <v>0.98851320151476629</v>
      </c>
      <c r="C1437" s="8">
        <v>1.025586599922963</v>
      </c>
      <c r="D1437" s="12">
        <f t="shared" si="22"/>
        <v>0.96385151833011329</v>
      </c>
    </row>
    <row r="1438" spans="1:4" x14ac:dyDescent="0.25">
      <c r="A1438" s="6" t="s">
        <v>139</v>
      </c>
      <c r="B1438" s="8">
        <v>1.024550969774088</v>
      </c>
      <c r="C1438" s="8">
        <v>1.063111384237406</v>
      </c>
      <c r="D1438" s="12">
        <f t="shared" si="22"/>
        <v>0.96372871644961422</v>
      </c>
    </row>
    <row r="1439" spans="1:4" x14ac:dyDescent="0.25">
      <c r="A1439" s="6" t="s">
        <v>1278</v>
      </c>
      <c r="B1439" s="8">
        <v>0.99686239602347126</v>
      </c>
      <c r="C1439" s="8">
        <v>1.0345817247792599</v>
      </c>
      <c r="D1439" s="12">
        <f t="shared" si="22"/>
        <v>0.96354147009136804</v>
      </c>
    </row>
    <row r="1440" spans="1:4" x14ac:dyDescent="0.25">
      <c r="A1440" s="6" t="s">
        <v>914</v>
      </c>
      <c r="B1440" s="8">
        <v>1.097308884903162</v>
      </c>
      <c r="C1440" s="8">
        <v>1.139001325982651</v>
      </c>
      <c r="D1440" s="12">
        <f t="shared" si="22"/>
        <v>0.96339561673159624</v>
      </c>
    </row>
    <row r="1441" spans="1:4" x14ac:dyDescent="0.25">
      <c r="A1441" s="6" t="s">
        <v>1210</v>
      </c>
      <c r="B1441" s="8">
        <v>1.0081428252324689</v>
      </c>
      <c r="C1441" s="8">
        <v>1.0467115101346289</v>
      </c>
      <c r="D1441" s="12">
        <f t="shared" si="22"/>
        <v>0.96315251668800383</v>
      </c>
    </row>
    <row r="1442" spans="1:4" x14ac:dyDescent="0.25">
      <c r="A1442" s="6" t="s">
        <v>768</v>
      </c>
      <c r="B1442" s="8">
        <v>1.0655036829229361</v>
      </c>
      <c r="C1442" s="8">
        <v>1.106369766323444</v>
      </c>
      <c r="D1442" s="12">
        <f t="shared" si="22"/>
        <v>0.96306290659377902</v>
      </c>
    </row>
    <row r="1443" spans="1:4" x14ac:dyDescent="0.25">
      <c r="A1443" s="6" t="s">
        <v>913</v>
      </c>
      <c r="B1443" s="8">
        <v>1.1087169578378711</v>
      </c>
      <c r="C1443" s="8">
        <v>1.151566419648812</v>
      </c>
      <c r="D1443" s="12">
        <f t="shared" si="22"/>
        <v>0.96279028193266647</v>
      </c>
    </row>
    <row r="1444" spans="1:4" x14ac:dyDescent="0.25">
      <c r="A1444" s="6" t="s">
        <v>1</v>
      </c>
      <c r="B1444" s="8">
        <v>1.063994757086437</v>
      </c>
      <c r="C1444" s="8">
        <v>1.1066196136754289</v>
      </c>
      <c r="D1444" s="12">
        <f t="shared" si="22"/>
        <v>0.9614819256208359</v>
      </c>
    </row>
    <row r="1445" spans="1:4" x14ac:dyDescent="0.25">
      <c r="A1445" s="6" t="s">
        <v>1710</v>
      </c>
      <c r="B1445" s="8">
        <v>1.116434254750883</v>
      </c>
      <c r="C1445" s="8">
        <v>1.161373859461089</v>
      </c>
      <c r="D1445" s="12">
        <f t="shared" si="22"/>
        <v>0.96130479057703322</v>
      </c>
    </row>
    <row r="1446" spans="1:4" x14ac:dyDescent="0.25">
      <c r="A1446" s="6" t="s">
        <v>1323</v>
      </c>
      <c r="B1446" s="8">
        <v>0.9415590301786424</v>
      </c>
      <c r="C1446" s="8">
        <v>0.97949187468531629</v>
      </c>
      <c r="D1446" s="12">
        <f t="shared" si="22"/>
        <v>0.96127293601199026</v>
      </c>
    </row>
    <row r="1447" spans="1:4" x14ac:dyDescent="0.25">
      <c r="A1447" s="6" t="s">
        <v>635</v>
      </c>
      <c r="B1447" s="8">
        <v>1.1115925050208151</v>
      </c>
      <c r="C1447" s="8">
        <v>1.156410832298056</v>
      </c>
      <c r="D1447" s="12">
        <f t="shared" si="22"/>
        <v>0.961243594382304</v>
      </c>
    </row>
    <row r="1448" spans="1:4" x14ac:dyDescent="0.25">
      <c r="A1448" s="6" t="s">
        <v>206</v>
      </c>
      <c r="B1448" s="8">
        <v>0.95913041037195135</v>
      </c>
      <c r="C1448" s="8">
        <v>0.99811013298015638</v>
      </c>
      <c r="D1448" s="12">
        <f t="shared" si="22"/>
        <v>0.96094647141611578</v>
      </c>
    </row>
    <row r="1449" spans="1:4" x14ac:dyDescent="0.25">
      <c r="A1449" s="6" t="s">
        <v>1332</v>
      </c>
      <c r="B1449" s="8">
        <v>1.0956800956747521</v>
      </c>
      <c r="C1449" s="8">
        <v>1.1402494233368781</v>
      </c>
      <c r="D1449" s="12">
        <f t="shared" si="22"/>
        <v>0.96091265055701913</v>
      </c>
    </row>
    <row r="1450" spans="1:4" x14ac:dyDescent="0.25">
      <c r="A1450" s="6" t="s">
        <v>292</v>
      </c>
      <c r="B1450" s="8">
        <v>0.89048566468292856</v>
      </c>
      <c r="C1450" s="8">
        <v>0.92700099873072184</v>
      </c>
      <c r="D1450" s="12">
        <f t="shared" si="22"/>
        <v>0.96060917507339127</v>
      </c>
    </row>
    <row r="1451" spans="1:4" x14ac:dyDescent="0.25">
      <c r="A1451" s="6" t="s">
        <v>636</v>
      </c>
      <c r="B1451" s="8">
        <v>0.86971555936638767</v>
      </c>
      <c r="C1451" s="8">
        <v>0.9053823303396199</v>
      </c>
      <c r="D1451" s="12">
        <f t="shared" si="22"/>
        <v>0.96060584597464671</v>
      </c>
    </row>
    <row r="1452" spans="1:4" x14ac:dyDescent="0.25">
      <c r="A1452" s="6" t="s">
        <v>1460</v>
      </c>
      <c r="B1452" s="8">
        <v>1.029940849656136</v>
      </c>
      <c r="C1452" s="8">
        <v>1.0723838259442331</v>
      </c>
      <c r="D1452" s="12">
        <f t="shared" si="22"/>
        <v>0.96042184219747428</v>
      </c>
    </row>
    <row r="1453" spans="1:4" x14ac:dyDescent="0.25">
      <c r="A1453" s="6" t="s">
        <v>918</v>
      </c>
      <c r="B1453" s="8">
        <v>1.0262696758486971</v>
      </c>
      <c r="C1453" s="8">
        <v>1.0689361486241931</v>
      </c>
      <c r="D1453" s="12">
        <f t="shared" si="22"/>
        <v>0.96008510627093013</v>
      </c>
    </row>
    <row r="1454" spans="1:4" x14ac:dyDescent="0.25">
      <c r="A1454" s="6" t="s">
        <v>1376</v>
      </c>
      <c r="B1454" s="8">
        <v>1.0837498300518049</v>
      </c>
      <c r="C1454" s="8">
        <v>1.1289537564648111</v>
      </c>
      <c r="D1454" s="12">
        <f t="shared" si="22"/>
        <v>0.95995945258682946</v>
      </c>
    </row>
    <row r="1455" spans="1:4" x14ac:dyDescent="0.25">
      <c r="A1455" s="6" t="s">
        <v>1219</v>
      </c>
      <c r="B1455" s="8">
        <v>1.01134695912442</v>
      </c>
      <c r="C1455" s="8">
        <v>1.0538290621913511</v>
      </c>
      <c r="D1455" s="12">
        <f t="shared" si="22"/>
        <v>0.9596878615412322</v>
      </c>
    </row>
    <row r="1456" spans="1:4" x14ac:dyDescent="0.25">
      <c r="A1456" s="6" t="s">
        <v>613</v>
      </c>
      <c r="B1456" s="8">
        <v>0.97693378288856114</v>
      </c>
      <c r="C1456" s="8">
        <v>1.018120889748203</v>
      </c>
      <c r="D1456" s="12">
        <f t="shared" si="22"/>
        <v>0.95954595640422613</v>
      </c>
    </row>
    <row r="1457" spans="1:4" x14ac:dyDescent="0.25">
      <c r="A1457" s="6" t="s">
        <v>1175</v>
      </c>
      <c r="B1457" s="8">
        <v>0.77242465139920147</v>
      </c>
      <c r="C1457" s="8">
        <v>0.80547098639798587</v>
      </c>
      <c r="D1457" s="12">
        <f t="shared" si="22"/>
        <v>0.95897265630067507</v>
      </c>
    </row>
    <row r="1458" spans="1:4" x14ac:dyDescent="0.25">
      <c r="A1458" s="6" t="s">
        <v>1556</v>
      </c>
      <c r="B1458" s="8">
        <v>0.99628031898643232</v>
      </c>
      <c r="C1458" s="8">
        <v>1.0389393329694141</v>
      </c>
      <c r="D1458" s="12">
        <f t="shared" si="22"/>
        <v>0.95893984121184717</v>
      </c>
    </row>
    <row r="1459" spans="1:4" x14ac:dyDescent="0.25">
      <c r="A1459" s="6" t="s">
        <v>1539</v>
      </c>
      <c r="B1459" s="8">
        <v>1.0745159376233619</v>
      </c>
      <c r="C1459" s="8">
        <v>1.121337729786043</v>
      </c>
      <c r="D1459" s="12">
        <f t="shared" si="22"/>
        <v>0.95824470102186354</v>
      </c>
    </row>
    <row r="1460" spans="1:4" x14ac:dyDescent="0.25">
      <c r="A1460" s="6" t="s">
        <v>271</v>
      </c>
      <c r="B1460" s="8">
        <v>0.79863860610494131</v>
      </c>
      <c r="C1460" s="8">
        <v>0.83352327958107231</v>
      </c>
      <c r="D1460" s="12">
        <f t="shared" si="22"/>
        <v>0.95814793140071142</v>
      </c>
    </row>
    <row r="1461" spans="1:4" x14ac:dyDescent="0.25">
      <c r="A1461" s="6" t="s">
        <v>831</v>
      </c>
      <c r="B1461" s="8">
        <v>0.89304111797881425</v>
      </c>
      <c r="C1461" s="8">
        <v>0.93223408925485829</v>
      </c>
      <c r="D1461" s="12">
        <f t="shared" si="22"/>
        <v>0.95795801534422398</v>
      </c>
    </row>
    <row r="1462" spans="1:4" x14ac:dyDescent="0.25">
      <c r="A1462" s="6" t="s">
        <v>832</v>
      </c>
      <c r="B1462" s="8">
        <v>0.89304111797881425</v>
      </c>
      <c r="C1462" s="8">
        <v>0.93223408925485829</v>
      </c>
      <c r="D1462" s="12">
        <f t="shared" si="22"/>
        <v>0.95795801534422398</v>
      </c>
    </row>
    <row r="1463" spans="1:4" x14ac:dyDescent="0.25">
      <c r="A1463" s="6" t="s">
        <v>833</v>
      </c>
      <c r="B1463" s="8">
        <v>0.89304111797881425</v>
      </c>
      <c r="C1463" s="8">
        <v>0.93223408925485829</v>
      </c>
      <c r="D1463" s="12">
        <f t="shared" si="22"/>
        <v>0.95795801534422398</v>
      </c>
    </row>
    <row r="1464" spans="1:4" x14ac:dyDescent="0.25">
      <c r="A1464" s="6" t="s">
        <v>1511</v>
      </c>
      <c r="B1464" s="8">
        <v>0.99895256089520768</v>
      </c>
      <c r="C1464" s="8">
        <v>1.043162142049767</v>
      </c>
      <c r="D1464" s="12">
        <f t="shared" si="22"/>
        <v>0.95761964571711788</v>
      </c>
    </row>
    <row r="1465" spans="1:4" x14ac:dyDescent="0.25">
      <c r="A1465" s="6" t="s">
        <v>30</v>
      </c>
      <c r="B1465" s="8">
        <v>0.9501923135705227</v>
      </c>
      <c r="C1465" s="8">
        <v>0.99241602847798649</v>
      </c>
      <c r="D1465" s="12">
        <f t="shared" si="22"/>
        <v>0.957453614516666</v>
      </c>
    </row>
    <row r="1466" spans="1:4" x14ac:dyDescent="0.25">
      <c r="A1466" s="6" t="s">
        <v>1097</v>
      </c>
      <c r="B1466" s="8">
        <v>0.99333817772223321</v>
      </c>
      <c r="C1466" s="8">
        <v>1.0379645321915669</v>
      </c>
      <c r="D1466" s="12">
        <f t="shared" si="22"/>
        <v>0.95700589655495327</v>
      </c>
    </row>
    <row r="1467" spans="1:4" x14ac:dyDescent="0.25">
      <c r="A1467" s="6" t="s">
        <v>916</v>
      </c>
      <c r="B1467" s="8">
        <v>0.97575676132394129</v>
      </c>
      <c r="C1467" s="8">
        <v>1.0197774814112479</v>
      </c>
      <c r="D1467" s="12">
        <f t="shared" si="22"/>
        <v>0.95683301417247679</v>
      </c>
    </row>
    <row r="1468" spans="1:4" x14ac:dyDescent="0.25">
      <c r="A1468" s="6" t="s">
        <v>1640</v>
      </c>
      <c r="B1468" s="8">
        <v>1.0774750605835159</v>
      </c>
      <c r="C1468" s="8">
        <v>1.126545853578929</v>
      </c>
      <c r="D1468" s="12">
        <f t="shared" si="22"/>
        <v>0.95644137090423809</v>
      </c>
    </row>
    <row r="1469" spans="1:4" x14ac:dyDescent="0.25">
      <c r="A1469" s="6" t="s">
        <v>1377</v>
      </c>
      <c r="B1469" s="8">
        <v>0.84140873292857221</v>
      </c>
      <c r="C1469" s="8">
        <v>0.88044850969211008</v>
      </c>
      <c r="D1469" s="12">
        <f t="shared" si="22"/>
        <v>0.95565921648593632</v>
      </c>
    </row>
    <row r="1470" spans="1:4" x14ac:dyDescent="0.25">
      <c r="A1470" s="6" t="s">
        <v>905</v>
      </c>
      <c r="B1470" s="8">
        <v>1.066735406872299</v>
      </c>
      <c r="C1470" s="8">
        <v>1.116969667748444</v>
      </c>
      <c r="D1470" s="12">
        <f t="shared" si="22"/>
        <v>0.95502629809329931</v>
      </c>
    </row>
    <row r="1471" spans="1:4" x14ac:dyDescent="0.25">
      <c r="A1471" s="6" t="s">
        <v>1008</v>
      </c>
      <c r="B1471" s="8">
        <v>1.0058947084074319</v>
      </c>
      <c r="C1471" s="8">
        <v>1.053783283697358</v>
      </c>
      <c r="D1471" s="12">
        <f t="shared" si="22"/>
        <v>0.95455557510657996</v>
      </c>
    </row>
    <row r="1472" spans="1:4" x14ac:dyDescent="0.25">
      <c r="A1472" s="6" t="s">
        <v>231</v>
      </c>
      <c r="B1472" s="8">
        <v>0.74625038131813559</v>
      </c>
      <c r="C1472" s="8">
        <v>0.78221532824914553</v>
      </c>
      <c r="D1472" s="12">
        <f t="shared" si="22"/>
        <v>0.9540216796677824</v>
      </c>
    </row>
    <row r="1473" spans="1:4" x14ac:dyDescent="0.25">
      <c r="A1473" s="6" t="s">
        <v>870</v>
      </c>
      <c r="B1473" s="8">
        <v>0.68376490673981494</v>
      </c>
      <c r="C1473" s="8">
        <v>0.716947013002042</v>
      </c>
      <c r="D1473" s="12">
        <f t="shared" si="22"/>
        <v>0.95371749144572759</v>
      </c>
    </row>
    <row r="1474" spans="1:4" x14ac:dyDescent="0.25">
      <c r="A1474" s="6" t="s">
        <v>1218</v>
      </c>
      <c r="B1474" s="8">
        <v>1.0085553078083189</v>
      </c>
      <c r="C1474" s="8">
        <v>1.0580318245482609</v>
      </c>
      <c r="D1474" s="12">
        <f t="shared" ref="D1474:D1537" si="23">B1474/C1474</f>
        <v>0.95323721310456178</v>
      </c>
    </row>
    <row r="1475" spans="1:4" x14ac:dyDescent="0.25">
      <c r="A1475" s="6" t="s">
        <v>1423</v>
      </c>
      <c r="B1475" s="8">
        <v>1.0315304505020531</v>
      </c>
      <c r="C1475" s="8">
        <v>1.0831392303092979</v>
      </c>
      <c r="D1475" s="12">
        <f t="shared" si="23"/>
        <v>0.9523525892488377</v>
      </c>
    </row>
    <row r="1476" spans="1:4" x14ac:dyDescent="0.25">
      <c r="A1476" s="6" t="s">
        <v>920</v>
      </c>
      <c r="B1476" s="8">
        <v>0.82841969482949807</v>
      </c>
      <c r="C1476" s="8">
        <v>0.87027376300483894</v>
      </c>
      <c r="D1476" s="12">
        <f t="shared" si="23"/>
        <v>0.95190700908777348</v>
      </c>
    </row>
    <row r="1477" spans="1:4" x14ac:dyDescent="0.25">
      <c r="A1477" s="6" t="s">
        <v>392</v>
      </c>
      <c r="B1477" s="8">
        <v>1.018713767107041</v>
      </c>
      <c r="C1477" s="8">
        <v>1.0704968380191651</v>
      </c>
      <c r="D1477" s="12">
        <f t="shared" si="23"/>
        <v>0.95162706785015561</v>
      </c>
    </row>
    <row r="1478" spans="1:4" x14ac:dyDescent="0.25">
      <c r="A1478" s="6" t="s">
        <v>281</v>
      </c>
      <c r="B1478" s="8">
        <v>0.88874730844977801</v>
      </c>
      <c r="C1478" s="8">
        <v>0.93404460253659638</v>
      </c>
      <c r="D1478" s="12">
        <f t="shared" si="23"/>
        <v>0.95150414234630343</v>
      </c>
    </row>
    <row r="1479" spans="1:4" x14ac:dyDescent="0.25">
      <c r="A1479" s="6" t="s">
        <v>1309</v>
      </c>
      <c r="B1479" s="8">
        <v>0.84305678771361503</v>
      </c>
      <c r="C1479" s="8">
        <v>0.88636454104545648</v>
      </c>
      <c r="D1479" s="12">
        <f t="shared" si="23"/>
        <v>0.95114002046972634</v>
      </c>
    </row>
    <row r="1480" spans="1:4" x14ac:dyDescent="0.25">
      <c r="A1480" s="6" t="s">
        <v>1564</v>
      </c>
      <c r="B1480" s="8">
        <v>1.0586310742008931</v>
      </c>
      <c r="C1480" s="8">
        <v>1.113856571512124</v>
      </c>
      <c r="D1480" s="12">
        <f t="shared" si="23"/>
        <v>0.95041956143755635</v>
      </c>
    </row>
    <row r="1481" spans="1:4" x14ac:dyDescent="0.25">
      <c r="A1481" s="6" t="s">
        <v>335</v>
      </c>
      <c r="B1481" s="8">
        <v>1.008701013582999</v>
      </c>
      <c r="C1481" s="8">
        <v>1.061596649913338</v>
      </c>
      <c r="D1481" s="12">
        <f t="shared" si="23"/>
        <v>0.95017350861585981</v>
      </c>
    </row>
    <row r="1482" spans="1:4" x14ac:dyDescent="0.25">
      <c r="A1482" s="6" t="s">
        <v>1156</v>
      </c>
      <c r="B1482" s="8">
        <v>1.0739288714634569</v>
      </c>
      <c r="C1482" s="8">
        <v>1.1307660173908869</v>
      </c>
      <c r="D1482" s="12">
        <f t="shared" si="23"/>
        <v>0.94973571450389427</v>
      </c>
    </row>
    <row r="1483" spans="1:4" x14ac:dyDescent="0.25">
      <c r="A1483" s="6" t="s">
        <v>152</v>
      </c>
      <c r="B1483" s="8">
        <v>0.77617910018011682</v>
      </c>
      <c r="C1483" s="8">
        <v>0.81838568437897563</v>
      </c>
      <c r="D1483" s="12">
        <f t="shared" si="23"/>
        <v>0.9484270252956748</v>
      </c>
    </row>
    <row r="1484" spans="1:4" x14ac:dyDescent="0.25">
      <c r="A1484" s="6" t="s">
        <v>592</v>
      </c>
      <c r="B1484" s="8">
        <v>0.90533407240037922</v>
      </c>
      <c r="C1484" s="8">
        <v>0.95509333009242781</v>
      </c>
      <c r="D1484" s="12">
        <f t="shared" si="23"/>
        <v>0.94790115675163056</v>
      </c>
    </row>
    <row r="1485" spans="1:4" x14ac:dyDescent="0.25">
      <c r="A1485" s="6" t="s">
        <v>1212</v>
      </c>
      <c r="B1485" s="8">
        <v>0.94649114179013771</v>
      </c>
      <c r="C1485" s="8">
        <v>0.99855771442671737</v>
      </c>
      <c r="D1485" s="12">
        <f t="shared" si="23"/>
        <v>0.94785822403217657</v>
      </c>
    </row>
    <row r="1486" spans="1:4" x14ac:dyDescent="0.25">
      <c r="A1486" s="6" t="s">
        <v>929</v>
      </c>
      <c r="B1486" s="8">
        <v>0.80494160671886594</v>
      </c>
      <c r="C1486" s="8">
        <v>0.8494817365901346</v>
      </c>
      <c r="D1486" s="12">
        <f t="shared" si="23"/>
        <v>0.9475678782100071</v>
      </c>
    </row>
    <row r="1487" spans="1:4" x14ac:dyDescent="0.25">
      <c r="A1487" s="6" t="s">
        <v>1509</v>
      </c>
      <c r="B1487" s="8">
        <v>1.008095048240242</v>
      </c>
      <c r="C1487" s="8">
        <v>1.0643586062343771</v>
      </c>
      <c r="D1487" s="12">
        <f t="shared" si="23"/>
        <v>0.94713853238506573</v>
      </c>
    </row>
    <row r="1488" spans="1:4" x14ac:dyDescent="0.25">
      <c r="A1488" s="6" t="s">
        <v>185</v>
      </c>
      <c r="B1488" s="8">
        <v>0.95553352404466529</v>
      </c>
      <c r="C1488" s="8">
        <v>1.010448258713059</v>
      </c>
      <c r="D1488" s="12">
        <f t="shared" si="23"/>
        <v>0.9456530958464564</v>
      </c>
    </row>
    <row r="1489" spans="1:4" x14ac:dyDescent="0.25">
      <c r="A1489" s="6" t="s">
        <v>93</v>
      </c>
      <c r="B1489" s="8">
        <v>0.89020462667768452</v>
      </c>
      <c r="C1489" s="8">
        <v>0.94163297267870016</v>
      </c>
      <c r="D1489" s="12">
        <f t="shared" si="23"/>
        <v>0.9453838730235673</v>
      </c>
    </row>
    <row r="1490" spans="1:4" x14ac:dyDescent="0.25">
      <c r="A1490" s="6" t="s">
        <v>181</v>
      </c>
      <c r="B1490" s="8">
        <v>0.97254127080298292</v>
      </c>
      <c r="C1490" s="8">
        <v>1.0294102910650189</v>
      </c>
      <c r="D1490" s="12">
        <f t="shared" si="23"/>
        <v>0.94475572980409994</v>
      </c>
    </row>
    <row r="1491" spans="1:4" x14ac:dyDescent="0.25">
      <c r="A1491" s="6" t="s">
        <v>182</v>
      </c>
      <c r="B1491" s="8">
        <v>0.97254127080298292</v>
      </c>
      <c r="C1491" s="8">
        <v>1.0294102910650189</v>
      </c>
      <c r="D1491" s="12">
        <f t="shared" si="23"/>
        <v>0.94475572980409994</v>
      </c>
    </row>
    <row r="1492" spans="1:4" x14ac:dyDescent="0.25">
      <c r="A1492" s="6" t="s">
        <v>537</v>
      </c>
      <c r="B1492" s="8">
        <v>0.9506139047380473</v>
      </c>
      <c r="C1492" s="8">
        <v>1.00636364394714</v>
      </c>
      <c r="D1492" s="12">
        <f t="shared" si="23"/>
        <v>0.94460278891789839</v>
      </c>
    </row>
    <row r="1493" spans="1:4" x14ac:dyDescent="0.25">
      <c r="A1493" s="6" t="s">
        <v>166</v>
      </c>
      <c r="B1493" s="8">
        <v>0.97705498141426772</v>
      </c>
      <c r="C1493" s="8">
        <v>1.034759877609053</v>
      </c>
      <c r="D1493" s="12">
        <f t="shared" si="23"/>
        <v>0.94423353915874675</v>
      </c>
    </row>
    <row r="1494" spans="1:4" x14ac:dyDescent="0.25">
      <c r="A1494" s="6" t="s">
        <v>154</v>
      </c>
      <c r="B1494" s="8">
        <v>0.88210015209219472</v>
      </c>
      <c r="C1494" s="8">
        <v>0.93438936607164214</v>
      </c>
      <c r="D1494" s="12">
        <f t="shared" si="23"/>
        <v>0.94403915982126207</v>
      </c>
    </row>
    <row r="1495" spans="1:4" x14ac:dyDescent="0.25">
      <c r="A1495" s="6" t="s">
        <v>1187</v>
      </c>
      <c r="B1495" s="8">
        <v>0.95515614150289807</v>
      </c>
      <c r="C1495" s="8">
        <v>1.0125617956931381</v>
      </c>
      <c r="D1495" s="12">
        <f t="shared" si="23"/>
        <v>0.94330651775090568</v>
      </c>
    </row>
    <row r="1496" spans="1:4" x14ac:dyDescent="0.25">
      <c r="A1496" s="6" t="s">
        <v>171</v>
      </c>
      <c r="B1496" s="8">
        <v>0.98290398498587761</v>
      </c>
      <c r="C1496" s="8">
        <v>1.0426213654427761</v>
      </c>
      <c r="D1496" s="12">
        <f t="shared" si="23"/>
        <v>0.94272380901043795</v>
      </c>
    </row>
    <row r="1497" spans="1:4" x14ac:dyDescent="0.25">
      <c r="A1497" s="6" t="s">
        <v>173</v>
      </c>
      <c r="B1497" s="8">
        <v>0.67582279675410684</v>
      </c>
      <c r="C1497" s="8">
        <v>0.71702392433977613</v>
      </c>
      <c r="D1497" s="12">
        <f t="shared" si="23"/>
        <v>0.94253869893726816</v>
      </c>
    </row>
    <row r="1498" spans="1:4" x14ac:dyDescent="0.25">
      <c r="A1498" s="6" t="s">
        <v>712</v>
      </c>
      <c r="B1498" s="8">
        <v>0.85017226860018891</v>
      </c>
      <c r="C1498" s="8">
        <v>0.90209201254810867</v>
      </c>
      <c r="D1498" s="12">
        <f t="shared" si="23"/>
        <v>0.94244517939886885</v>
      </c>
    </row>
    <row r="1499" spans="1:4" x14ac:dyDescent="0.25">
      <c r="A1499" s="6" t="s">
        <v>1232</v>
      </c>
      <c r="B1499" s="8">
        <v>1.017158889136681</v>
      </c>
      <c r="C1499" s="8">
        <v>1.0794547374663639</v>
      </c>
      <c r="D1499" s="12">
        <f t="shared" si="23"/>
        <v>0.94228952250846543</v>
      </c>
    </row>
    <row r="1500" spans="1:4" x14ac:dyDescent="0.25">
      <c r="A1500" s="6" t="s">
        <v>110</v>
      </c>
      <c r="B1500" s="8">
        <v>1.007564894917192</v>
      </c>
      <c r="C1500" s="8">
        <v>1.0708382741623379</v>
      </c>
      <c r="D1500" s="12">
        <f t="shared" si="23"/>
        <v>0.94091229201287052</v>
      </c>
    </row>
    <row r="1501" spans="1:4" x14ac:dyDescent="0.25">
      <c r="A1501" s="6" t="s">
        <v>1176</v>
      </c>
      <c r="B1501" s="8">
        <v>0.94046770636991373</v>
      </c>
      <c r="C1501" s="8">
        <v>1.001655959833869</v>
      </c>
      <c r="D1501" s="12">
        <f t="shared" si="23"/>
        <v>0.93891290431287033</v>
      </c>
    </row>
    <row r="1502" spans="1:4" x14ac:dyDescent="0.25">
      <c r="A1502" s="6" t="s">
        <v>390</v>
      </c>
      <c r="B1502" s="8">
        <v>1.202073441322647</v>
      </c>
      <c r="C1502" s="8">
        <v>1.281012643164734</v>
      </c>
      <c r="D1502" s="12">
        <f t="shared" si="23"/>
        <v>0.9383774998136879</v>
      </c>
    </row>
    <row r="1503" spans="1:4" x14ac:dyDescent="0.25">
      <c r="A1503" s="6" t="s">
        <v>344</v>
      </c>
      <c r="B1503" s="8">
        <v>1.125049212339412</v>
      </c>
      <c r="C1503" s="8">
        <v>1.2007425116152011</v>
      </c>
      <c r="D1503" s="12">
        <f t="shared" si="23"/>
        <v>0.93696125643626227</v>
      </c>
    </row>
    <row r="1504" spans="1:4" x14ac:dyDescent="0.25">
      <c r="A1504" s="6" t="s">
        <v>1199</v>
      </c>
      <c r="B1504" s="8">
        <v>0.85427196136276828</v>
      </c>
      <c r="C1504" s="8">
        <v>0.91307669993888674</v>
      </c>
      <c r="D1504" s="12">
        <f t="shared" si="23"/>
        <v>0.93559715347018024</v>
      </c>
    </row>
    <row r="1505" spans="1:4" x14ac:dyDescent="0.25">
      <c r="A1505" s="6" t="s">
        <v>1190</v>
      </c>
      <c r="B1505" s="8">
        <v>1.20694675975534</v>
      </c>
      <c r="C1505" s="8">
        <v>1.2902954314407571</v>
      </c>
      <c r="D1505" s="12">
        <f t="shared" si="23"/>
        <v>0.93540342029084833</v>
      </c>
    </row>
    <row r="1506" spans="1:4" x14ac:dyDescent="0.25">
      <c r="A1506" s="6" t="s">
        <v>1628</v>
      </c>
      <c r="B1506" s="8">
        <v>0.83739477044991051</v>
      </c>
      <c r="C1506" s="8">
        <v>0.89559159872517224</v>
      </c>
      <c r="D1506" s="12">
        <f t="shared" si="23"/>
        <v>0.93501856386538029</v>
      </c>
    </row>
    <row r="1507" spans="1:4" x14ac:dyDescent="0.25">
      <c r="A1507" s="6" t="s">
        <v>1696</v>
      </c>
      <c r="B1507" s="8">
        <v>0.97456103224304336</v>
      </c>
      <c r="C1507" s="8">
        <v>1.045221789187269</v>
      </c>
      <c r="D1507" s="12">
        <f t="shared" si="23"/>
        <v>0.93239639885505143</v>
      </c>
    </row>
    <row r="1508" spans="1:4" x14ac:dyDescent="0.25">
      <c r="A1508" s="6" t="s">
        <v>1599</v>
      </c>
      <c r="B1508" s="8">
        <v>0.99864647760077141</v>
      </c>
      <c r="C1508" s="8">
        <v>1.071860778510564</v>
      </c>
      <c r="D1508" s="12">
        <f t="shared" si="23"/>
        <v>0.93169420658200619</v>
      </c>
    </row>
    <row r="1509" spans="1:4" x14ac:dyDescent="0.25">
      <c r="A1509" s="6" t="s">
        <v>1571</v>
      </c>
      <c r="B1509" s="8">
        <v>1.127000220726837</v>
      </c>
      <c r="C1509" s="8">
        <v>1.2108249327281679</v>
      </c>
      <c r="D1509" s="12">
        <f t="shared" si="23"/>
        <v>0.93077057654200979</v>
      </c>
    </row>
    <row r="1510" spans="1:4" x14ac:dyDescent="0.25">
      <c r="A1510" s="6" t="s">
        <v>1299</v>
      </c>
      <c r="B1510" s="8">
        <v>0.95229907559625016</v>
      </c>
      <c r="C1510" s="8">
        <v>1.0238876468216469</v>
      </c>
      <c r="D1510" s="12">
        <f t="shared" si="23"/>
        <v>0.93008161447437898</v>
      </c>
    </row>
    <row r="1511" spans="1:4" x14ac:dyDescent="0.25">
      <c r="A1511" s="6" t="s">
        <v>1570</v>
      </c>
      <c r="B1511" s="8">
        <v>0.86118429666038487</v>
      </c>
      <c r="C1511" s="8">
        <v>0.92612131436151601</v>
      </c>
      <c r="D1511" s="12">
        <f t="shared" si="23"/>
        <v>0.92988281697641328</v>
      </c>
    </row>
    <row r="1512" spans="1:4" x14ac:dyDescent="0.25">
      <c r="A1512" s="6" t="s">
        <v>1732</v>
      </c>
      <c r="B1512" s="8">
        <v>1.0822472118293449</v>
      </c>
      <c r="C1512" s="8">
        <v>1.1638917818048571</v>
      </c>
      <c r="D1512" s="12">
        <f t="shared" si="23"/>
        <v>0.92985209514160738</v>
      </c>
    </row>
    <row r="1513" spans="1:4" x14ac:dyDescent="0.25">
      <c r="A1513" s="6" t="s">
        <v>754</v>
      </c>
      <c r="B1513" s="8">
        <v>0.79081574718025438</v>
      </c>
      <c r="C1513" s="8">
        <v>0.85134745982145843</v>
      </c>
      <c r="D1513" s="12">
        <f t="shared" si="23"/>
        <v>0.92889893316425876</v>
      </c>
    </row>
    <row r="1514" spans="1:4" x14ac:dyDescent="0.25">
      <c r="A1514" s="6" t="s">
        <v>1654</v>
      </c>
      <c r="B1514" s="8">
        <v>1.072188468148991</v>
      </c>
      <c r="C1514" s="8">
        <v>1.1564762596344671</v>
      </c>
      <c r="D1514" s="12">
        <f t="shared" si="23"/>
        <v>0.92711671270094442</v>
      </c>
    </row>
    <row r="1515" spans="1:4" x14ac:dyDescent="0.25">
      <c r="A1515" s="6" t="s">
        <v>740</v>
      </c>
      <c r="B1515" s="8">
        <v>1.173531335147235</v>
      </c>
      <c r="C1515" s="8">
        <v>1.2662867494550529</v>
      </c>
      <c r="D1515" s="12">
        <f t="shared" si="23"/>
        <v>0.92675007114483721</v>
      </c>
    </row>
    <row r="1516" spans="1:4" x14ac:dyDescent="0.25">
      <c r="A1516" s="6" t="s">
        <v>1288</v>
      </c>
      <c r="B1516" s="8">
        <v>0.79198848406979494</v>
      </c>
      <c r="C1516" s="8">
        <v>0.85463894152320197</v>
      </c>
      <c r="D1516" s="12">
        <f t="shared" si="23"/>
        <v>0.92669365458383324</v>
      </c>
    </row>
    <row r="1517" spans="1:4" x14ac:dyDescent="0.25">
      <c r="A1517" s="6" t="s">
        <v>1527</v>
      </c>
      <c r="B1517" s="8">
        <v>1.3305054200681821</v>
      </c>
      <c r="C1517" s="8">
        <v>1.4364532480049119</v>
      </c>
      <c r="D1517" s="12">
        <f t="shared" si="23"/>
        <v>0.92624345548044762</v>
      </c>
    </row>
    <row r="1518" spans="1:4" x14ac:dyDescent="0.25">
      <c r="A1518" s="6" t="s">
        <v>1373</v>
      </c>
      <c r="B1518" s="8">
        <v>0.80756207249016221</v>
      </c>
      <c r="C1518" s="8">
        <v>0.87190538736741341</v>
      </c>
      <c r="D1518" s="12">
        <f t="shared" si="23"/>
        <v>0.92620378792299229</v>
      </c>
    </row>
    <row r="1519" spans="1:4" x14ac:dyDescent="0.25">
      <c r="A1519" s="6" t="s">
        <v>837</v>
      </c>
      <c r="B1519" s="8">
        <v>0.99500019549721674</v>
      </c>
      <c r="C1519" s="8">
        <v>1.076397058910934</v>
      </c>
      <c r="D1519" s="12">
        <f t="shared" si="23"/>
        <v>0.92438026215338032</v>
      </c>
    </row>
    <row r="1520" spans="1:4" x14ac:dyDescent="0.25">
      <c r="A1520" s="6" t="s">
        <v>353</v>
      </c>
      <c r="B1520" s="8">
        <v>0.95991298451736751</v>
      </c>
      <c r="C1520" s="8">
        <v>1.0388550235900631</v>
      </c>
      <c r="D1520" s="12">
        <f t="shared" si="23"/>
        <v>0.92401053344297401</v>
      </c>
    </row>
    <row r="1521" spans="1:4" x14ac:dyDescent="0.25">
      <c r="A1521" s="6" t="s">
        <v>426</v>
      </c>
      <c r="B1521" s="8">
        <v>0.95991298451736751</v>
      </c>
      <c r="C1521" s="8">
        <v>1.0388550235900631</v>
      </c>
      <c r="D1521" s="12">
        <f t="shared" si="23"/>
        <v>0.92401053344297401</v>
      </c>
    </row>
    <row r="1522" spans="1:4" x14ac:dyDescent="0.25">
      <c r="A1522" s="6" t="s">
        <v>1037</v>
      </c>
      <c r="B1522" s="8">
        <v>0.95319641319957293</v>
      </c>
      <c r="C1522" s="8">
        <v>1.032422459540546</v>
      </c>
      <c r="D1522" s="12">
        <f t="shared" si="23"/>
        <v>0.92326198872481846</v>
      </c>
    </row>
    <row r="1523" spans="1:4" x14ac:dyDescent="0.25">
      <c r="A1523" s="6" t="s">
        <v>256</v>
      </c>
      <c r="B1523" s="8">
        <v>1.219134504022735</v>
      </c>
      <c r="C1523" s="8">
        <v>1.320628368788221</v>
      </c>
      <c r="D1523" s="12">
        <f t="shared" si="23"/>
        <v>0.92314729323994882</v>
      </c>
    </row>
    <row r="1524" spans="1:4" x14ac:dyDescent="0.25">
      <c r="A1524" s="6" t="s">
        <v>912</v>
      </c>
      <c r="B1524" s="8">
        <v>1.0325090127043111</v>
      </c>
      <c r="C1524" s="8">
        <v>1.1185163460807011</v>
      </c>
      <c r="D1524" s="12">
        <f t="shared" si="23"/>
        <v>0.92310587710428993</v>
      </c>
    </row>
    <row r="1525" spans="1:4" x14ac:dyDescent="0.25">
      <c r="A1525" s="6" t="s">
        <v>1479</v>
      </c>
      <c r="B1525" s="8">
        <v>1.0305046569410941</v>
      </c>
      <c r="C1525" s="8">
        <v>1.1174497721122341</v>
      </c>
      <c r="D1525" s="12">
        <f t="shared" si="23"/>
        <v>0.92219326779512067</v>
      </c>
    </row>
    <row r="1526" spans="1:4" x14ac:dyDescent="0.25">
      <c r="A1526" s="6" t="s">
        <v>899</v>
      </c>
      <c r="B1526" s="8">
        <v>1.1319313543821321</v>
      </c>
      <c r="C1526" s="8">
        <v>1.2277580261336389</v>
      </c>
      <c r="D1526" s="12">
        <f t="shared" si="23"/>
        <v>0.92194987146345375</v>
      </c>
    </row>
    <row r="1527" spans="1:4" x14ac:dyDescent="0.25">
      <c r="A1527" s="6" t="s">
        <v>1366</v>
      </c>
      <c r="B1527" s="8">
        <v>0.85441887733883048</v>
      </c>
      <c r="C1527" s="8">
        <v>0.92728349426340817</v>
      </c>
      <c r="D1527" s="12">
        <f t="shared" si="23"/>
        <v>0.92142142357180856</v>
      </c>
    </row>
    <row r="1528" spans="1:4" x14ac:dyDescent="0.25">
      <c r="A1528" s="6" t="s">
        <v>946</v>
      </c>
      <c r="B1528" s="8">
        <v>0.87587561116777779</v>
      </c>
      <c r="C1528" s="8">
        <v>0.95083291062519149</v>
      </c>
      <c r="D1528" s="12">
        <f t="shared" si="23"/>
        <v>0.92116669646181282</v>
      </c>
    </row>
    <row r="1529" spans="1:4" x14ac:dyDescent="0.25">
      <c r="A1529" s="6" t="s">
        <v>1022</v>
      </c>
      <c r="B1529" s="8">
        <v>0.75452196916318814</v>
      </c>
      <c r="C1529" s="8">
        <v>0.82036083012173555</v>
      </c>
      <c r="D1529" s="12">
        <f t="shared" si="23"/>
        <v>0.91974402172666214</v>
      </c>
    </row>
    <row r="1530" spans="1:4" x14ac:dyDescent="0.25">
      <c r="A1530" s="6" t="s">
        <v>71</v>
      </c>
      <c r="B1530" s="8">
        <v>1.122903341381382</v>
      </c>
      <c r="C1530" s="8">
        <v>1.221996707150018</v>
      </c>
      <c r="D1530" s="12">
        <f t="shared" si="23"/>
        <v>0.91890864747111733</v>
      </c>
    </row>
    <row r="1531" spans="1:4" x14ac:dyDescent="0.25">
      <c r="A1531" s="6" t="s">
        <v>1290</v>
      </c>
      <c r="B1531" s="8">
        <v>1.0124027102255759</v>
      </c>
      <c r="C1531" s="8">
        <v>1.101830867405166</v>
      </c>
      <c r="D1531" s="12">
        <f t="shared" si="23"/>
        <v>0.91883676540103187</v>
      </c>
    </row>
    <row r="1532" spans="1:4" x14ac:dyDescent="0.25">
      <c r="A1532" s="6" t="s">
        <v>828</v>
      </c>
      <c r="B1532" s="8">
        <v>1.043544037629315</v>
      </c>
      <c r="C1532" s="8">
        <v>1.136745353729322</v>
      </c>
      <c r="D1532" s="12">
        <f t="shared" si="23"/>
        <v>0.91801038306931171</v>
      </c>
    </row>
    <row r="1533" spans="1:4" x14ac:dyDescent="0.25">
      <c r="A1533" s="6" t="s">
        <v>236</v>
      </c>
      <c r="B1533" s="8">
        <v>1.082459741328669</v>
      </c>
      <c r="C1533" s="8">
        <v>1.1802435233395541</v>
      </c>
      <c r="D1533" s="12">
        <f t="shared" si="23"/>
        <v>0.91714948646004735</v>
      </c>
    </row>
    <row r="1534" spans="1:4" x14ac:dyDescent="0.25">
      <c r="A1534" s="6" t="s">
        <v>1498</v>
      </c>
      <c r="B1534" s="8">
        <v>1.158724810178688</v>
      </c>
      <c r="C1534" s="8">
        <v>1.263498140607584</v>
      </c>
      <c r="D1534" s="12">
        <f t="shared" si="23"/>
        <v>0.91707678305049722</v>
      </c>
    </row>
    <row r="1535" spans="1:4" x14ac:dyDescent="0.25">
      <c r="A1535" s="6" t="s">
        <v>937</v>
      </c>
      <c r="B1535" s="8">
        <v>0.98209698739518836</v>
      </c>
      <c r="C1535" s="8">
        <v>1.0729022713447749</v>
      </c>
      <c r="D1535" s="12">
        <f t="shared" si="23"/>
        <v>0.91536481338997333</v>
      </c>
    </row>
    <row r="1536" spans="1:4" x14ac:dyDescent="0.25">
      <c r="A1536" s="6" t="s">
        <v>908</v>
      </c>
      <c r="B1536" s="8">
        <v>1.007055501717816</v>
      </c>
      <c r="C1536" s="8">
        <v>1.1023478929996049</v>
      </c>
      <c r="D1536" s="12">
        <f t="shared" si="23"/>
        <v>0.91355506561319022</v>
      </c>
    </row>
    <row r="1537" spans="1:4" x14ac:dyDescent="0.25">
      <c r="A1537" s="6" t="s">
        <v>661</v>
      </c>
      <c r="B1537" s="8">
        <v>1.0453970124090091</v>
      </c>
      <c r="C1537" s="8">
        <v>1.1457213371453989</v>
      </c>
      <c r="D1537" s="12">
        <f t="shared" si="23"/>
        <v>0.91243566696038747</v>
      </c>
    </row>
    <row r="1538" spans="1:4" x14ac:dyDescent="0.25">
      <c r="A1538" s="6" t="s">
        <v>308</v>
      </c>
      <c r="B1538" s="8">
        <v>1.0230201209672189</v>
      </c>
      <c r="C1538" s="8">
        <v>1.121379311315355</v>
      </c>
      <c r="D1538" s="12">
        <f t="shared" ref="D1538:D1601" si="24">B1538/C1538</f>
        <v>0.91228731495611182</v>
      </c>
    </row>
    <row r="1539" spans="1:4" x14ac:dyDescent="0.25">
      <c r="A1539" s="6" t="s">
        <v>1557</v>
      </c>
      <c r="B1539" s="8">
        <v>1.1532263913182219</v>
      </c>
      <c r="C1539" s="8">
        <v>1.264435059267476</v>
      </c>
      <c r="D1539" s="12">
        <f t="shared" si="24"/>
        <v>0.912048731064385</v>
      </c>
    </row>
    <row r="1540" spans="1:4" x14ac:dyDescent="0.25">
      <c r="A1540" s="6" t="s">
        <v>691</v>
      </c>
      <c r="B1540" s="8">
        <v>0.90926486805370088</v>
      </c>
      <c r="C1540" s="8">
        <v>0.99697060952291705</v>
      </c>
      <c r="D1540" s="12">
        <f t="shared" si="24"/>
        <v>0.9120277562533301</v>
      </c>
    </row>
    <row r="1541" spans="1:4" x14ac:dyDescent="0.25">
      <c r="A1541" s="6" t="s">
        <v>1234</v>
      </c>
      <c r="B1541" s="8">
        <v>1.016281074296369</v>
      </c>
      <c r="C1541" s="8">
        <v>1.114521216896674</v>
      </c>
      <c r="D1541" s="12">
        <f t="shared" si="24"/>
        <v>0.91185439890157538</v>
      </c>
    </row>
    <row r="1542" spans="1:4" x14ac:dyDescent="0.25">
      <c r="A1542" s="6" t="s">
        <v>631</v>
      </c>
      <c r="B1542" s="8">
        <v>1.0022164092838131</v>
      </c>
      <c r="C1542" s="8">
        <v>1.0995924353372151</v>
      </c>
      <c r="D1542" s="12">
        <f t="shared" si="24"/>
        <v>0.91144352859835798</v>
      </c>
    </row>
    <row r="1543" spans="1:4" x14ac:dyDescent="0.25">
      <c r="A1543" s="6" t="s">
        <v>1094</v>
      </c>
      <c r="B1543" s="8">
        <v>1.0689678135524781</v>
      </c>
      <c r="C1543" s="8">
        <v>1.1737597436751519</v>
      </c>
      <c r="D1543" s="12">
        <f t="shared" si="24"/>
        <v>0.9107211414539057</v>
      </c>
    </row>
    <row r="1544" spans="1:4" x14ac:dyDescent="0.25">
      <c r="A1544" s="6" t="s">
        <v>838</v>
      </c>
      <c r="B1544" s="8">
        <v>0.94556430568204886</v>
      </c>
      <c r="C1544" s="8">
        <v>1.038668714952109</v>
      </c>
      <c r="D1544" s="12">
        <f t="shared" si="24"/>
        <v>0.91036178530287881</v>
      </c>
    </row>
    <row r="1545" spans="1:4" x14ac:dyDescent="0.25">
      <c r="A1545" s="6" t="s">
        <v>1125</v>
      </c>
      <c r="B1545" s="8">
        <v>1.0483468568004319</v>
      </c>
      <c r="C1545" s="8">
        <v>1.1517467196037039</v>
      </c>
      <c r="D1545" s="12">
        <f t="shared" si="24"/>
        <v>0.9102234362439946</v>
      </c>
    </row>
    <row r="1546" spans="1:4" x14ac:dyDescent="0.25">
      <c r="A1546" s="6" t="s">
        <v>1295</v>
      </c>
      <c r="B1546" s="8">
        <v>1.0220226316339309</v>
      </c>
      <c r="C1546" s="8">
        <v>1.123796137747725</v>
      </c>
      <c r="D1546" s="12">
        <f t="shared" si="24"/>
        <v>0.9094377505890302</v>
      </c>
    </row>
    <row r="1547" spans="1:4" x14ac:dyDescent="0.25">
      <c r="A1547" s="6" t="s">
        <v>1671</v>
      </c>
      <c r="B1547" s="8">
        <v>0.95564297248193486</v>
      </c>
      <c r="C1547" s="8">
        <v>1.0510448592674271</v>
      </c>
      <c r="D1547" s="12">
        <f t="shared" si="24"/>
        <v>0.90923138442255758</v>
      </c>
    </row>
    <row r="1548" spans="1:4" x14ac:dyDescent="0.25">
      <c r="A1548" s="6" t="s">
        <v>1641</v>
      </c>
      <c r="B1548" s="8">
        <v>0.94406151774393143</v>
      </c>
      <c r="C1548" s="8">
        <v>1.0389414382407749</v>
      </c>
      <c r="D1548" s="12">
        <f t="shared" si="24"/>
        <v>0.90867635363788901</v>
      </c>
    </row>
    <row r="1549" spans="1:4" x14ac:dyDescent="0.25">
      <c r="A1549" s="6" t="s">
        <v>5</v>
      </c>
      <c r="B1549" s="8">
        <v>0.95654465929159871</v>
      </c>
      <c r="C1549" s="8">
        <v>1.0530421136449351</v>
      </c>
      <c r="D1549" s="12">
        <f t="shared" si="24"/>
        <v>0.90836315746259566</v>
      </c>
    </row>
    <row r="1550" spans="1:4" x14ac:dyDescent="0.25">
      <c r="A1550" s="6" t="s">
        <v>900</v>
      </c>
      <c r="B1550" s="8">
        <v>1.193861261508995</v>
      </c>
      <c r="C1550" s="8">
        <v>1.314348106394861</v>
      </c>
      <c r="D1550" s="12">
        <f t="shared" si="24"/>
        <v>0.90832957851907992</v>
      </c>
    </row>
    <row r="1551" spans="1:4" x14ac:dyDescent="0.25">
      <c r="A1551" s="6" t="s">
        <v>1736</v>
      </c>
      <c r="B1551" s="8">
        <v>1.126274834418123</v>
      </c>
      <c r="C1551" s="8">
        <v>1.241623486065645</v>
      </c>
      <c r="D1551" s="12">
        <f t="shared" si="24"/>
        <v>0.90709852629074428</v>
      </c>
    </row>
    <row r="1552" spans="1:4" x14ac:dyDescent="0.25">
      <c r="A1552" s="6" t="s">
        <v>1739</v>
      </c>
      <c r="B1552" s="8">
        <v>1.020955634584487</v>
      </c>
      <c r="C1552" s="8">
        <v>1.1262641557867059</v>
      </c>
      <c r="D1552" s="12">
        <f t="shared" si="24"/>
        <v>0.9064974938062732</v>
      </c>
    </row>
    <row r="1553" spans="1:4" x14ac:dyDescent="0.25">
      <c r="A1553" s="6" t="s">
        <v>1532</v>
      </c>
      <c r="B1553" s="8">
        <v>0.95905544591585767</v>
      </c>
      <c r="C1553" s="8">
        <v>1.058502767261307</v>
      </c>
      <c r="D1553" s="12">
        <f t="shared" si="24"/>
        <v>0.90604906815430242</v>
      </c>
    </row>
    <row r="1554" spans="1:4" x14ac:dyDescent="0.25">
      <c r="A1554" s="6" t="s">
        <v>1662</v>
      </c>
      <c r="B1554" s="8">
        <v>1.0445932599609959</v>
      </c>
      <c r="C1554" s="8">
        <v>1.1529915251671541</v>
      </c>
      <c r="D1554" s="12">
        <f t="shared" si="24"/>
        <v>0.9059852021111402</v>
      </c>
    </row>
    <row r="1555" spans="1:4" x14ac:dyDescent="0.25">
      <c r="A1555" s="6" t="s">
        <v>1341</v>
      </c>
      <c r="B1555" s="8">
        <v>0.8984051191943021</v>
      </c>
      <c r="C1555" s="8">
        <v>0.99384771283896123</v>
      </c>
      <c r="D1555" s="12">
        <f t="shared" si="24"/>
        <v>0.90396658118573925</v>
      </c>
    </row>
    <row r="1556" spans="1:4" x14ac:dyDescent="0.25">
      <c r="A1556" s="6" t="s">
        <v>1483</v>
      </c>
      <c r="B1556" s="8">
        <v>1.140064104232356</v>
      </c>
      <c r="C1556" s="8">
        <v>1.261642017921548</v>
      </c>
      <c r="D1556" s="12">
        <f t="shared" si="24"/>
        <v>0.90363517387485115</v>
      </c>
    </row>
    <row r="1557" spans="1:4" x14ac:dyDescent="0.25">
      <c r="A1557" s="6" t="s">
        <v>938</v>
      </c>
      <c r="B1557" s="8">
        <v>0.98227842426355472</v>
      </c>
      <c r="C1557" s="8">
        <v>1.088518163965764</v>
      </c>
      <c r="D1557" s="12">
        <f t="shared" si="24"/>
        <v>0.90239966293704343</v>
      </c>
    </row>
    <row r="1558" spans="1:4" x14ac:dyDescent="0.25">
      <c r="A1558" s="6" t="s">
        <v>761</v>
      </c>
      <c r="B1558" s="8">
        <v>1.118528378069396</v>
      </c>
      <c r="C1558" s="8">
        <v>1.239586728632371</v>
      </c>
      <c r="D1558" s="12">
        <f t="shared" si="24"/>
        <v>0.90233974939652828</v>
      </c>
    </row>
    <row r="1559" spans="1:4" x14ac:dyDescent="0.25">
      <c r="A1559" s="6" t="s">
        <v>1287</v>
      </c>
      <c r="B1559" s="8">
        <v>0.85289966268832484</v>
      </c>
      <c r="C1559" s="8">
        <v>0.94535377750934901</v>
      </c>
      <c r="D1559" s="12">
        <f t="shared" si="24"/>
        <v>0.9022015704378884</v>
      </c>
    </row>
    <row r="1560" spans="1:4" x14ac:dyDescent="0.25">
      <c r="A1560" s="6" t="s">
        <v>1574</v>
      </c>
      <c r="B1560" s="8">
        <v>0.85289966268832484</v>
      </c>
      <c r="C1560" s="8">
        <v>0.94535377750934901</v>
      </c>
      <c r="D1560" s="12">
        <f t="shared" si="24"/>
        <v>0.9022015704378884</v>
      </c>
    </row>
    <row r="1561" spans="1:4" x14ac:dyDescent="0.25">
      <c r="A1561" s="6" t="s">
        <v>143</v>
      </c>
      <c r="B1561" s="8">
        <v>1.1372550897354741</v>
      </c>
      <c r="C1561" s="8">
        <v>1.2607913317574231</v>
      </c>
      <c r="D1561" s="12">
        <f t="shared" si="24"/>
        <v>0.90201690088577047</v>
      </c>
    </row>
    <row r="1562" spans="1:4" x14ac:dyDescent="0.25">
      <c r="A1562" s="6" t="s">
        <v>417</v>
      </c>
      <c r="B1562" s="8">
        <v>1.0938695255811199</v>
      </c>
      <c r="C1562" s="8">
        <v>1.214458114967655</v>
      </c>
      <c r="D1562" s="12">
        <f t="shared" si="24"/>
        <v>0.90070584740606985</v>
      </c>
    </row>
    <row r="1563" spans="1:4" x14ac:dyDescent="0.25">
      <c r="A1563" s="6" t="s">
        <v>416</v>
      </c>
      <c r="B1563" s="8">
        <v>0.98344885158643447</v>
      </c>
      <c r="C1563" s="8">
        <v>1.092093698968281</v>
      </c>
      <c r="D1563" s="12">
        <f t="shared" si="24"/>
        <v>0.9005169176559803</v>
      </c>
    </row>
    <row r="1564" spans="1:4" x14ac:dyDescent="0.25">
      <c r="A1564" s="6" t="s">
        <v>351</v>
      </c>
      <c r="B1564" s="8">
        <v>0.96898384137552318</v>
      </c>
      <c r="C1564" s="8">
        <v>1.0766663445357929</v>
      </c>
      <c r="D1564" s="12">
        <f t="shared" si="24"/>
        <v>0.89998526125872613</v>
      </c>
    </row>
    <row r="1565" spans="1:4" x14ac:dyDescent="0.25">
      <c r="A1565" s="6" t="s">
        <v>1273</v>
      </c>
      <c r="B1565" s="8">
        <v>1.001106117665584</v>
      </c>
      <c r="C1565" s="8">
        <v>1.113338363622191</v>
      </c>
      <c r="D1565" s="12">
        <f t="shared" si="24"/>
        <v>0.89919304892048724</v>
      </c>
    </row>
    <row r="1566" spans="1:4" x14ac:dyDescent="0.25">
      <c r="A1566" s="6" t="s">
        <v>1095</v>
      </c>
      <c r="B1566" s="8">
        <v>0.9053023908374308</v>
      </c>
      <c r="C1566" s="8">
        <v>1.007231388106915</v>
      </c>
      <c r="D1566" s="12">
        <f t="shared" si="24"/>
        <v>0.89880279896652238</v>
      </c>
    </row>
    <row r="1567" spans="1:4" x14ac:dyDescent="0.25">
      <c r="A1567" s="6" t="s">
        <v>160</v>
      </c>
      <c r="B1567" s="8">
        <v>0.69686845675614328</v>
      </c>
      <c r="C1567" s="8">
        <v>0.77588261040110174</v>
      </c>
      <c r="D1567" s="12">
        <f t="shared" si="24"/>
        <v>0.89816223152093699</v>
      </c>
    </row>
    <row r="1568" spans="1:4" x14ac:dyDescent="0.25">
      <c r="A1568" s="6" t="s">
        <v>1275</v>
      </c>
      <c r="B1568" s="8">
        <v>0.96343450389915219</v>
      </c>
      <c r="C1568" s="8">
        <v>1.073348879586715</v>
      </c>
      <c r="D1568" s="12">
        <f t="shared" si="24"/>
        <v>0.89759678537151455</v>
      </c>
    </row>
    <row r="1569" spans="1:4" x14ac:dyDescent="0.25">
      <c r="A1569" s="6" t="s">
        <v>1269</v>
      </c>
      <c r="B1569" s="8">
        <v>1.2082472163211471</v>
      </c>
      <c r="C1569" s="8">
        <v>1.3463090906564359</v>
      </c>
      <c r="D1569" s="12">
        <f t="shared" si="24"/>
        <v>0.89745157683814469</v>
      </c>
    </row>
    <row r="1570" spans="1:4" x14ac:dyDescent="0.25">
      <c r="A1570" s="6" t="s">
        <v>1462</v>
      </c>
      <c r="B1570" s="8">
        <v>1.1287179470132771</v>
      </c>
      <c r="C1570" s="8">
        <v>1.2582845340362081</v>
      </c>
      <c r="D1570" s="12">
        <f t="shared" si="24"/>
        <v>0.89702918257500996</v>
      </c>
    </row>
    <row r="1571" spans="1:4" x14ac:dyDescent="0.25">
      <c r="A1571" s="6" t="s">
        <v>193</v>
      </c>
      <c r="B1571" s="8">
        <v>1.101346608167215</v>
      </c>
      <c r="C1571" s="8">
        <v>1.2279278787044849</v>
      </c>
      <c r="D1571" s="12">
        <f t="shared" si="24"/>
        <v>0.89691473519534515</v>
      </c>
    </row>
    <row r="1572" spans="1:4" x14ac:dyDescent="0.25">
      <c r="A1572" s="6" t="s">
        <v>140</v>
      </c>
      <c r="B1572" s="8">
        <v>1.2454078489795131</v>
      </c>
      <c r="C1572" s="8">
        <v>1.3895523125379841</v>
      </c>
      <c r="D1572" s="12">
        <f t="shared" si="24"/>
        <v>0.89626553656321539</v>
      </c>
    </row>
    <row r="1573" spans="1:4" x14ac:dyDescent="0.25">
      <c r="A1573" s="6" t="s">
        <v>1272</v>
      </c>
      <c r="B1573" s="8">
        <v>0.99228289219902699</v>
      </c>
      <c r="C1573" s="8">
        <v>1.107356649630822</v>
      </c>
      <c r="D1573" s="12">
        <f t="shared" si="24"/>
        <v>0.8960824794160408</v>
      </c>
    </row>
    <row r="1574" spans="1:4" x14ac:dyDescent="0.25">
      <c r="A1574" s="6" t="s">
        <v>726</v>
      </c>
      <c r="B1574" s="8">
        <v>1.1643532717573839</v>
      </c>
      <c r="C1574" s="8">
        <v>1.2994093542874801</v>
      </c>
      <c r="D1574" s="12">
        <f t="shared" si="24"/>
        <v>0.89606348293209492</v>
      </c>
    </row>
    <row r="1575" spans="1:4" x14ac:dyDescent="0.25">
      <c r="A1575" s="6" t="s">
        <v>1520</v>
      </c>
      <c r="B1575" s="8">
        <v>0.96653615413143812</v>
      </c>
      <c r="C1575" s="8">
        <v>1.0789987079949459</v>
      </c>
      <c r="D1575" s="12">
        <f t="shared" si="24"/>
        <v>0.89577137300517085</v>
      </c>
    </row>
    <row r="1576" spans="1:4" x14ac:dyDescent="0.25">
      <c r="A1576" s="6" t="s">
        <v>800</v>
      </c>
      <c r="B1576" s="8">
        <v>1.0018406797641879</v>
      </c>
      <c r="C1576" s="8">
        <v>1.1194048064355659</v>
      </c>
      <c r="D1576" s="12">
        <f t="shared" si="24"/>
        <v>0.8949762177225874</v>
      </c>
    </row>
    <row r="1577" spans="1:4" x14ac:dyDescent="0.25">
      <c r="A1577" s="6" t="s">
        <v>1262</v>
      </c>
      <c r="B1577" s="8">
        <v>1.020685299015017</v>
      </c>
      <c r="C1577" s="8">
        <v>1.142820132526972</v>
      </c>
      <c r="D1577" s="12">
        <f t="shared" si="24"/>
        <v>0.89312855974816108</v>
      </c>
    </row>
    <row r="1578" spans="1:4" x14ac:dyDescent="0.25">
      <c r="A1578" s="6" t="s">
        <v>1084</v>
      </c>
      <c r="B1578" s="8">
        <v>1.2195574789333361</v>
      </c>
      <c r="C1578" s="8">
        <v>1.36584819221843</v>
      </c>
      <c r="D1578" s="12">
        <f t="shared" si="24"/>
        <v>0.89289387054978164</v>
      </c>
    </row>
    <row r="1579" spans="1:4" x14ac:dyDescent="0.25">
      <c r="A1579" s="6" t="s">
        <v>733</v>
      </c>
      <c r="B1579" s="8">
        <v>1.0212439413925909</v>
      </c>
      <c r="C1579" s="8">
        <v>1.1440855525257669</v>
      </c>
      <c r="D1579" s="12">
        <f t="shared" si="24"/>
        <v>0.89262899888738045</v>
      </c>
    </row>
    <row r="1580" spans="1:4" x14ac:dyDescent="0.25">
      <c r="A1580" s="6" t="s">
        <v>917</v>
      </c>
      <c r="B1580" s="8">
        <v>1.0943207708431599</v>
      </c>
      <c r="C1580" s="8">
        <v>1.226339090095468</v>
      </c>
      <c r="D1580" s="12">
        <f t="shared" si="24"/>
        <v>0.89234762202513596</v>
      </c>
    </row>
    <row r="1581" spans="1:4" x14ac:dyDescent="0.25">
      <c r="A1581" s="6" t="s">
        <v>1477</v>
      </c>
      <c r="B1581" s="8">
        <v>0.99380548379781086</v>
      </c>
      <c r="C1581" s="8">
        <v>1.1137137664709209</v>
      </c>
      <c r="D1581" s="12">
        <f t="shared" si="24"/>
        <v>0.89233473960453114</v>
      </c>
    </row>
    <row r="1582" spans="1:4" x14ac:dyDescent="0.25">
      <c r="A1582" s="6" t="s">
        <v>1584</v>
      </c>
      <c r="B1582" s="8">
        <v>1.0715066199393151</v>
      </c>
      <c r="C1582" s="8">
        <v>1.2009581389951121</v>
      </c>
      <c r="D1582" s="12">
        <f t="shared" si="24"/>
        <v>0.89220979911580089</v>
      </c>
    </row>
    <row r="1583" spans="1:4" x14ac:dyDescent="0.25">
      <c r="A1583" s="6" t="s">
        <v>1706</v>
      </c>
      <c r="B1583" s="8">
        <v>1.089557610351404</v>
      </c>
      <c r="C1583" s="8">
        <v>1.221372383483831</v>
      </c>
      <c r="D1583" s="12">
        <f t="shared" si="24"/>
        <v>0.89207650761151169</v>
      </c>
    </row>
    <row r="1584" spans="1:4" x14ac:dyDescent="0.25">
      <c r="A1584" s="6" t="s">
        <v>836</v>
      </c>
      <c r="B1584" s="8">
        <v>0.97680254637150155</v>
      </c>
      <c r="C1584" s="8">
        <v>1.0949852807623159</v>
      </c>
      <c r="D1584" s="12">
        <f t="shared" si="24"/>
        <v>0.892069111368751</v>
      </c>
    </row>
    <row r="1585" spans="1:4" x14ac:dyDescent="0.25">
      <c r="A1585" s="6" t="s">
        <v>241</v>
      </c>
      <c r="B1585" s="8">
        <v>0.95340567935554332</v>
      </c>
      <c r="C1585" s="8">
        <v>1.069347398457249</v>
      </c>
      <c r="D1585" s="12">
        <f t="shared" si="24"/>
        <v>0.89157712519899968</v>
      </c>
    </row>
    <row r="1586" spans="1:4" x14ac:dyDescent="0.25">
      <c r="A1586" s="6" t="s">
        <v>1541</v>
      </c>
      <c r="B1586" s="8">
        <v>0.9430322455355713</v>
      </c>
      <c r="C1586" s="8">
        <v>1.0613858971694301</v>
      </c>
      <c r="D1586" s="12">
        <f t="shared" si="24"/>
        <v>0.88849140359835976</v>
      </c>
    </row>
    <row r="1587" spans="1:4" x14ac:dyDescent="0.25">
      <c r="A1587" s="6" t="s">
        <v>1566</v>
      </c>
      <c r="B1587" s="8">
        <v>1.02559675082101</v>
      </c>
      <c r="C1587" s="8">
        <v>1.154630283758078</v>
      </c>
      <c r="D1587" s="12">
        <f t="shared" si="24"/>
        <v>0.88824688322127576</v>
      </c>
    </row>
    <row r="1588" spans="1:4" x14ac:dyDescent="0.25">
      <c r="A1588" s="6" t="s">
        <v>115</v>
      </c>
      <c r="B1588" s="8">
        <v>0.79477764971195686</v>
      </c>
      <c r="C1588" s="8">
        <v>0.89519793000239289</v>
      </c>
      <c r="D1588" s="12">
        <f t="shared" si="24"/>
        <v>0.88782337746226958</v>
      </c>
    </row>
    <row r="1589" spans="1:4" x14ac:dyDescent="0.25">
      <c r="A1589" s="6" t="s">
        <v>375</v>
      </c>
      <c r="B1589" s="8">
        <v>0.99711301414551301</v>
      </c>
      <c r="C1589" s="8">
        <v>1.123602803964457</v>
      </c>
      <c r="D1589" s="12">
        <f t="shared" si="24"/>
        <v>0.88742481829642594</v>
      </c>
    </row>
    <row r="1590" spans="1:4" x14ac:dyDescent="0.25">
      <c r="A1590" s="6" t="s">
        <v>1114</v>
      </c>
      <c r="B1590" s="8">
        <v>0.95578788530438186</v>
      </c>
      <c r="C1590" s="8">
        <v>1.078094987449103</v>
      </c>
      <c r="D1590" s="12">
        <f t="shared" si="24"/>
        <v>0.88655257322537606</v>
      </c>
    </row>
    <row r="1591" spans="1:4" x14ac:dyDescent="0.25">
      <c r="A1591" s="6" t="s">
        <v>1111</v>
      </c>
      <c r="B1591" s="8">
        <v>0.98598492284534467</v>
      </c>
      <c r="C1591" s="8">
        <v>1.1128876088320561</v>
      </c>
      <c r="D1591" s="12">
        <f t="shared" si="24"/>
        <v>0.88596989940440418</v>
      </c>
    </row>
    <row r="1592" spans="1:4" x14ac:dyDescent="0.25">
      <c r="A1592" s="6" t="s">
        <v>374</v>
      </c>
      <c r="B1592" s="8">
        <v>0.98510111087605745</v>
      </c>
      <c r="C1592" s="8">
        <v>1.1123736243917031</v>
      </c>
      <c r="D1592" s="12">
        <f t="shared" si="24"/>
        <v>0.88558474353862526</v>
      </c>
    </row>
    <row r="1593" spans="1:4" x14ac:dyDescent="0.25">
      <c r="A1593" s="6" t="s">
        <v>1139</v>
      </c>
      <c r="B1593" s="8">
        <v>1.071539557205788</v>
      </c>
      <c r="C1593" s="8">
        <v>1.2107168078563511</v>
      </c>
      <c r="D1593" s="12">
        <f t="shared" si="24"/>
        <v>0.88504557816704887</v>
      </c>
    </row>
    <row r="1594" spans="1:4" x14ac:dyDescent="0.25">
      <c r="A1594" s="6" t="s">
        <v>897</v>
      </c>
      <c r="B1594" s="8">
        <v>0.75342406761770775</v>
      </c>
      <c r="C1594" s="8">
        <v>0.85136865373610249</v>
      </c>
      <c r="D1594" s="12">
        <f t="shared" si="24"/>
        <v>0.88495631629308913</v>
      </c>
    </row>
    <row r="1595" spans="1:4" x14ac:dyDescent="0.25">
      <c r="A1595" s="6" t="s">
        <v>898</v>
      </c>
      <c r="B1595" s="8">
        <v>0.75342406761770775</v>
      </c>
      <c r="C1595" s="8">
        <v>0.85136865373610249</v>
      </c>
      <c r="D1595" s="12">
        <f t="shared" si="24"/>
        <v>0.88495631629308913</v>
      </c>
    </row>
    <row r="1596" spans="1:4" x14ac:dyDescent="0.25">
      <c r="A1596" s="6" t="s">
        <v>1116</v>
      </c>
      <c r="B1596" s="8">
        <v>1.052827808135584</v>
      </c>
      <c r="C1596" s="8">
        <v>1.1898216795807011</v>
      </c>
      <c r="D1596" s="12">
        <f t="shared" si="24"/>
        <v>0.88486184627817976</v>
      </c>
    </row>
    <row r="1597" spans="1:4" x14ac:dyDescent="0.25">
      <c r="A1597" s="6" t="s">
        <v>1289</v>
      </c>
      <c r="B1597" s="8">
        <v>0.87592552076029806</v>
      </c>
      <c r="C1597" s="8">
        <v>0.98995262703663089</v>
      </c>
      <c r="D1597" s="12">
        <f t="shared" si="24"/>
        <v>0.88481559302724744</v>
      </c>
    </row>
    <row r="1598" spans="1:4" x14ac:dyDescent="0.25">
      <c r="A1598" s="6" t="s">
        <v>727</v>
      </c>
      <c r="B1598" s="8">
        <v>1.260402199220422</v>
      </c>
      <c r="C1598" s="8">
        <v>1.4245920787251309</v>
      </c>
      <c r="D1598" s="12">
        <f t="shared" si="24"/>
        <v>0.88474603926504869</v>
      </c>
    </row>
    <row r="1599" spans="1:4" x14ac:dyDescent="0.25">
      <c r="A1599" s="6" t="s">
        <v>1664</v>
      </c>
      <c r="B1599" s="8">
        <v>1.161516569768525</v>
      </c>
      <c r="C1599" s="8">
        <v>1.31462649990873</v>
      </c>
      <c r="D1599" s="12">
        <f t="shared" si="24"/>
        <v>0.88353351301617999</v>
      </c>
    </row>
    <row r="1600" spans="1:4" x14ac:dyDescent="0.25">
      <c r="A1600" s="6" t="s">
        <v>377</v>
      </c>
      <c r="B1600" s="8">
        <v>0.95750524773402057</v>
      </c>
      <c r="C1600" s="8">
        <v>1.083910073522651</v>
      </c>
      <c r="D1600" s="12">
        <f t="shared" si="24"/>
        <v>0.883380707609976</v>
      </c>
    </row>
    <row r="1601" spans="1:4" x14ac:dyDescent="0.25">
      <c r="A1601" s="6" t="s">
        <v>739</v>
      </c>
      <c r="B1601" s="8">
        <v>1.0240254476086099</v>
      </c>
      <c r="C1601" s="8">
        <v>1.1632729781338109</v>
      </c>
      <c r="D1601" s="12">
        <f t="shared" si="24"/>
        <v>0.88029677200222611</v>
      </c>
    </row>
    <row r="1602" spans="1:4" x14ac:dyDescent="0.25">
      <c r="A1602" s="6" t="s">
        <v>1675</v>
      </c>
      <c r="B1602" s="8">
        <v>0.77037344425739285</v>
      </c>
      <c r="C1602" s="8">
        <v>0.87525428447793063</v>
      </c>
      <c r="D1602" s="12">
        <f t="shared" ref="D1602:D1665" si="25">B1602/C1602</f>
        <v>0.88017100620867361</v>
      </c>
    </row>
    <row r="1603" spans="1:4" x14ac:dyDescent="0.25">
      <c r="A1603" s="6" t="s">
        <v>180</v>
      </c>
      <c r="B1603" s="8">
        <v>0.90887079112045677</v>
      </c>
      <c r="C1603" s="8">
        <v>1.0339050371669449</v>
      </c>
      <c r="D1603" s="12">
        <f t="shared" si="25"/>
        <v>0.87906602487487562</v>
      </c>
    </row>
    <row r="1604" spans="1:4" x14ac:dyDescent="0.25">
      <c r="A1604" s="6" t="s">
        <v>579</v>
      </c>
      <c r="B1604" s="8">
        <v>1.0636967670764621</v>
      </c>
      <c r="C1604" s="8">
        <v>1.21065085104143</v>
      </c>
      <c r="D1604" s="12">
        <f t="shared" si="25"/>
        <v>0.87861563568178669</v>
      </c>
    </row>
    <row r="1605" spans="1:4" x14ac:dyDescent="0.25">
      <c r="A1605" s="6" t="s">
        <v>1069</v>
      </c>
      <c r="B1605" s="8">
        <v>1.1584723711864651</v>
      </c>
      <c r="C1605" s="8">
        <v>1.3196567036875371</v>
      </c>
      <c r="D1605" s="12">
        <f t="shared" si="25"/>
        <v>0.87785889159607033</v>
      </c>
    </row>
    <row r="1606" spans="1:4" x14ac:dyDescent="0.25">
      <c r="A1606" s="6" t="s">
        <v>802</v>
      </c>
      <c r="B1606" s="8">
        <v>0.9283015725854038</v>
      </c>
      <c r="C1606" s="8">
        <v>1.0577744932995929</v>
      </c>
      <c r="D1606" s="12">
        <f t="shared" si="25"/>
        <v>0.87759874951199202</v>
      </c>
    </row>
    <row r="1607" spans="1:4" x14ac:dyDescent="0.25">
      <c r="A1607" s="6" t="s">
        <v>848</v>
      </c>
      <c r="B1607" s="8">
        <v>0.92822527044320335</v>
      </c>
      <c r="C1607" s="8">
        <v>1.0582103709817809</v>
      </c>
      <c r="D1607" s="12">
        <f t="shared" si="25"/>
        <v>0.8771651610085992</v>
      </c>
    </row>
    <row r="1608" spans="1:4" x14ac:dyDescent="0.25">
      <c r="A1608" s="6" t="s">
        <v>849</v>
      </c>
      <c r="B1608" s="8">
        <v>0.92822527044320335</v>
      </c>
      <c r="C1608" s="8">
        <v>1.0582103709817809</v>
      </c>
      <c r="D1608" s="12">
        <f t="shared" si="25"/>
        <v>0.8771651610085992</v>
      </c>
    </row>
    <row r="1609" spans="1:4" x14ac:dyDescent="0.25">
      <c r="A1609" s="6" t="s">
        <v>850</v>
      </c>
      <c r="B1609" s="8">
        <v>0.92822527044320335</v>
      </c>
      <c r="C1609" s="8">
        <v>1.0582103709817809</v>
      </c>
      <c r="D1609" s="12">
        <f t="shared" si="25"/>
        <v>0.8771651610085992</v>
      </c>
    </row>
    <row r="1610" spans="1:4" x14ac:dyDescent="0.25">
      <c r="A1610" s="6" t="s">
        <v>690</v>
      </c>
      <c r="B1610" s="8">
        <v>1.1426602644975581</v>
      </c>
      <c r="C1610" s="8">
        <v>1.3039720679322031</v>
      </c>
      <c r="D1610" s="12">
        <f t="shared" si="25"/>
        <v>0.87629197940531955</v>
      </c>
    </row>
    <row r="1611" spans="1:4" x14ac:dyDescent="0.25">
      <c r="A1611" s="6" t="s">
        <v>1168</v>
      </c>
      <c r="B1611" s="8">
        <v>1.218430119170447</v>
      </c>
      <c r="C1611" s="8">
        <v>1.3911934140057001</v>
      </c>
      <c r="D1611" s="12">
        <f t="shared" si="25"/>
        <v>0.87581648022771241</v>
      </c>
    </row>
    <row r="1612" spans="1:4" x14ac:dyDescent="0.25">
      <c r="A1612" s="6" t="s">
        <v>1045</v>
      </c>
      <c r="B1612" s="8">
        <v>1.17944830399487</v>
      </c>
      <c r="C1612" s="8">
        <v>1.3470097597915589</v>
      </c>
      <c r="D1612" s="12">
        <f t="shared" si="25"/>
        <v>0.87560486880019495</v>
      </c>
    </row>
    <row r="1613" spans="1:4" x14ac:dyDescent="0.25">
      <c r="A1613" s="6" t="s">
        <v>956</v>
      </c>
      <c r="B1613" s="8">
        <v>1.009330212391442</v>
      </c>
      <c r="C1613" s="8">
        <v>1.1530798708097081</v>
      </c>
      <c r="D1613" s="12">
        <f t="shared" si="25"/>
        <v>0.87533417063527164</v>
      </c>
    </row>
    <row r="1614" spans="1:4" x14ac:dyDescent="0.25">
      <c r="A1614" s="6" t="s">
        <v>47</v>
      </c>
      <c r="B1614" s="8">
        <v>0.81415925473890494</v>
      </c>
      <c r="C1614" s="8">
        <v>0.93027923011781666</v>
      </c>
      <c r="D1614" s="12">
        <f t="shared" si="25"/>
        <v>0.87517728911973502</v>
      </c>
    </row>
    <row r="1615" spans="1:4" x14ac:dyDescent="0.25">
      <c r="A1615" s="6" t="s">
        <v>1494</v>
      </c>
      <c r="B1615" s="8">
        <v>0.96613435737617959</v>
      </c>
      <c r="C1615" s="8">
        <v>1.105320839988098</v>
      </c>
      <c r="D1615" s="12">
        <f t="shared" si="25"/>
        <v>0.87407594467013106</v>
      </c>
    </row>
    <row r="1616" spans="1:4" x14ac:dyDescent="0.25">
      <c r="A1616" s="6" t="s">
        <v>981</v>
      </c>
      <c r="B1616" s="8">
        <v>1.0588653128418239</v>
      </c>
      <c r="C1616" s="8">
        <v>1.211790149756679</v>
      </c>
      <c r="D1616" s="12">
        <f t="shared" si="25"/>
        <v>0.87380254168136162</v>
      </c>
    </row>
    <row r="1617" spans="1:4" x14ac:dyDescent="0.25">
      <c r="A1617" s="6" t="s">
        <v>1113</v>
      </c>
      <c r="B1617" s="8">
        <v>1.027879306813815</v>
      </c>
      <c r="C1617" s="8">
        <v>1.176647370300075</v>
      </c>
      <c r="D1617" s="12">
        <f t="shared" si="25"/>
        <v>0.87356614458899406</v>
      </c>
    </row>
    <row r="1618" spans="1:4" x14ac:dyDescent="0.25">
      <c r="A1618" s="6" t="s">
        <v>1118</v>
      </c>
      <c r="B1618" s="8">
        <v>1.027879306813815</v>
      </c>
      <c r="C1618" s="8">
        <v>1.176647370300075</v>
      </c>
      <c r="D1618" s="12">
        <f t="shared" si="25"/>
        <v>0.87356614458899406</v>
      </c>
    </row>
    <row r="1619" spans="1:4" x14ac:dyDescent="0.25">
      <c r="A1619" s="6" t="s">
        <v>1119</v>
      </c>
      <c r="B1619" s="8">
        <v>1.027879306813815</v>
      </c>
      <c r="C1619" s="8">
        <v>1.176647370300075</v>
      </c>
      <c r="D1619" s="12">
        <f t="shared" si="25"/>
        <v>0.87356614458899406</v>
      </c>
    </row>
    <row r="1620" spans="1:4" x14ac:dyDescent="0.25">
      <c r="A1620" s="6" t="s">
        <v>1120</v>
      </c>
      <c r="B1620" s="8">
        <v>1.027879306813815</v>
      </c>
      <c r="C1620" s="8">
        <v>1.176647370300075</v>
      </c>
      <c r="D1620" s="12">
        <f t="shared" si="25"/>
        <v>0.87356614458899406</v>
      </c>
    </row>
    <row r="1621" spans="1:4" x14ac:dyDescent="0.25">
      <c r="A1621" s="6" t="s">
        <v>1121</v>
      </c>
      <c r="B1621" s="8">
        <v>1.027879306813815</v>
      </c>
      <c r="C1621" s="8">
        <v>1.176647370300075</v>
      </c>
      <c r="D1621" s="12">
        <f t="shared" si="25"/>
        <v>0.87356614458899406</v>
      </c>
    </row>
    <row r="1622" spans="1:4" x14ac:dyDescent="0.25">
      <c r="A1622" s="6" t="s">
        <v>1122</v>
      </c>
      <c r="B1622" s="8">
        <v>1.027879306813815</v>
      </c>
      <c r="C1622" s="8">
        <v>1.176647370300075</v>
      </c>
      <c r="D1622" s="12">
        <f t="shared" si="25"/>
        <v>0.87356614458899406</v>
      </c>
    </row>
    <row r="1623" spans="1:4" x14ac:dyDescent="0.25">
      <c r="A1623" s="6" t="s">
        <v>1123</v>
      </c>
      <c r="B1623" s="8">
        <v>1.027879306813815</v>
      </c>
      <c r="C1623" s="8">
        <v>1.176647370300075</v>
      </c>
      <c r="D1623" s="12">
        <f t="shared" si="25"/>
        <v>0.87356614458899406</v>
      </c>
    </row>
    <row r="1624" spans="1:4" x14ac:dyDescent="0.25">
      <c r="A1624" s="6" t="s">
        <v>1124</v>
      </c>
      <c r="B1624" s="8">
        <v>1.027879306813815</v>
      </c>
      <c r="C1624" s="8">
        <v>1.176647370300075</v>
      </c>
      <c r="D1624" s="12">
        <f t="shared" si="25"/>
        <v>0.87356614458899406</v>
      </c>
    </row>
    <row r="1625" spans="1:4" x14ac:dyDescent="0.25">
      <c r="A1625" s="6" t="s">
        <v>1126</v>
      </c>
      <c r="B1625" s="8">
        <v>1.027879306813815</v>
      </c>
      <c r="C1625" s="8">
        <v>1.176647370300075</v>
      </c>
      <c r="D1625" s="12">
        <f t="shared" si="25"/>
        <v>0.87356614458899406</v>
      </c>
    </row>
    <row r="1626" spans="1:4" x14ac:dyDescent="0.25">
      <c r="A1626" s="6" t="s">
        <v>1626</v>
      </c>
      <c r="B1626" s="8">
        <v>0.99887284897339956</v>
      </c>
      <c r="C1626" s="8">
        <v>1.145008422590911</v>
      </c>
      <c r="D1626" s="12">
        <f t="shared" si="25"/>
        <v>0.87237161689445253</v>
      </c>
    </row>
    <row r="1627" spans="1:4" x14ac:dyDescent="0.25">
      <c r="A1627" s="6" t="s">
        <v>197</v>
      </c>
      <c r="B1627" s="8">
        <v>1.1379086732921739</v>
      </c>
      <c r="C1627" s="8">
        <v>1.3059839237045281</v>
      </c>
      <c r="D1627" s="12">
        <f t="shared" si="25"/>
        <v>0.8713037370815444</v>
      </c>
    </row>
    <row r="1628" spans="1:4" x14ac:dyDescent="0.25">
      <c r="A1628" s="6" t="s">
        <v>1117</v>
      </c>
      <c r="B1628" s="8">
        <v>1.04956883629103</v>
      </c>
      <c r="C1628" s="8">
        <v>1.2058776141860299</v>
      </c>
      <c r="D1628" s="12">
        <f t="shared" si="25"/>
        <v>0.870377577246503</v>
      </c>
    </row>
    <row r="1629" spans="1:4" x14ac:dyDescent="0.25">
      <c r="A1629" s="6" t="s">
        <v>349</v>
      </c>
      <c r="B1629" s="8">
        <v>0.88168051403962988</v>
      </c>
      <c r="C1629" s="8">
        <v>1.013480322062041</v>
      </c>
      <c r="D1629" s="12">
        <f t="shared" si="25"/>
        <v>0.86995326386382188</v>
      </c>
    </row>
    <row r="1630" spans="1:4" x14ac:dyDescent="0.25">
      <c r="A1630" s="6" t="s">
        <v>247</v>
      </c>
      <c r="B1630" s="8">
        <v>0.99058136445841527</v>
      </c>
      <c r="C1630" s="8">
        <v>1.1388631549252399</v>
      </c>
      <c r="D1630" s="12">
        <f t="shared" si="25"/>
        <v>0.86979841271925373</v>
      </c>
    </row>
    <row r="1631" spans="1:4" x14ac:dyDescent="0.25">
      <c r="A1631" s="6" t="s">
        <v>1581</v>
      </c>
      <c r="B1631" s="8">
        <v>1.1616623439306659</v>
      </c>
      <c r="C1631" s="8">
        <v>1.335641565354881</v>
      </c>
      <c r="D1631" s="12">
        <f t="shared" si="25"/>
        <v>0.86974108478123868</v>
      </c>
    </row>
    <row r="1632" spans="1:4" x14ac:dyDescent="0.25">
      <c r="A1632" s="6" t="s">
        <v>683</v>
      </c>
      <c r="B1632" s="8">
        <v>1.112837600735435</v>
      </c>
      <c r="C1632" s="8">
        <v>1.2799487326877741</v>
      </c>
      <c r="D1632" s="12">
        <f t="shared" si="25"/>
        <v>0.86943919886430054</v>
      </c>
    </row>
    <row r="1633" spans="1:4" x14ac:dyDescent="0.25">
      <c r="A1633" s="6" t="s">
        <v>6</v>
      </c>
      <c r="B1633" s="8">
        <v>0.8611691361109548</v>
      </c>
      <c r="C1633" s="8">
        <v>0.99070595252828852</v>
      </c>
      <c r="D1633" s="12">
        <f t="shared" si="25"/>
        <v>0.86924796799014392</v>
      </c>
    </row>
    <row r="1634" spans="1:4" x14ac:dyDescent="0.25">
      <c r="A1634" s="6" t="s">
        <v>424</v>
      </c>
      <c r="B1634" s="8">
        <v>0.93372305950332002</v>
      </c>
      <c r="C1634" s="8">
        <v>1.07451911389371</v>
      </c>
      <c r="D1634" s="12">
        <f t="shared" si="25"/>
        <v>0.868968310968252</v>
      </c>
    </row>
    <row r="1635" spans="1:4" x14ac:dyDescent="0.25">
      <c r="A1635" s="6" t="s">
        <v>376</v>
      </c>
      <c r="B1635" s="8">
        <v>1.047924988787549</v>
      </c>
      <c r="C1635" s="8">
        <v>1.2065435283214869</v>
      </c>
      <c r="D1635" s="12">
        <f t="shared" si="25"/>
        <v>0.86853475584539908</v>
      </c>
    </row>
    <row r="1636" spans="1:4" x14ac:dyDescent="0.25">
      <c r="A1636" s="6" t="s">
        <v>1390</v>
      </c>
      <c r="B1636" s="8">
        <v>1.0523090873657091</v>
      </c>
      <c r="C1636" s="8">
        <v>1.212417830268546</v>
      </c>
      <c r="D1636" s="12">
        <f t="shared" si="25"/>
        <v>0.86794260286705494</v>
      </c>
    </row>
    <row r="1637" spans="1:4" x14ac:dyDescent="0.25">
      <c r="A1637" s="6" t="s">
        <v>339</v>
      </c>
      <c r="B1637" s="8">
        <v>0.93097999157479405</v>
      </c>
      <c r="C1637" s="8">
        <v>1.0732012956793311</v>
      </c>
      <c r="D1637" s="12">
        <f t="shared" si="25"/>
        <v>0.86747937718942869</v>
      </c>
    </row>
    <row r="1638" spans="1:4" x14ac:dyDescent="0.25">
      <c r="A1638" s="6" t="s">
        <v>214</v>
      </c>
      <c r="B1638" s="8">
        <v>0.72648784029271196</v>
      </c>
      <c r="C1638" s="8">
        <v>0.83793452986679473</v>
      </c>
      <c r="D1638" s="12">
        <f t="shared" si="25"/>
        <v>0.86699833268382043</v>
      </c>
    </row>
    <row r="1639" spans="1:4" x14ac:dyDescent="0.25">
      <c r="A1639" s="6" t="s">
        <v>1061</v>
      </c>
      <c r="B1639" s="8">
        <v>0.92117691519571865</v>
      </c>
      <c r="C1639" s="8">
        <v>1.063647733694727</v>
      </c>
      <c r="D1639" s="12">
        <f t="shared" si="25"/>
        <v>0.86605450847517318</v>
      </c>
    </row>
    <row r="1640" spans="1:4" x14ac:dyDescent="0.25">
      <c r="A1640" s="6" t="s">
        <v>719</v>
      </c>
      <c r="B1640" s="8">
        <v>1.222489356865667</v>
      </c>
      <c r="C1640" s="8">
        <v>1.412385435947239</v>
      </c>
      <c r="D1640" s="12">
        <f t="shared" si="25"/>
        <v>0.86554939307044387</v>
      </c>
    </row>
    <row r="1641" spans="1:4" x14ac:dyDescent="0.25">
      <c r="A1641" s="6" t="s">
        <v>1631</v>
      </c>
      <c r="B1641" s="8">
        <v>0.90924574088469123</v>
      </c>
      <c r="C1641" s="8">
        <v>1.0514514296940889</v>
      </c>
      <c r="D1641" s="12">
        <f t="shared" si="25"/>
        <v>0.86475296452754724</v>
      </c>
    </row>
    <row r="1642" spans="1:4" x14ac:dyDescent="0.25">
      <c r="A1642" s="6" t="s">
        <v>252</v>
      </c>
      <c r="B1642" s="8">
        <v>1.013362035709654</v>
      </c>
      <c r="C1642" s="8">
        <v>1.171873467596765</v>
      </c>
      <c r="D1642" s="12">
        <f t="shared" si="25"/>
        <v>0.86473673457922007</v>
      </c>
    </row>
    <row r="1643" spans="1:4" x14ac:dyDescent="0.25">
      <c r="A1643" s="6" t="s">
        <v>1292</v>
      </c>
      <c r="B1643" s="8">
        <v>1.120191106582582</v>
      </c>
      <c r="C1643" s="8">
        <v>1.2973528256836711</v>
      </c>
      <c r="D1643" s="12">
        <f t="shared" si="25"/>
        <v>0.86344368656403903</v>
      </c>
    </row>
    <row r="1644" spans="1:4" x14ac:dyDescent="0.25">
      <c r="A1644" s="6" t="s">
        <v>53</v>
      </c>
      <c r="B1644" s="8">
        <v>1.0158877897319261</v>
      </c>
      <c r="C1644" s="8">
        <v>1.1770298271446791</v>
      </c>
      <c r="D1644" s="12">
        <f t="shared" si="25"/>
        <v>0.86309434672215346</v>
      </c>
    </row>
    <row r="1645" spans="1:4" x14ac:dyDescent="0.25">
      <c r="A1645" s="6" t="s">
        <v>54</v>
      </c>
      <c r="B1645" s="8">
        <v>1.0158877897319261</v>
      </c>
      <c r="C1645" s="8">
        <v>1.1770298271446791</v>
      </c>
      <c r="D1645" s="12">
        <f t="shared" si="25"/>
        <v>0.86309434672215346</v>
      </c>
    </row>
    <row r="1646" spans="1:4" x14ac:dyDescent="0.25">
      <c r="A1646" s="6" t="s">
        <v>55</v>
      </c>
      <c r="B1646" s="8">
        <v>1.0158877897319261</v>
      </c>
      <c r="C1646" s="8">
        <v>1.1770298271446791</v>
      </c>
      <c r="D1646" s="12">
        <f t="shared" si="25"/>
        <v>0.86309434672215346</v>
      </c>
    </row>
    <row r="1647" spans="1:4" x14ac:dyDescent="0.25">
      <c r="A1647" s="6" t="s">
        <v>1039</v>
      </c>
      <c r="B1647" s="8">
        <v>0.87152378107936934</v>
      </c>
      <c r="C1647" s="8">
        <v>1.010135001576967</v>
      </c>
      <c r="D1647" s="12">
        <f t="shared" si="25"/>
        <v>0.86277950939111558</v>
      </c>
    </row>
    <row r="1648" spans="1:4" x14ac:dyDescent="0.25">
      <c r="A1648" s="6" t="s">
        <v>608</v>
      </c>
      <c r="B1648" s="8">
        <v>0.96837594801170312</v>
      </c>
      <c r="C1648" s="8">
        <v>1.122422502843476</v>
      </c>
      <c r="D1648" s="12">
        <f t="shared" si="25"/>
        <v>0.8627552864972674</v>
      </c>
    </row>
    <row r="1649" spans="1:4" x14ac:dyDescent="0.25">
      <c r="A1649" s="6" t="s">
        <v>1085</v>
      </c>
      <c r="B1649" s="8">
        <v>1.244949597846339</v>
      </c>
      <c r="C1649" s="8">
        <v>1.4441760614977459</v>
      </c>
      <c r="D1649" s="12">
        <f t="shared" si="25"/>
        <v>0.86204835479353503</v>
      </c>
    </row>
    <row r="1650" spans="1:4" x14ac:dyDescent="0.25">
      <c r="A1650" s="6" t="s">
        <v>324</v>
      </c>
      <c r="B1650" s="8">
        <v>0.92860307982576129</v>
      </c>
      <c r="C1650" s="8">
        <v>1.0796888122307</v>
      </c>
      <c r="D1650" s="12">
        <f t="shared" si="25"/>
        <v>0.86006548304155639</v>
      </c>
    </row>
    <row r="1651" spans="1:4" x14ac:dyDescent="0.25">
      <c r="A1651" s="6" t="s">
        <v>232</v>
      </c>
      <c r="B1651" s="8">
        <v>1.1445661627785071</v>
      </c>
      <c r="C1651" s="8">
        <v>1.3322132084049809</v>
      </c>
      <c r="D1651" s="12">
        <f t="shared" si="25"/>
        <v>0.85914638554654621</v>
      </c>
    </row>
    <row r="1652" spans="1:4" x14ac:dyDescent="0.25">
      <c r="A1652" s="6" t="s">
        <v>1561</v>
      </c>
      <c r="B1652" s="8">
        <v>1.047180570928411</v>
      </c>
      <c r="C1652" s="8">
        <v>1.221275921906815</v>
      </c>
      <c r="D1652" s="12">
        <f t="shared" si="25"/>
        <v>0.85744797890833413</v>
      </c>
    </row>
    <row r="1653" spans="1:4" x14ac:dyDescent="0.25">
      <c r="A1653" s="6" t="s">
        <v>294</v>
      </c>
      <c r="B1653" s="8">
        <v>1.0550122401584809</v>
      </c>
      <c r="C1653" s="8">
        <v>1.230805396760779</v>
      </c>
      <c r="D1653" s="12">
        <f t="shared" si="25"/>
        <v>0.85717225723501966</v>
      </c>
    </row>
    <row r="1654" spans="1:4" x14ac:dyDescent="0.25">
      <c r="A1654" s="6" t="s">
        <v>1407</v>
      </c>
      <c r="B1654" s="8">
        <v>1.015711994925478</v>
      </c>
      <c r="C1654" s="8">
        <v>1.1864905450336389</v>
      </c>
      <c r="D1654" s="12">
        <f t="shared" si="25"/>
        <v>0.85606412893638439</v>
      </c>
    </row>
    <row r="1655" spans="1:4" x14ac:dyDescent="0.25">
      <c r="A1655" s="6" t="s">
        <v>1616</v>
      </c>
      <c r="B1655" s="8">
        <v>0.90239686319754109</v>
      </c>
      <c r="C1655" s="8">
        <v>1.0547966168398779</v>
      </c>
      <c r="D1655" s="12">
        <f t="shared" si="25"/>
        <v>0.85551740382053987</v>
      </c>
    </row>
    <row r="1656" spans="1:4" x14ac:dyDescent="0.25">
      <c r="A1656" s="6" t="s">
        <v>1634</v>
      </c>
      <c r="B1656" s="8">
        <v>1.1249605570793471</v>
      </c>
      <c r="C1656" s="8">
        <v>1.3168437213166171</v>
      </c>
      <c r="D1656" s="12">
        <f t="shared" si="25"/>
        <v>0.8542855457096914</v>
      </c>
    </row>
    <row r="1657" spans="1:4" x14ac:dyDescent="0.25">
      <c r="A1657" s="6" t="s">
        <v>105</v>
      </c>
      <c r="B1657" s="8">
        <v>1.2680897460628251</v>
      </c>
      <c r="C1657" s="8">
        <v>1.4844494371376451</v>
      </c>
      <c r="D1657" s="12">
        <f t="shared" si="25"/>
        <v>0.85424920131196214</v>
      </c>
    </row>
    <row r="1658" spans="1:4" x14ac:dyDescent="0.25">
      <c r="A1658" s="6" t="s">
        <v>106</v>
      </c>
      <c r="B1658" s="8">
        <v>1.2680897460628251</v>
      </c>
      <c r="C1658" s="8">
        <v>1.4844494371376451</v>
      </c>
      <c r="D1658" s="12">
        <f t="shared" si="25"/>
        <v>0.85424920131196214</v>
      </c>
    </row>
    <row r="1659" spans="1:4" x14ac:dyDescent="0.25">
      <c r="A1659" s="6" t="s">
        <v>758</v>
      </c>
      <c r="B1659" s="8">
        <v>1.0590382976746591</v>
      </c>
      <c r="C1659" s="8">
        <v>1.240215607475466</v>
      </c>
      <c r="D1659" s="12">
        <f t="shared" si="25"/>
        <v>0.85391466716855446</v>
      </c>
    </row>
    <row r="1660" spans="1:4" x14ac:dyDescent="0.25">
      <c r="A1660" s="6" t="s">
        <v>1361</v>
      </c>
      <c r="B1660" s="8">
        <v>1.0570182010039439</v>
      </c>
      <c r="C1660" s="8">
        <v>1.237852505134678</v>
      </c>
      <c r="D1660" s="12">
        <f t="shared" si="25"/>
        <v>0.85391288268947729</v>
      </c>
    </row>
    <row r="1661" spans="1:4" x14ac:dyDescent="0.25">
      <c r="A1661" s="6" t="s">
        <v>245</v>
      </c>
      <c r="B1661" s="8">
        <v>0.98641756412822579</v>
      </c>
      <c r="C1661" s="8">
        <v>1.156776340114662</v>
      </c>
      <c r="D1661" s="12">
        <f t="shared" si="25"/>
        <v>0.85272971958472987</v>
      </c>
    </row>
    <row r="1662" spans="1:4" x14ac:dyDescent="0.25">
      <c r="A1662" s="6" t="s">
        <v>1364</v>
      </c>
      <c r="B1662" s="8">
        <v>1.011265403260629</v>
      </c>
      <c r="C1662" s="8">
        <v>1.1865758173401419</v>
      </c>
      <c r="D1662" s="12">
        <f t="shared" si="25"/>
        <v>0.8522551938800732</v>
      </c>
    </row>
    <row r="1663" spans="1:4" x14ac:dyDescent="0.25">
      <c r="A1663" s="6" t="s">
        <v>1516</v>
      </c>
      <c r="B1663" s="8">
        <v>0.97465844201977292</v>
      </c>
      <c r="C1663" s="8">
        <v>1.143728033951577</v>
      </c>
      <c r="D1663" s="12">
        <f t="shared" si="25"/>
        <v>0.85217675276554239</v>
      </c>
    </row>
    <row r="1664" spans="1:4" x14ac:dyDescent="0.25">
      <c r="A1664" s="6" t="s">
        <v>1086</v>
      </c>
      <c r="B1664" s="8">
        <v>0.75523416442449998</v>
      </c>
      <c r="C1664" s="8">
        <v>0.88642854084148537</v>
      </c>
      <c r="D1664" s="12">
        <f t="shared" si="25"/>
        <v>0.85199666936215435</v>
      </c>
    </row>
    <row r="1665" spans="1:4" x14ac:dyDescent="0.25">
      <c r="A1665" s="6" t="s">
        <v>7</v>
      </c>
      <c r="B1665" s="8">
        <v>0.82410510577205753</v>
      </c>
      <c r="C1665" s="8">
        <v>0.96760861685936961</v>
      </c>
      <c r="D1665" s="12">
        <f t="shared" si="25"/>
        <v>0.85169260733426411</v>
      </c>
    </row>
    <row r="1666" spans="1:4" x14ac:dyDescent="0.25">
      <c r="A1666" s="6" t="s">
        <v>1244</v>
      </c>
      <c r="B1666" s="8">
        <v>0.97193342420620144</v>
      </c>
      <c r="C1666" s="8">
        <v>1.1412164633921431</v>
      </c>
      <c r="D1666" s="12">
        <f t="shared" ref="D1666:D1729" si="26">B1666/C1666</f>
        <v>0.85166439092302781</v>
      </c>
    </row>
    <row r="1667" spans="1:4" x14ac:dyDescent="0.25">
      <c r="A1667" s="6" t="s">
        <v>1426</v>
      </c>
      <c r="B1667" s="8">
        <v>0.97193342420620144</v>
      </c>
      <c r="C1667" s="8">
        <v>1.1412164633921431</v>
      </c>
      <c r="D1667" s="12">
        <f t="shared" si="26"/>
        <v>0.85166439092302781</v>
      </c>
    </row>
    <row r="1668" spans="1:4" x14ac:dyDescent="0.25">
      <c r="A1668" s="6" t="s">
        <v>1563</v>
      </c>
      <c r="B1668" s="8">
        <v>0.91999822058972225</v>
      </c>
      <c r="C1668" s="8">
        <v>1.0809974768416599</v>
      </c>
      <c r="D1668" s="12">
        <f t="shared" si="26"/>
        <v>0.85106417017519076</v>
      </c>
    </row>
    <row r="1669" spans="1:4" x14ac:dyDescent="0.25">
      <c r="A1669" s="6" t="s">
        <v>782</v>
      </c>
      <c r="B1669" s="8">
        <v>0.72508035385509406</v>
      </c>
      <c r="C1669" s="8">
        <v>0.85220351974058506</v>
      </c>
      <c r="D1669" s="12">
        <f t="shared" si="26"/>
        <v>0.85083003890410136</v>
      </c>
    </row>
    <row r="1670" spans="1:4" x14ac:dyDescent="0.25">
      <c r="A1670" s="6" t="s">
        <v>626</v>
      </c>
      <c r="B1670" s="8">
        <v>1.082925341937375</v>
      </c>
      <c r="C1670" s="8">
        <v>1.2738999040996919</v>
      </c>
      <c r="D1670" s="12">
        <f t="shared" si="26"/>
        <v>0.8500866814200092</v>
      </c>
    </row>
    <row r="1671" spans="1:4" x14ac:dyDescent="0.25">
      <c r="A1671" s="6" t="s">
        <v>732</v>
      </c>
      <c r="B1671" s="8">
        <v>0.92868079935668657</v>
      </c>
      <c r="C1671" s="8">
        <v>1.0936064728734991</v>
      </c>
      <c r="D1671" s="12">
        <f t="shared" si="26"/>
        <v>0.84919102290656434</v>
      </c>
    </row>
    <row r="1672" spans="1:4" x14ac:dyDescent="0.25">
      <c r="A1672" s="6" t="s">
        <v>253</v>
      </c>
      <c r="B1672" s="8">
        <v>0.91302810774143317</v>
      </c>
      <c r="C1672" s="8">
        <v>1.0755251208404231</v>
      </c>
      <c r="D1672" s="12">
        <f t="shared" si="26"/>
        <v>0.84891379108652198</v>
      </c>
    </row>
    <row r="1673" spans="1:4" x14ac:dyDescent="0.25">
      <c r="A1673" s="6" t="s">
        <v>1115</v>
      </c>
      <c r="B1673" s="8">
        <v>1.040295084199252</v>
      </c>
      <c r="C1673" s="8">
        <v>1.227536347606702</v>
      </c>
      <c r="D1673" s="12">
        <f t="shared" si="26"/>
        <v>0.8474658092426266</v>
      </c>
    </row>
    <row r="1674" spans="1:4" x14ac:dyDescent="0.25">
      <c r="A1674" s="6" t="s">
        <v>1258</v>
      </c>
      <c r="B1674" s="8">
        <v>0.90605887935756679</v>
      </c>
      <c r="C1674" s="8">
        <v>1.070570135824908</v>
      </c>
      <c r="D1674" s="12">
        <f t="shared" si="26"/>
        <v>0.84633304165487477</v>
      </c>
    </row>
    <row r="1675" spans="1:4" x14ac:dyDescent="0.25">
      <c r="A1675" s="6" t="s">
        <v>1443</v>
      </c>
      <c r="B1675" s="8">
        <v>0.99958672883908084</v>
      </c>
      <c r="C1675" s="8">
        <v>1.1820014522958551</v>
      </c>
      <c r="D1675" s="12">
        <f t="shared" si="26"/>
        <v>0.84567301241258053</v>
      </c>
    </row>
    <row r="1676" spans="1:4" x14ac:dyDescent="0.25">
      <c r="A1676" s="6" t="s">
        <v>251</v>
      </c>
      <c r="B1676" s="8">
        <v>0.8873644517871504</v>
      </c>
      <c r="C1676" s="8">
        <v>1.051591821615981</v>
      </c>
      <c r="D1676" s="12">
        <f t="shared" si="26"/>
        <v>0.84382973844693621</v>
      </c>
    </row>
    <row r="1677" spans="1:4" x14ac:dyDescent="0.25">
      <c r="A1677" s="6" t="s">
        <v>174</v>
      </c>
      <c r="B1677" s="8">
        <v>0.92887626553921732</v>
      </c>
      <c r="C1677" s="8">
        <v>1.1011235387084</v>
      </c>
      <c r="D1677" s="12">
        <f t="shared" si="26"/>
        <v>0.84357134588983007</v>
      </c>
    </row>
    <row r="1678" spans="1:4" x14ac:dyDescent="0.25">
      <c r="A1678" s="6" t="s">
        <v>1665</v>
      </c>
      <c r="B1678" s="8">
        <v>0.99652385367385743</v>
      </c>
      <c r="C1678" s="8">
        <v>1.1823443138919509</v>
      </c>
      <c r="D1678" s="12">
        <f t="shared" si="26"/>
        <v>0.8428372699603689</v>
      </c>
    </row>
    <row r="1679" spans="1:4" x14ac:dyDescent="0.25">
      <c r="A1679" s="6" t="s">
        <v>1322</v>
      </c>
      <c r="B1679" s="8">
        <v>1.015526616791242</v>
      </c>
      <c r="C1679" s="8">
        <v>1.204905396783988</v>
      </c>
      <c r="D1679" s="12">
        <f t="shared" si="26"/>
        <v>0.84282684723778589</v>
      </c>
    </row>
    <row r="1680" spans="1:4" x14ac:dyDescent="0.25">
      <c r="A1680" s="6" t="s">
        <v>1098</v>
      </c>
      <c r="B1680" s="8">
        <v>1.0205402813621349</v>
      </c>
      <c r="C1680" s="8">
        <v>1.211272784696563</v>
      </c>
      <c r="D1680" s="12">
        <f t="shared" si="26"/>
        <v>0.84253546703585136</v>
      </c>
    </row>
    <row r="1681" spans="1:4" x14ac:dyDescent="0.25">
      <c r="A1681" s="6" t="s">
        <v>257</v>
      </c>
      <c r="B1681" s="8">
        <v>1.030047649919533</v>
      </c>
      <c r="C1681" s="8">
        <v>1.224808233954237</v>
      </c>
      <c r="D1681" s="12">
        <f t="shared" si="26"/>
        <v>0.84098687563037655</v>
      </c>
    </row>
    <row r="1682" spans="1:4" x14ac:dyDescent="0.25">
      <c r="A1682" s="6" t="s">
        <v>340</v>
      </c>
      <c r="B1682" s="8">
        <v>0.96056842187436031</v>
      </c>
      <c r="C1682" s="8">
        <v>1.142369339093678</v>
      </c>
      <c r="D1682" s="12">
        <f t="shared" si="26"/>
        <v>0.84085627038663946</v>
      </c>
    </row>
    <row r="1683" spans="1:4" x14ac:dyDescent="0.25">
      <c r="A1683" s="6" t="s">
        <v>1112</v>
      </c>
      <c r="B1683" s="8">
        <v>1.0465426312362589</v>
      </c>
      <c r="C1683" s="8">
        <v>1.2461370946991459</v>
      </c>
      <c r="D1683" s="12">
        <f t="shared" si="26"/>
        <v>0.83982945029730061</v>
      </c>
    </row>
    <row r="1684" spans="1:4" x14ac:dyDescent="0.25">
      <c r="A1684" s="6" t="s">
        <v>405</v>
      </c>
      <c r="B1684" s="8">
        <v>0.61093797421569662</v>
      </c>
      <c r="C1684" s="8">
        <v>0.7276289479289022</v>
      </c>
      <c r="D1684" s="12">
        <f t="shared" si="26"/>
        <v>0.83962846166943916</v>
      </c>
    </row>
    <row r="1685" spans="1:4" x14ac:dyDescent="0.25">
      <c r="A1685" s="6" t="s">
        <v>1314</v>
      </c>
      <c r="B1685" s="8">
        <v>0.99417194301941025</v>
      </c>
      <c r="C1685" s="8">
        <v>1.185807418264599</v>
      </c>
      <c r="D1685" s="12">
        <f t="shared" si="26"/>
        <v>0.83839241322537628</v>
      </c>
    </row>
    <row r="1686" spans="1:4" x14ac:dyDescent="0.25">
      <c r="A1686" s="6" t="s">
        <v>1398</v>
      </c>
      <c r="B1686" s="8">
        <v>1.1673068748251569</v>
      </c>
      <c r="C1686" s="8">
        <v>1.3955956355694681</v>
      </c>
      <c r="D1686" s="12">
        <f t="shared" si="26"/>
        <v>0.83642198719605576</v>
      </c>
    </row>
    <row r="1687" spans="1:4" x14ac:dyDescent="0.25">
      <c r="A1687" s="6" t="s">
        <v>1399</v>
      </c>
      <c r="B1687" s="8">
        <v>1.1673068748251569</v>
      </c>
      <c r="C1687" s="8">
        <v>1.3955956355694681</v>
      </c>
      <c r="D1687" s="12">
        <f t="shared" si="26"/>
        <v>0.83642198719605576</v>
      </c>
    </row>
    <row r="1688" spans="1:4" x14ac:dyDescent="0.25">
      <c r="A1688" s="6" t="s">
        <v>736</v>
      </c>
      <c r="B1688" s="8">
        <v>0.91856309932845326</v>
      </c>
      <c r="C1688" s="8">
        <v>1.0991482929962919</v>
      </c>
      <c r="D1688" s="12">
        <f t="shared" si="26"/>
        <v>0.83570443149617135</v>
      </c>
    </row>
    <row r="1689" spans="1:4" x14ac:dyDescent="0.25">
      <c r="A1689" s="6" t="s">
        <v>1208</v>
      </c>
      <c r="B1689" s="8">
        <v>1.0042205492609211</v>
      </c>
      <c r="C1689" s="8">
        <v>1.201747589175707</v>
      </c>
      <c r="D1689" s="12">
        <f t="shared" si="26"/>
        <v>0.83563350432824912</v>
      </c>
    </row>
    <row r="1690" spans="1:4" x14ac:dyDescent="0.25">
      <c r="A1690" s="6" t="s">
        <v>769</v>
      </c>
      <c r="B1690" s="8">
        <v>1.1782306147218851</v>
      </c>
      <c r="C1690" s="8">
        <v>1.410481434766647</v>
      </c>
      <c r="D1690" s="12">
        <f t="shared" si="26"/>
        <v>0.83533932860081495</v>
      </c>
    </row>
    <row r="1691" spans="1:4" x14ac:dyDescent="0.25">
      <c r="A1691" s="6" t="s">
        <v>716</v>
      </c>
      <c r="B1691" s="8">
        <v>0.91310732815564999</v>
      </c>
      <c r="C1691" s="8">
        <v>1.093141031641673</v>
      </c>
      <c r="D1691" s="12">
        <f t="shared" si="26"/>
        <v>0.83530605999150043</v>
      </c>
    </row>
    <row r="1692" spans="1:4" x14ac:dyDescent="0.25">
      <c r="A1692" s="6" t="s">
        <v>1466</v>
      </c>
      <c r="B1692" s="8">
        <v>0.92352012780471204</v>
      </c>
      <c r="C1692" s="8">
        <v>1.1067487742947331</v>
      </c>
      <c r="D1692" s="12">
        <f t="shared" si="26"/>
        <v>0.8344442291279861</v>
      </c>
    </row>
    <row r="1693" spans="1:4" x14ac:dyDescent="0.25">
      <c r="A1693" s="6" t="s">
        <v>497</v>
      </c>
      <c r="B1693" s="8">
        <v>0.97793636536508877</v>
      </c>
      <c r="C1693" s="8">
        <v>1.1738528403754469</v>
      </c>
      <c r="D1693" s="12">
        <f t="shared" si="26"/>
        <v>0.83309962861469422</v>
      </c>
    </row>
    <row r="1694" spans="1:4" x14ac:dyDescent="0.25">
      <c r="A1694" s="6" t="s">
        <v>1328</v>
      </c>
      <c r="B1694" s="8">
        <v>1.1264830797378731</v>
      </c>
      <c r="C1694" s="8">
        <v>1.352223814840507</v>
      </c>
      <c r="D1694" s="12">
        <f t="shared" si="26"/>
        <v>0.83305963655930748</v>
      </c>
    </row>
    <row r="1695" spans="1:4" x14ac:dyDescent="0.25">
      <c r="A1695" s="6" t="s">
        <v>955</v>
      </c>
      <c r="B1695" s="8">
        <v>0.89055940515590026</v>
      </c>
      <c r="C1695" s="8">
        <v>1.0716679165977969</v>
      </c>
      <c r="D1695" s="12">
        <f t="shared" si="26"/>
        <v>0.83100314133051745</v>
      </c>
    </row>
    <row r="1696" spans="1:4" x14ac:dyDescent="0.25">
      <c r="A1696" s="6" t="s">
        <v>935</v>
      </c>
      <c r="B1696" s="8">
        <v>1.052880048436289</v>
      </c>
      <c r="C1696" s="8">
        <v>1.267088175997851</v>
      </c>
      <c r="D1696" s="12">
        <f t="shared" si="26"/>
        <v>0.83094457700793412</v>
      </c>
    </row>
    <row r="1697" spans="1:4" x14ac:dyDescent="0.25">
      <c r="A1697" s="6" t="s">
        <v>1229</v>
      </c>
      <c r="B1697" s="8">
        <v>1.133875296771631</v>
      </c>
      <c r="C1697" s="8">
        <v>1.368462167168317</v>
      </c>
      <c r="D1697" s="12">
        <f t="shared" si="26"/>
        <v>0.82857628363807556</v>
      </c>
    </row>
    <row r="1698" spans="1:4" x14ac:dyDescent="0.25">
      <c r="A1698" s="6" t="s">
        <v>1256</v>
      </c>
      <c r="B1698" s="8">
        <v>0.99095888447357416</v>
      </c>
      <c r="C1698" s="8">
        <v>1.1960240731154701</v>
      </c>
      <c r="D1698" s="12">
        <f t="shared" si="26"/>
        <v>0.82854426323733543</v>
      </c>
    </row>
    <row r="1699" spans="1:4" x14ac:dyDescent="0.25">
      <c r="A1699" s="6" t="s">
        <v>1445</v>
      </c>
      <c r="B1699" s="8">
        <v>0.86620493956975131</v>
      </c>
      <c r="C1699" s="8">
        <v>1.0456324045957259</v>
      </c>
      <c r="D1699" s="12">
        <f t="shared" si="26"/>
        <v>0.8284029222532111</v>
      </c>
    </row>
    <row r="1700" spans="1:4" x14ac:dyDescent="0.25">
      <c r="A1700" s="6" t="s">
        <v>369</v>
      </c>
      <c r="B1700" s="8">
        <v>0.94223723742031973</v>
      </c>
      <c r="C1700" s="8">
        <v>1.1393819758592501</v>
      </c>
      <c r="D1700" s="12">
        <f t="shared" si="26"/>
        <v>0.82697221597677439</v>
      </c>
    </row>
    <row r="1701" spans="1:4" x14ac:dyDescent="0.25">
      <c r="A1701" s="6" t="s">
        <v>370</v>
      </c>
      <c r="B1701" s="8">
        <v>0.94223723742031973</v>
      </c>
      <c r="C1701" s="8">
        <v>1.1393819758592501</v>
      </c>
      <c r="D1701" s="12">
        <f t="shared" si="26"/>
        <v>0.82697221597677439</v>
      </c>
    </row>
    <row r="1702" spans="1:4" x14ac:dyDescent="0.25">
      <c r="A1702" s="6" t="s">
        <v>8</v>
      </c>
      <c r="B1702" s="8">
        <v>0.84200576381541781</v>
      </c>
      <c r="C1702" s="8">
        <v>1.0203410166907769</v>
      </c>
      <c r="D1702" s="12">
        <f t="shared" si="26"/>
        <v>0.82521995101819456</v>
      </c>
    </row>
    <row r="1703" spans="1:4" x14ac:dyDescent="0.25">
      <c r="A1703" s="6" t="s">
        <v>734</v>
      </c>
      <c r="B1703" s="8">
        <v>0.81671455728423681</v>
      </c>
      <c r="C1703" s="8">
        <v>0.98980867770411585</v>
      </c>
      <c r="D1703" s="12">
        <f t="shared" si="26"/>
        <v>0.82512365842116597</v>
      </c>
    </row>
    <row r="1704" spans="1:4" x14ac:dyDescent="0.25">
      <c r="A1704" s="6" t="s">
        <v>310</v>
      </c>
      <c r="B1704" s="8">
        <v>1.0575220354216071</v>
      </c>
      <c r="C1704" s="8">
        <v>1.2817703265072351</v>
      </c>
      <c r="D1704" s="12">
        <f t="shared" si="26"/>
        <v>0.82504799303889775</v>
      </c>
    </row>
    <row r="1705" spans="1:4" x14ac:dyDescent="0.25">
      <c r="A1705" s="6" t="s">
        <v>305</v>
      </c>
      <c r="B1705" s="8">
        <v>1.1058625621551901</v>
      </c>
      <c r="C1705" s="8">
        <v>1.340904885499651</v>
      </c>
      <c r="D1705" s="12">
        <f t="shared" si="26"/>
        <v>0.82471364980009076</v>
      </c>
    </row>
    <row r="1706" spans="1:4" x14ac:dyDescent="0.25">
      <c r="A1706" s="6" t="s">
        <v>307</v>
      </c>
      <c r="B1706" s="8">
        <v>0.85090317750049238</v>
      </c>
      <c r="C1706" s="8">
        <v>1.032140342689345</v>
      </c>
      <c r="D1706" s="12">
        <f t="shared" si="26"/>
        <v>0.82440647100701347</v>
      </c>
    </row>
    <row r="1707" spans="1:4" x14ac:dyDescent="0.25">
      <c r="A1707" s="6" t="s">
        <v>1622</v>
      </c>
      <c r="B1707" s="8">
        <v>0.97153074013924112</v>
      </c>
      <c r="C1707" s="8">
        <v>1.1785676571015631</v>
      </c>
      <c r="D1707" s="12">
        <f t="shared" si="26"/>
        <v>0.82433175073590148</v>
      </c>
    </row>
    <row r="1708" spans="1:4" x14ac:dyDescent="0.25">
      <c r="A1708" s="6" t="s">
        <v>255</v>
      </c>
      <c r="B1708" s="8">
        <v>1.0052521456852019</v>
      </c>
      <c r="C1708" s="8">
        <v>1.222229030570293</v>
      </c>
      <c r="D1708" s="12">
        <f t="shared" si="26"/>
        <v>0.82247444672145498</v>
      </c>
    </row>
    <row r="1709" spans="1:4" x14ac:dyDescent="0.25">
      <c r="A1709" s="6" t="s">
        <v>1473</v>
      </c>
      <c r="B1709" s="8">
        <v>0.99368380068376194</v>
      </c>
      <c r="C1709" s="8">
        <v>1.2090225853904371</v>
      </c>
      <c r="D1709" s="12">
        <f t="shared" si="26"/>
        <v>0.8218901885632397</v>
      </c>
    </row>
    <row r="1710" spans="1:4" x14ac:dyDescent="0.25">
      <c r="A1710" s="6" t="s">
        <v>827</v>
      </c>
      <c r="B1710" s="8">
        <v>1.03881237338985</v>
      </c>
      <c r="C1710" s="8">
        <v>1.267308435667257</v>
      </c>
      <c r="D1710" s="12">
        <f t="shared" si="26"/>
        <v>0.81969972277735181</v>
      </c>
    </row>
    <row r="1711" spans="1:4" x14ac:dyDescent="0.25">
      <c r="A1711" s="6" t="s">
        <v>1315</v>
      </c>
      <c r="B1711" s="8">
        <v>0.88698286105245727</v>
      </c>
      <c r="C1711" s="8">
        <v>1.0829454245835239</v>
      </c>
      <c r="D1711" s="12">
        <f t="shared" si="26"/>
        <v>0.81904668593393859</v>
      </c>
    </row>
    <row r="1712" spans="1:4" x14ac:dyDescent="0.25">
      <c r="A1712" s="6" t="s">
        <v>1015</v>
      </c>
      <c r="B1712" s="8">
        <v>0.94154657388002583</v>
      </c>
      <c r="C1712" s="8">
        <v>1.1498931248261079</v>
      </c>
      <c r="D1712" s="12">
        <f t="shared" si="26"/>
        <v>0.81881224746205072</v>
      </c>
    </row>
    <row r="1713" spans="1:4" x14ac:dyDescent="0.25">
      <c r="A1713" s="6" t="s">
        <v>1627</v>
      </c>
      <c r="B1713" s="8">
        <v>0.93709778690475654</v>
      </c>
      <c r="C1713" s="8">
        <v>1.1490285042146491</v>
      </c>
      <c r="D1713" s="12">
        <f t="shared" si="26"/>
        <v>0.81555660583481748</v>
      </c>
    </row>
    <row r="1714" spans="1:4" x14ac:dyDescent="0.25">
      <c r="A1714" s="6" t="s">
        <v>1442</v>
      </c>
      <c r="B1714" s="8">
        <v>0.99459978113967251</v>
      </c>
      <c r="C1714" s="8">
        <v>1.2207170489938519</v>
      </c>
      <c r="D1714" s="12">
        <f t="shared" si="26"/>
        <v>0.81476684704244007</v>
      </c>
    </row>
    <row r="1715" spans="1:4" x14ac:dyDescent="0.25">
      <c r="A1715" s="6" t="s">
        <v>137</v>
      </c>
      <c r="B1715" s="8">
        <v>0.84373609121372395</v>
      </c>
      <c r="C1715" s="8">
        <v>1.040563524126443</v>
      </c>
      <c r="D1715" s="12">
        <f t="shared" si="26"/>
        <v>0.81084534644056794</v>
      </c>
    </row>
    <row r="1716" spans="1:4" x14ac:dyDescent="0.25">
      <c r="A1716" s="6" t="s">
        <v>1526</v>
      </c>
      <c r="B1716" s="8">
        <v>0.94956194210462985</v>
      </c>
      <c r="C1716" s="8">
        <v>1.1731470463602121</v>
      </c>
      <c r="D1716" s="12">
        <f t="shared" si="26"/>
        <v>0.80941425463306249</v>
      </c>
    </row>
    <row r="1717" spans="1:4" x14ac:dyDescent="0.25">
      <c r="A1717" s="6" t="s">
        <v>114</v>
      </c>
      <c r="B1717" s="8">
        <v>1.1084268143406191</v>
      </c>
      <c r="C1717" s="8">
        <v>1.3698090491598911</v>
      </c>
      <c r="D1717" s="12">
        <f t="shared" si="26"/>
        <v>0.80918345153320548</v>
      </c>
    </row>
    <row r="1718" spans="1:4" x14ac:dyDescent="0.25">
      <c r="A1718" s="6" t="s">
        <v>1713</v>
      </c>
      <c r="B1718" s="8">
        <v>0.97182457578683057</v>
      </c>
      <c r="C1718" s="8">
        <v>1.2014183249356021</v>
      </c>
      <c r="D1718" s="12">
        <f t="shared" si="26"/>
        <v>0.80889774661870739</v>
      </c>
    </row>
    <row r="1719" spans="1:4" x14ac:dyDescent="0.25">
      <c r="A1719" s="6" t="s">
        <v>158</v>
      </c>
      <c r="B1719" s="8">
        <v>0.84094404994233252</v>
      </c>
      <c r="C1719" s="8">
        <v>1.0416360289469631</v>
      </c>
      <c r="D1719" s="12">
        <f t="shared" si="26"/>
        <v>0.80733003330585718</v>
      </c>
    </row>
    <row r="1720" spans="1:4" x14ac:dyDescent="0.25">
      <c r="A1720" s="6" t="s">
        <v>159</v>
      </c>
      <c r="B1720" s="8">
        <v>0.84094404994233252</v>
      </c>
      <c r="C1720" s="8">
        <v>1.0416360289469631</v>
      </c>
      <c r="D1720" s="12">
        <f t="shared" si="26"/>
        <v>0.80733003330585718</v>
      </c>
    </row>
    <row r="1721" spans="1:4" x14ac:dyDescent="0.25">
      <c r="A1721" s="6" t="s">
        <v>1274</v>
      </c>
      <c r="B1721" s="8">
        <v>1.006016868964754</v>
      </c>
      <c r="C1721" s="8">
        <v>1.254498894807351</v>
      </c>
      <c r="D1721" s="12">
        <f t="shared" si="26"/>
        <v>0.8019272660413499</v>
      </c>
    </row>
    <row r="1722" spans="1:4" x14ac:dyDescent="0.25">
      <c r="A1722" s="6" t="s">
        <v>125</v>
      </c>
      <c r="B1722" s="8">
        <v>1.0080902877777489</v>
      </c>
      <c r="C1722" s="8">
        <v>1.2661348853698591</v>
      </c>
      <c r="D1722" s="12">
        <f t="shared" si="26"/>
        <v>0.79619501794492376</v>
      </c>
    </row>
    <row r="1723" spans="1:4" x14ac:dyDescent="0.25">
      <c r="A1723" s="6" t="s">
        <v>522</v>
      </c>
      <c r="B1723" s="8">
        <v>1.235036846033583</v>
      </c>
      <c r="C1723" s="8">
        <v>1.554953498026997</v>
      </c>
      <c r="D1723" s="12">
        <f t="shared" si="26"/>
        <v>0.79425966602902254</v>
      </c>
    </row>
    <row r="1724" spans="1:4" x14ac:dyDescent="0.25">
      <c r="A1724" s="6" t="s">
        <v>1063</v>
      </c>
      <c r="B1724" s="8">
        <v>0.95241441367601698</v>
      </c>
      <c r="C1724" s="8">
        <v>1.1998123459689269</v>
      </c>
      <c r="D1724" s="12">
        <f t="shared" si="26"/>
        <v>0.79380281164458266</v>
      </c>
    </row>
    <row r="1725" spans="1:4" x14ac:dyDescent="0.25">
      <c r="A1725" s="6" t="s">
        <v>841</v>
      </c>
      <c r="B1725" s="8">
        <v>0.81856091746674764</v>
      </c>
      <c r="C1725" s="8">
        <v>1.0340811117084019</v>
      </c>
      <c r="D1725" s="12">
        <f t="shared" si="26"/>
        <v>0.79158289248162161</v>
      </c>
    </row>
    <row r="1726" spans="1:4" x14ac:dyDescent="0.25">
      <c r="A1726" s="6" t="s">
        <v>1000</v>
      </c>
      <c r="B1726" s="8">
        <v>1.0126980111774639</v>
      </c>
      <c r="C1726" s="8">
        <v>1.2889637545154951</v>
      </c>
      <c r="D1726" s="12">
        <f t="shared" si="26"/>
        <v>0.78566833832974936</v>
      </c>
    </row>
    <row r="1727" spans="1:4" x14ac:dyDescent="0.25">
      <c r="A1727" s="6" t="s">
        <v>735</v>
      </c>
      <c r="B1727" s="8">
        <v>0.91764471187848051</v>
      </c>
      <c r="C1727" s="8">
        <v>1.1775195474251721</v>
      </c>
      <c r="D1727" s="12">
        <f t="shared" si="26"/>
        <v>0.77930316646127196</v>
      </c>
    </row>
    <row r="1728" spans="1:4" x14ac:dyDescent="0.25">
      <c r="A1728" s="6" t="s">
        <v>108</v>
      </c>
      <c r="B1728" s="8">
        <v>1.1236739866985881</v>
      </c>
      <c r="C1728" s="8">
        <v>1.445576772771725</v>
      </c>
      <c r="D1728" s="12">
        <f t="shared" si="26"/>
        <v>0.77731878919448472</v>
      </c>
    </row>
    <row r="1729" spans="1:4" x14ac:dyDescent="0.25">
      <c r="A1729" s="6" t="s">
        <v>854</v>
      </c>
      <c r="B1729" s="8">
        <v>0.79419269910505963</v>
      </c>
      <c r="C1729" s="8">
        <v>1.026285264124595</v>
      </c>
      <c r="D1729" s="12">
        <f t="shared" si="26"/>
        <v>0.77385180014495614</v>
      </c>
    </row>
    <row r="1730" spans="1:4" x14ac:dyDescent="0.25">
      <c r="A1730" s="6" t="s">
        <v>64</v>
      </c>
      <c r="B1730" s="8">
        <v>0.82403777338159945</v>
      </c>
      <c r="C1730" s="8">
        <v>1.066539577341896</v>
      </c>
      <c r="D1730" s="12">
        <f t="shared" ref="D1730:D1793" si="27">B1730/C1730</f>
        <v>0.77262746820453077</v>
      </c>
    </row>
    <row r="1731" spans="1:4" x14ac:dyDescent="0.25">
      <c r="A1731" s="6" t="s">
        <v>65</v>
      </c>
      <c r="B1731" s="8">
        <v>0.80327159491183808</v>
      </c>
      <c r="C1731" s="8">
        <v>1.0456453957478371</v>
      </c>
      <c r="D1731" s="12">
        <f t="shared" si="27"/>
        <v>0.7682065049761394</v>
      </c>
    </row>
    <row r="1732" spans="1:4" x14ac:dyDescent="0.25">
      <c r="A1732" s="6" t="s">
        <v>1198</v>
      </c>
      <c r="B1732" s="8">
        <v>0.88495927399942198</v>
      </c>
      <c r="C1732" s="8">
        <v>1.155650930624355</v>
      </c>
      <c r="D1732" s="12">
        <f t="shared" si="27"/>
        <v>0.76576693753131109</v>
      </c>
    </row>
    <row r="1733" spans="1:4" x14ac:dyDescent="0.25">
      <c r="A1733" s="6" t="s">
        <v>1383</v>
      </c>
      <c r="B1733" s="8">
        <v>0.92764164791480119</v>
      </c>
      <c r="C1733" s="8">
        <v>1.211676580256793</v>
      </c>
      <c r="D1733" s="12">
        <f t="shared" si="27"/>
        <v>0.76558519247620038</v>
      </c>
    </row>
    <row r="1734" spans="1:4" x14ac:dyDescent="0.25">
      <c r="A1734" s="6" t="s">
        <v>127</v>
      </c>
      <c r="B1734" s="8">
        <v>0.74407051426370818</v>
      </c>
      <c r="C1734" s="8">
        <v>0.97692358408859337</v>
      </c>
      <c r="D1734" s="12">
        <f t="shared" si="27"/>
        <v>0.76164658769895288</v>
      </c>
    </row>
    <row r="1735" spans="1:4" x14ac:dyDescent="0.25">
      <c r="A1735" s="6" t="s">
        <v>388</v>
      </c>
      <c r="B1735" s="8">
        <v>0.98933173552843134</v>
      </c>
      <c r="C1735" s="8">
        <v>1.3081921354827519</v>
      </c>
      <c r="D1735" s="12">
        <f t="shared" si="27"/>
        <v>0.75625873959511769</v>
      </c>
    </row>
    <row r="1736" spans="1:4" x14ac:dyDescent="0.25">
      <c r="A1736" s="6" t="s">
        <v>389</v>
      </c>
      <c r="B1736" s="8">
        <v>0.98933173552843134</v>
      </c>
      <c r="C1736" s="8">
        <v>1.3081921354827519</v>
      </c>
      <c r="D1736" s="12">
        <f t="shared" si="27"/>
        <v>0.75625873959511769</v>
      </c>
    </row>
    <row r="1737" spans="1:4" x14ac:dyDescent="0.25">
      <c r="A1737" s="6" t="s">
        <v>1416</v>
      </c>
      <c r="B1737" s="8">
        <v>0.937234441078725</v>
      </c>
      <c r="C1737" s="8">
        <v>1.250094630665344</v>
      </c>
      <c r="D1737" s="12">
        <f t="shared" si="27"/>
        <v>0.74973079484382399</v>
      </c>
    </row>
    <row r="1738" spans="1:4" x14ac:dyDescent="0.25">
      <c r="A1738" s="6" t="s">
        <v>109</v>
      </c>
      <c r="B1738" s="8">
        <v>0.9393031853234256</v>
      </c>
      <c r="C1738" s="8">
        <v>1.254260259114566</v>
      </c>
      <c r="D1738" s="12">
        <f t="shared" si="27"/>
        <v>0.74889017530262691</v>
      </c>
    </row>
    <row r="1739" spans="1:4" x14ac:dyDescent="0.25">
      <c r="A1739" s="6" t="s">
        <v>737</v>
      </c>
      <c r="B1739" s="8">
        <v>1.0337062492693001</v>
      </c>
      <c r="C1739" s="8">
        <v>1.3815906002332889</v>
      </c>
      <c r="D1739" s="12">
        <f t="shared" si="27"/>
        <v>0.74820011738264092</v>
      </c>
    </row>
    <row r="1740" spans="1:4" x14ac:dyDescent="0.25">
      <c r="A1740" s="6" t="s">
        <v>1038</v>
      </c>
      <c r="B1740" s="8">
        <v>0.78677594674028228</v>
      </c>
      <c r="C1740" s="8">
        <v>1.0525635315290329</v>
      </c>
      <c r="D1740" s="12">
        <f t="shared" si="27"/>
        <v>0.74748547063696225</v>
      </c>
    </row>
    <row r="1741" spans="1:4" x14ac:dyDescent="0.25">
      <c r="A1741" s="6" t="s">
        <v>1180</v>
      </c>
      <c r="B1741" s="8">
        <v>0.93716738193424354</v>
      </c>
      <c r="C1741" s="8">
        <v>1.2658531506212609</v>
      </c>
      <c r="D1741" s="12">
        <f t="shared" si="27"/>
        <v>0.74034447161133699</v>
      </c>
    </row>
    <row r="1742" spans="1:4" x14ac:dyDescent="0.25">
      <c r="A1742" s="6" t="s">
        <v>1217</v>
      </c>
      <c r="B1742" s="8">
        <v>0.94364011077747456</v>
      </c>
      <c r="C1742" s="8">
        <v>1.3016161419533729</v>
      </c>
      <c r="D1742" s="12">
        <f t="shared" si="27"/>
        <v>0.72497572852878622</v>
      </c>
    </row>
    <row r="1743" spans="1:4" x14ac:dyDescent="0.25">
      <c r="A1743" s="6" t="s">
        <v>1510</v>
      </c>
      <c r="B1743" s="8">
        <v>0.93252482034175288</v>
      </c>
      <c r="C1743" s="8">
        <v>1.291252886646558</v>
      </c>
      <c r="D1743" s="12">
        <f t="shared" si="27"/>
        <v>0.7221860489029085</v>
      </c>
    </row>
    <row r="1744" spans="1:4" x14ac:dyDescent="0.25">
      <c r="A1744" s="6" t="s">
        <v>224</v>
      </c>
      <c r="B1744" s="8">
        <v>1.006412428802409</v>
      </c>
      <c r="C1744" s="8">
        <v>1.4450597186438789</v>
      </c>
      <c r="D1744" s="12">
        <f t="shared" si="27"/>
        <v>0.69645040673258818</v>
      </c>
    </row>
    <row r="1745" spans="1:4" x14ac:dyDescent="0.25">
      <c r="A1745" s="6" t="s">
        <v>1087</v>
      </c>
      <c r="B1745" s="8">
        <v>0.932514709102235</v>
      </c>
      <c r="C1745" s="8">
        <v>1.3754387711205831</v>
      </c>
      <c r="D1745" s="12">
        <f t="shared" si="27"/>
        <v>0.67797616926452231</v>
      </c>
    </row>
    <row r="1746" spans="1:4" x14ac:dyDescent="0.25">
      <c r="A1746" s="6" t="s">
        <v>223</v>
      </c>
      <c r="B1746" s="8">
        <v>0.83802325895597507</v>
      </c>
      <c r="C1746" s="8">
        <v>1.237937962042911</v>
      </c>
      <c r="D1746" s="12">
        <f t="shared" si="27"/>
        <v>0.67695093344825175</v>
      </c>
    </row>
    <row r="1747" spans="1:4" x14ac:dyDescent="0.25">
      <c r="A1747" s="6" t="s">
        <v>141</v>
      </c>
      <c r="B1747" s="8">
        <v>0.97496145430984016</v>
      </c>
      <c r="C1747" s="8">
        <v>1.497971415050712</v>
      </c>
      <c r="D1747" s="12">
        <f t="shared" si="27"/>
        <v>0.65085451198468569</v>
      </c>
    </row>
    <row r="1748" spans="1:4" x14ac:dyDescent="0.25">
      <c r="A1748" s="6" t="s">
        <v>142</v>
      </c>
      <c r="B1748" s="8">
        <v>0.97496145430984016</v>
      </c>
      <c r="C1748" s="8">
        <v>1.497971415050712</v>
      </c>
      <c r="D1748" s="12">
        <f t="shared" si="27"/>
        <v>0.65085451198468569</v>
      </c>
    </row>
    <row r="1749" spans="1:4" x14ac:dyDescent="0.25">
      <c r="A1749" s="6" t="s">
        <v>1186</v>
      </c>
      <c r="B1749" s="8">
        <v>0.9197517532990388</v>
      </c>
      <c r="C1749" s="8">
        <v>1.423887245213195</v>
      </c>
      <c r="D1749" s="12">
        <f t="shared" si="27"/>
        <v>0.64594423216518571</v>
      </c>
    </row>
    <row r="1750" spans="1:4" x14ac:dyDescent="0.25">
      <c r="A1750" s="6" t="s">
        <v>1016</v>
      </c>
      <c r="B1750" s="8">
        <v>0.92760662208204481</v>
      </c>
      <c r="C1750" s="8">
        <v>1.520414781103784</v>
      </c>
      <c r="D1750" s="12">
        <f t="shared" si="27"/>
        <v>0.61010102875257832</v>
      </c>
    </row>
  </sheetData>
  <sortState ref="A2:D1750">
    <sortCondition descending="1" ref="D1"/>
  </sortState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FC1F19E1EF4A429C5C9CBB74CF9DC4" ma:contentTypeVersion="7" ma:contentTypeDescription="Create a new document." ma:contentTypeScope="" ma:versionID="7381ab59a02a03d4478e265d94422b87">
  <xsd:schema xmlns:xsd="http://www.w3.org/2001/XMLSchema" xmlns:p="http://schemas.microsoft.com/office/2006/metadata/properties" xmlns:ns2="e6a3435d-9010-41f3-8fd0-b706c4985b41" targetNamespace="http://schemas.microsoft.com/office/2006/metadata/properties" ma:root="true" ma:fieldsID="4d8810b288c359946c68abc78c8d7ec4" ns2:_="">
    <xsd:import namespace="e6a3435d-9010-41f3-8fd0-b706c4985b4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6a3435d-9010-41f3-8fd0-b706c4985b4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e6a3435d-9010-41f3-8fd0-b706c4985b41" xsi:nil="true"/>
    <DocumentType xmlns="e6a3435d-9010-41f3-8fd0-b706c4985b41">Table</DocumentType>
    <DocumentId xmlns="e6a3435d-9010-41f3-8fd0-b706c4985b41">Table 9.XLSX</DocumentId>
    <TitleName xmlns="e6a3435d-9010-41f3-8fd0-b706c4985b41">Table 9.XLSX</TitleName>
    <Checked_x0020_Out_x0020_To xmlns="e6a3435d-9010-41f3-8fd0-b706c4985b41">
      <UserInfo>
        <DisplayName/>
        <AccountId xsi:nil="true"/>
        <AccountType/>
      </UserInfo>
    </Checked_x0020_Out_x0020_To>
    <FileFormat xmlns="e6a3435d-9010-41f3-8fd0-b706c4985b41">XLSX</FileFormat>
    <IsDeleted xmlns="e6a3435d-9010-41f3-8fd0-b706c4985b41">false</IsDeleted>
  </documentManagement>
</p:properties>
</file>

<file path=customXml/itemProps1.xml><?xml version="1.0" encoding="utf-8"?>
<ds:datastoreItem xmlns:ds="http://schemas.openxmlformats.org/officeDocument/2006/customXml" ds:itemID="{FC66D685-F6A3-424D-AC24-391D7A44DD90}"/>
</file>

<file path=customXml/itemProps2.xml><?xml version="1.0" encoding="utf-8"?>
<ds:datastoreItem xmlns:ds="http://schemas.openxmlformats.org/officeDocument/2006/customXml" ds:itemID="{A928A4B7-EA19-42A9-8A1C-FD3EC3C580A7}"/>
</file>

<file path=customXml/itemProps3.xml><?xml version="1.0" encoding="utf-8"?>
<ds:datastoreItem xmlns:ds="http://schemas.openxmlformats.org/officeDocument/2006/customXml" ds:itemID="{4EF78FA2-4513-45B5-A64B-B0B95C685BE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All REs</vt:lpstr>
      <vt:lpstr>Young REs</vt:lpstr>
      <vt:lpstr>Comparison Young vs 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нтон</dc:creator>
  <cp:lastModifiedBy>Антон</cp:lastModifiedBy>
  <dcterms:created xsi:type="dcterms:W3CDTF">2017-09-18T13:37:26Z</dcterms:created>
  <dcterms:modified xsi:type="dcterms:W3CDTF">2017-10-15T18:19:57Z</dcterms:modified>
</cp:coreProperties>
</file>